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E776" i="1"/>
  <c r="E777"/>
  <c r="E778"/>
  <c r="E779"/>
  <c r="E780"/>
  <c r="E781"/>
  <c r="E782"/>
  <c r="E783"/>
  <c r="E784"/>
  <c r="E785"/>
  <c r="E786"/>
  <c r="E787"/>
  <c r="E788"/>
  <c r="E789"/>
  <c r="E790"/>
  <c r="E791"/>
  <c r="E792"/>
  <c r="E793"/>
  <c r="E794"/>
  <c r="E795"/>
  <c r="E796"/>
  <c r="E797"/>
  <c r="E798"/>
  <c r="E799"/>
  <c r="E800"/>
  <c r="E801"/>
  <c r="E802"/>
  <c r="E803"/>
  <c r="E804"/>
  <c r="E805"/>
  <c r="E806"/>
  <c r="E807"/>
  <c r="E808"/>
  <c r="E809"/>
  <c r="E810"/>
  <c r="E811"/>
  <c r="E812"/>
  <c r="E813"/>
  <c r="E814"/>
  <c r="E815"/>
  <c r="E816"/>
  <c r="E817"/>
  <c r="E818"/>
  <c r="E819"/>
  <c r="E820"/>
  <c r="E821"/>
  <c r="E822"/>
  <c r="E823"/>
  <c r="E824"/>
  <c r="E825"/>
  <c r="E826"/>
  <c r="E827"/>
  <c r="E828"/>
  <c r="E829"/>
  <c r="E830"/>
  <c r="E831"/>
  <c r="E832"/>
  <c r="E833"/>
  <c r="E834"/>
  <c r="E835"/>
  <c r="E836"/>
  <c r="E837"/>
  <c r="E838"/>
  <c r="E839"/>
  <c r="E840"/>
  <c r="E841"/>
  <c r="E842"/>
  <c r="E843"/>
  <c r="E844"/>
  <c r="E845"/>
  <c r="E846"/>
  <c r="E847"/>
  <c r="E848"/>
  <c r="E849"/>
  <c r="E850"/>
  <c r="E851"/>
  <c r="E852"/>
  <c r="E853"/>
  <c r="E854"/>
  <c r="E855"/>
  <c r="E856"/>
  <c r="E857"/>
  <c r="E858"/>
  <c r="E859"/>
  <c r="E860"/>
  <c r="E861"/>
  <c r="E862"/>
  <c r="E863"/>
  <c r="E864"/>
  <c r="E865"/>
  <c r="E866"/>
  <c r="E867"/>
  <c r="E868"/>
  <c r="E869"/>
  <c r="E870"/>
  <c r="E871"/>
  <c r="E872"/>
  <c r="E873"/>
  <c r="E874"/>
  <c r="E875"/>
  <c r="E876"/>
  <c r="E877"/>
  <c r="E878"/>
  <c r="E879"/>
  <c r="E880"/>
  <c r="E881"/>
  <c r="E882"/>
  <c r="E883"/>
  <c r="E884"/>
  <c r="E885"/>
  <c r="E886"/>
  <c r="E887"/>
  <c r="E888"/>
  <c r="E889"/>
  <c r="E890"/>
  <c r="E891"/>
  <c r="E892"/>
  <c r="E893"/>
  <c r="E894"/>
  <c r="E895"/>
  <c r="E896"/>
  <c r="E897"/>
  <c r="E898"/>
  <c r="E899"/>
  <c r="E900"/>
  <c r="E901"/>
  <c r="E902"/>
  <c r="E903"/>
  <c r="E904"/>
  <c r="E905"/>
  <c r="E906"/>
  <c r="E907"/>
  <c r="E908"/>
  <c r="E909"/>
  <c r="E910"/>
  <c r="E911"/>
  <c r="E912"/>
  <c r="E913"/>
  <c r="E914"/>
  <c r="E915"/>
  <c r="E916"/>
  <c r="E917"/>
  <c r="E918"/>
  <c r="E919"/>
  <c r="E920"/>
  <c r="E921"/>
  <c r="E922"/>
  <c r="E923"/>
  <c r="E924"/>
  <c r="E925"/>
  <c r="E926"/>
  <c r="E927"/>
  <c r="E928"/>
  <c r="E929"/>
  <c r="E930"/>
  <c r="E931"/>
  <c r="E932"/>
  <c r="E933"/>
  <c r="E934"/>
  <c r="E935"/>
  <c r="E936"/>
  <c r="E937"/>
  <c r="E938"/>
  <c r="E939"/>
  <c r="E940"/>
  <c r="E941"/>
  <c r="E942"/>
  <c r="E943"/>
  <c r="E944"/>
  <c r="E945"/>
  <c r="E946"/>
  <c r="E947"/>
  <c r="E948"/>
  <c r="E949"/>
  <c r="E950"/>
  <c r="E951"/>
  <c r="E952"/>
  <c r="E953"/>
  <c r="E954"/>
  <c r="E955"/>
  <c r="E956"/>
  <c r="E957"/>
  <c r="E958"/>
  <c r="E959"/>
  <c r="E960"/>
  <c r="E961"/>
  <c r="E962"/>
  <c r="E963"/>
  <c r="E964"/>
  <c r="E965"/>
  <c r="E966"/>
  <c r="E967"/>
  <c r="E968"/>
  <c r="E969"/>
  <c r="E970"/>
  <c r="E971"/>
  <c r="E972"/>
  <c r="E973"/>
  <c r="E974"/>
  <c r="E975"/>
  <c r="E976"/>
  <c r="E977"/>
  <c r="E978"/>
  <c r="E979"/>
  <c r="E980"/>
  <c r="E981"/>
  <c r="E982"/>
  <c r="E983"/>
  <c r="E984"/>
  <c r="E985"/>
  <c r="E986"/>
  <c r="E987"/>
  <c r="E988"/>
  <c r="E989"/>
  <c r="E990"/>
  <c r="E991"/>
  <c r="E992"/>
  <c r="E993"/>
  <c r="E994"/>
  <c r="E995"/>
  <c r="E996"/>
  <c r="E997"/>
  <c r="E998"/>
  <c r="E999"/>
  <c r="E1000"/>
  <c r="E1001"/>
  <c r="E1002"/>
  <c r="E1003"/>
  <c r="E1004"/>
  <c r="E1005"/>
  <c r="E1006"/>
  <c r="E1007"/>
  <c r="E1008"/>
  <c r="E1009"/>
  <c r="E1010"/>
  <c r="E1011"/>
  <c r="E1012"/>
  <c r="E1013"/>
  <c r="E1014"/>
  <c r="E1015"/>
  <c r="E1016"/>
  <c r="E1017"/>
  <c r="E1018"/>
  <c r="E1019"/>
  <c r="E1020"/>
  <c r="E1021"/>
  <c r="E1022"/>
  <c r="E1023"/>
  <c r="E1024"/>
  <c r="E1025"/>
  <c r="E1026"/>
  <c r="E1027"/>
  <c r="E1028"/>
  <c r="E1029"/>
  <c r="E1030"/>
  <c r="E1031"/>
  <c r="E1032"/>
  <c r="E1033"/>
  <c r="E1034"/>
  <c r="E1035"/>
  <c r="E1036"/>
  <c r="E1037"/>
  <c r="E1038"/>
  <c r="E1039"/>
  <c r="E1040"/>
  <c r="E1041"/>
  <c r="E1042"/>
  <c r="E1043"/>
  <c r="E1044"/>
  <c r="E1045"/>
  <c r="E1046"/>
  <c r="E1047"/>
  <c r="E1048"/>
  <c r="E1049"/>
  <c r="E1050"/>
  <c r="E1051"/>
  <c r="E1052"/>
  <c r="E1053"/>
  <c r="E1054"/>
  <c r="E1055"/>
  <c r="E1056"/>
  <c r="E1057"/>
  <c r="E1058"/>
  <c r="E1059"/>
  <c r="E1060"/>
  <c r="E1061"/>
  <c r="E1062"/>
  <c r="E1063"/>
  <c r="E1064"/>
  <c r="E1065"/>
  <c r="E1066"/>
  <c r="E1067"/>
  <c r="E1068"/>
  <c r="E1069"/>
  <c r="E1070"/>
  <c r="E1071"/>
  <c r="E1072"/>
  <c r="E1073"/>
  <c r="E1074"/>
  <c r="E1075"/>
  <c r="E1076"/>
  <c r="E1077"/>
  <c r="E1078"/>
  <c r="E1079"/>
  <c r="E1080"/>
  <c r="E1081"/>
  <c r="E1082"/>
  <c r="E1083"/>
  <c r="E1084"/>
  <c r="E1085"/>
  <c r="E1086"/>
  <c r="E1087"/>
  <c r="E1088"/>
  <c r="E1089"/>
  <c r="E1090"/>
  <c r="E1091"/>
  <c r="E1092"/>
  <c r="E1093"/>
  <c r="E1094"/>
  <c r="E1095"/>
  <c r="E1096"/>
  <c r="E1097"/>
  <c r="E1098"/>
  <c r="E1099"/>
  <c r="E1100"/>
  <c r="E1101"/>
  <c r="E1102"/>
  <c r="E1103"/>
  <c r="E1104"/>
  <c r="E1105"/>
  <c r="E1106"/>
  <c r="E1107"/>
  <c r="E1108"/>
  <c r="E1109"/>
  <c r="E1110"/>
  <c r="E1111"/>
  <c r="E1112"/>
  <c r="E1113"/>
  <c r="E1114"/>
  <c r="E1115"/>
  <c r="E1116"/>
  <c r="E1117"/>
  <c r="E1118"/>
  <c r="E1119"/>
  <c r="E1120"/>
  <c r="E1121"/>
  <c r="E1122"/>
  <c r="E1123"/>
  <c r="E1124"/>
  <c r="E1125"/>
  <c r="E1126"/>
  <c r="E1127"/>
  <c r="E1128"/>
  <c r="E1129"/>
  <c r="E1130"/>
  <c r="E1131"/>
  <c r="E1132"/>
  <c r="E1133"/>
  <c r="E1134"/>
  <c r="E1135"/>
  <c r="E1136"/>
  <c r="E1137"/>
  <c r="E1138"/>
  <c r="E1139"/>
  <c r="E1140"/>
  <c r="E1141"/>
  <c r="E1142"/>
  <c r="E1143"/>
  <c r="E1144"/>
  <c r="E1145"/>
  <c r="E1146"/>
  <c r="E1147"/>
  <c r="E1148"/>
  <c r="E1149"/>
  <c r="E1150"/>
  <c r="E1151"/>
  <c r="E1152"/>
  <c r="E1153"/>
  <c r="E1154"/>
  <c r="E1155"/>
  <c r="E1156"/>
  <c r="E1157"/>
  <c r="E1158"/>
  <c r="E1159"/>
  <c r="E1160"/>
  <c r="E1161"/>
  <c r="E1162"/>
  <c r="E1163"/>
  <c r="E1164"/>
  <c r="E1165"/>
  <c r="E1166"/>
  <c r="E1167"/>
  <c r="E1168"/>
  <c r="E1169"/>
  <c r="E1170"/>
  <c r="E1171"/>
  <c r="E1172"/>
  <c r="E1173"/>
  <c r="E1174"/>
  <c r="E1175"/>
  <c r="E1176"/>
  <c r="E1177"/>
  <c r="E1178"/>
  <c r="E1179"/>
  <c r="E1180"/>
  <c r="E1181"/>
  <c r="E1182"/>
  <c r="E1183"/>
  <c r="E1184"/>
  <c r="E1185"/>
  <c r="E1186"/>
  <c r="E1187"/>
  <c r="E1188"/>
  <c r="E1189"/>
  <c r="E1190"/>
  <c r="E1191"/>
  <c r="E1192"/>
  <c r="E1193"/>
  <c r="E1194"/>
  <c r="E1195"/>
  <c r="E1196"/>
  <c r="E1197"/>
  <c r="E1198"/>
  <c r="E1199"/>
  <c r="E1200"/>
  <c r="E1201"/>
  <c r="E1202"/>
  <c r="E1203"/>
  <c r="E1204"/>
  <c r="E1205"/>
  <c r="E1206"/>
  <c r="E1207"/>
  <c r="E1208"/>
  <c r="E1209"/>
  <c r="E1210"/>
  <c r="E1211"/>
  <c r="E1212"/>
  <c r="E1213"/>
  <c r="E1214"/>
  <c r="E1215"/>
  <c r="E1216"/>
  <c r="E1217"/>
  <c r="E1218"/>
  <c r="E1219"/>
  <c r="E1220"/>
  <c r="E1221"/>
  <c r="E1222"/>
  <c r="E1223"/>
  <c r="E1224"/>
  <c r="E1225"/>
  <c r="E1226"/>
  <c r="E1227"/>
  <c r="E1228"/>
  <c r="E1229"/>
  <c r="E1230"/>
  <c r="E1231"/>
  <c r="E1232"/>
  <c r="E1233"/>
  <c r="E1234"/>
  <c r="E1235"/>
  <c r="E1236"/>
  <c r="E1237"/>
  <c r="E1238"/>
  <c r="E1239"/>
  <c r="E1240"/>
  <c r="E1241"/>
  <c r="E1242"/>
  <c r="E1243"/>
  <c r="E1244"/>
  <c r="E1245"/>
  <c r="E1246"/>
  <c r="E1247"/>
  <c r="E1248"/>
  <c r="E1249"/>
  <c r="E1250"/>
  <c r="E1251"/>
  <c r="E1252"/>
  <c r="E1253"/>
  <c r="E1254"/>
  <c r="E1255"/>
  <c r="E1256"/>
  <c r="E1257"/>
  <c r="E1258"/>
  <c r="E1259"/>
  <c r="E1260"/>
  <c r="E1261"/>
  <c r="E1262"/>
  <c r="E1263"/>
  <c r="E1264"/>
  <c r="E1265"/>
  <c r="E1266"/>
  <c r="E1267"/>
  <c r="E1268"/>
  <c r="E1269"/>
  <c r="E1270"/>
  <c r="E1271"/>
  <c r="E1272"/>
  <c r="E1273"/>
  <c r="E1274"/>
  <c r="E1275"/>
  <c r="E1276"/>
  <c r="E1277"/>
  <c r="E1278"/>
  <c r="E1279"/>
  <c r="E1280"/>
  <c r="E1281"/>
  <c r="E1282"/>
  <c r="E1283"/>
  <c r="E1284"/>
  <c r="E1285"/>
  <c r="E1286"/>
  <c r="E1287"/>
  <c r="E1288"/>
  <c r="E1289"/>
  <c r="E1290"/>
  <c r="E1291"/>
  <c r="E1292"/>
  <c r="E1293"/>
  <c r="E1294"/>
  <c r="E1295"/>
  <c r="E1296"/>
  <c r="E1297"/>
  <c r="E1298"/>
  <c r="E1299"/>
  <c r="E1300"/>
  <c r="E1301"/>
  <c r="E1302"/>
  <c r="E1303"/>
  <c r="E1304"/>
  <c r="E1305"/>
  <c r="E1306"/>
  <c r="E1307"/>
  <c r="E1308"/>
  <c r="E1309"/>
  <c r="E1310"/>
  <c r="E1311"/>
  <c r="E1312"/>
  <c r="E1313"/>
  <c r="E1314"/>
  <c r="E1315"/>
  <c r="E1316"/>
  <c r="E1317"/>
  <c r="E1318"/>
  <c r="E1319"/>
  <c r="E1320"/>
  <c r="E1321"/>
  <c r="E1322"/>
  <c r="E1323"/>
  <c r="E1324"/>
  <c r="E1325"/>
  <c r="E1326"/>
  <c r="E1327"/>
  <c r="E1328"/>
  <c r="E1329"/>
  <c r="E1330"/>
  <c r="E1331"/>
  <c r="E1332"/>
  <c r="E1333"/>
  <c r="E1334"/>
  <c r="E1335"/>
  <c r="E1336"/>
  <c r="E1337"/>
  <c r="E1338"/>
  <c r="E1339"/>
  <c r="E1340"/>
  <c r="E1341"/>
  <c r="E1342"/>
  <c r="E1343"/>
  <c r="E1344"/>
  <c r="E1345"/>
  <c r="E1346"/>
  <c r="E1347"/>
  <c r="E1348"/>
  <c r="E1349"/>
  <c r="E1350"/>
  <c r="E1351"/>
  <c r="E1352"/>
  <c r="E1353"/>
  <c r="E1354"/>
  <c r="E1355"/>
  <c r="E1356"/>
  <c r="E1357"/>
  <c r="E1358"/>
  <c r="E1359"/>
  <c r="E1360"/>
  <c r="E1361"/>
  <c r="E1362"/>
  <c r="E1363"/>
  <c r="E1364"/>
  <c r="E1365"/>
  <c r="E1366"/>
  <c r="E1367"/>
  <c r="E1368"/>
  <c r="E1369"/>
  <c r="E1370"/>
  <c r="E1371"/>
  <c r="E1372"/>
  <c r="E1373"/>
  <c r="E1374"/>
  <c r="E1375"/>
  <c r="E1376"/>
  <c r="E1377"/>
  <c r="E1378"/>
  <c r="E1379"/>
  <c r="E1380"/>
  <c r="E1381"/>
  <c r="E1382"/>
  <c r="E1383"/>
  <c r="E1384"/>
  <c r="E1385"/>
  <c r="E1386"/>
  <c r="E1387"/>
  <c r="E1388"/>
  <c r="E1389"/>
  <c r="E1390"/>
  <c r="E1391"/>
  <c r="E1392"/>
  <c r="E1393"/>
  <c r="E1394"/>
  <c r="E1395"/>
  <c r="E1396"/>
  <c r="E1397"/>
  <c r="E1398"/>
  <c r="E1399"/>
  <c r="E1400"/>
  <c r="E1401"/>
  <c r="E1402"/>
  <c r="E1403"/>
  <c r="E1404"/>
  <c r="E1405"/>
  <c r="E1406"/>
  <c r="E1407"/>
  <c r="E1408"/>
  <c r="E1409"/>
  <c r="E1410"/>
  <c r="E1411"/>
  <c r="E1412"/>
  <c r="E1413"/>
  <c r="E1414"/>
  <c r="E1415"/>
  <c r="E1416"/>
  <c r="E1417"/>
  <c r="E1418"/>
  <c r="E1419"/>
  <c r="E1420"/>
  <c r="E1421"/>
  <c r="E1422"/>
  <c r="E1423"/>
  <c r="E1424"/>
  <c r="E1425"/>
  <c r="E1426"/>
  <c r="E1427"/>
  <c r="E1428"/>
  <c r="E1429"/>
  <c r="E1430"/>
  <c r="E1431"/>
  <c r="E1432"/>
  <c r="E1433"/>
  <c r="E1434"/>
  <c r="E1435"/>
  <c r="E1436"/>
  <c r="E1437"/>
  <c r="E1438"/>
  <c r="E1439"/>
  <c r="E1440"/>
  <c r="E1441"/>
  <c r="E1442"/>
  <c r="E1443"/>
  <c r="E1444"/>
  <c r="E1445"/>
  <c r="E1446"/>
  <c r="E1447"/>
  <c r="E1448"/>
  <c r="E1449"/>
  <c r="E1450"/>
  <c r="E1451"/>
  <c r="E1452"/>
  <c r="E1453"/>
  <c r="E1454"/>
  <c r="E1455"/>
  <c r="E1456"/>
  <c r="E1457"/>
  <c r="E1458"/>
  <c r="E1459"/>
  <c r="E1460"/>
  <c r="E1461"/>
  <c r="E1462"/>
  <c r="E1463"/>
  <c r="E1464"/>
  <c r="E1465"/>
  <c r="E1466"/>
  <c r="E1467"/>
  <c r="E1468"/>
  <c r="E1469"/>
  <c r="E1470"/>
  <c r="E1471"/>
  <c r="E1472"/>
  <c r="E1473"/>
  <c r="E1474"/>
  <c r="E1475"/>
  <c r="E1476"/>
  <c r="E1477"/>
  <c r="E1478"/>
  <c r="E1479"/>
  <c r="E1480"/>
  <c r="E1481"/>
  <c r="E1482"/>
  <c r="E1483"/>
  <c r="E1484"/>
  <c r="E1485"/>
  <c r="E1486"/>
  <c r="E1487"/>
  <c r="E1488"/>
  <c r="E1489"/>
  <c r="E1490"/>
  <c r="E1491"/>
  <c r="E1492"/>
  <c r="E1493"/>
  <c r="E1494"/>
  <c r="E1495"/>
  <c r="E1496"/>
  <c r="E1497"/>
  <c r="E1498"/>
  <c r="E1499"/>
  <c r="E1500"/>
  <c r="E1501"/>
  <c r="E1502"/>
  <c r="E1503"/>
  <c r="E1504"/>
  <c r="E1505"/>
  <c r="E1506"/>
  <c r="E1507"/>
  <c r="E1508"/>
  <c r="E1509"/>
  <c r="E1510"/>
  <c r="E1511"/>
  <c r="E1512"/>
  <c r="E1513"/>
  <c r="E1514"/>
  <c r="E1515"/>
  <c r="E1516"/>
  <c r="E1517"/>
  <c r="E1518"/>
  <c r="E1519"/>
  <c r="E1520"/>
  <c r="E1521"/>
  <c r="E1522"/>
  <c r="E1523"/>
  <c r="E1524"/>
  <c r="E1525"/>
  <c r="E1526"/>
  <c r="E1527"/>
  <c r="E1528"/>
  <c r="E1529"/>
  <c r="E1530"/>
  <c r="E1531"/>
  <c r="E1532"/>
  <c r="E1533"/>
  <c r="E1534"/>
  <c r="E1535"/>
  <c r="E1536"/>
  <c r="E1537"/>
  <c r="E1538"/>
  <c r="E1539"/>
  <c r="E1540"/>
  <c r="E1541"/>
  <c r="E1542"/>
  <c r="E1543"/>
  <c r="E1544"/>
  <c r="E1545"/>
  <c r="E1546"/>
  <c r="E1547"/>
  <c r="E1548"/>
  <c r="E1549"/>
  <c r="E1550"/>
  <c r="E1551"/>
  <c r="E1552"/>
  <c r="E1553"/>
  <c r="E1554"/>
  <c r="E1555"/>
  <c r="E1556"/>
  <c r="E1557"/>
  <c r="E1558"/>
  <c r="E1559"/>
  <c r="E1560"/>
  <c r="E1561"/>
  <c r="E1562"/>
  <c r="E1563"/>
  <c r="E1564"/>
  <c r="E1565"/>
  <c r="E1566"/>
  <c r="E1567"/>
  <c r="E1568"/>
  <c r="E1569"/>
  <c r="E1570"/>
  <c r="E1571"/>
  <c r="E1572"/>
  <c r="E1573"/>
  <c r="E1574"/>
  <c r="E1575"/>
  <c r="E1576"/>
  <c r="E1577"/>
  <c r="E1578"/>
  <c r="E1579"/>
  <c r="E1580"/>
  <c r="E1581"/>
  <c r="E1582"/>
  <c r="E1583"/>
  <c r="E1584"/>
  <c r="E1585"/>
  <c r="E1586"/>
  <c r="E1587"/>
  <c r="E1588"/>
  <c r="E1589"/>
  <c r="E1590"/>
  <c r="E1591"/>
  <c r="E1592"/>
  <c r="E775"/>
  <c r="E11"/>
  <c r="E12"/>
  <c r="E13"/>
  <c r="E14"/>
  <c r="E15"/>
  <c r="E16"/>
  <c r="E17"/>
  <c r="E18"/>
  <c r="E19"/>
  <c r="E20"/>
  <c r="E21"/>
  <c r="E22"/>
  <c r="E23"/>
  <c r="E24"/>
  <c r="E25"/>
  <c r="E26"/>
  <c r="E27"/>
  <c r="E28"/>
  <c r="E29"/>
  <c r="E30"/>
  <c r="E31"/>
  <c r="E32"/>
  <c r="E33"/>
  <c r="E34"/>
  <c r="E35"/>
  <c r="E36"/>
  <c r="E37"/>
  <c r="E38"/>
  <c r="E39"/>
  <c r="E40"/>
  <c r="E41"/>
  <c r="E42"/>
  <c r="E43"/>
  <c r="E44"/>
  <c r="E45"/>
  <c r="E46"/>
  <c r="E47"/>
  <c r="E48"/>
  <c r="E49"/>
  <c r="E50"/>
  <c r="E51"/>
  <c r="E52"/>
  <c r="E53"/>
  <c r="E54"/>
  <c r="E55"/>
  <c r="E56"/>
  <c r="E57"/>
  <c r="E58"/>
  <c r="E59"/>
  <c r="E60"/>
  <c r="E61"/>
  <c r="E62"/>
  <c r="E63"/>
  <c r="E64"/>
  <c r="E65"/>
  <c r="E66"/>
  <c r="E67"/>
  <c r="E68"/>
  <c r="E69"/>
  <c r="E70"/>
  <c r="E71"/>
  <c r="E72"/>
  <c r="E73"/>
  <c r="E74"/>
  <c r="E75"/>
  <c r="E76"/>
  <c r="E77"/>
  <c r="E78"/>
  <c r="E79"/>
  <c r="E80"/>
  <c r="E81"/>
  <c r="E82"/>
  <c r="E83"/>
  <c r="E84"/>
  <c r="E85"/>
  <c r="E86"/>
  <c r="E87"/>
  <c r="E88"/>
  <c r="E89"/>
  <c r="E90"/>
  <c r="E91"/>
  <c r="E92"/>
  <c r="E93"/>
  <c r="E94"/>
  <c r="E95"/>
  <c r="E96"/>
  <c r="E97"/>
  <c r="E98"/>
  <c r="E99"/>
  <c r="E100"/>
  <c r="E101"/>
  <c r="E102"/>
  <c r="E103"/>
  <c r="E104"/>
  <c r="E105"/>
  <c r="E106"/>
  <c r="E107"/>
  <c r="E108"/>
  <c r="E109"/>
  <c r="E110"/>
  <c r="E111"/>
  <c r="E112"/>
  <c r="E113"/>
  <c r="E114"/>
  <c r="E115"/>
  <c r="E116"/>
  <c r="E117"/>
  <c r="E118"/>
  <c r="E119"/>
  <c r="E120"/>
  <c r="E121"/>
  <c r="E122"/>
  <c r="E123"/>
  <c r="E124"/>
  <c r="E125"/>
  <c r="E126"/>
  <c r="E127"/>
  <c r="E128"/>
  <c r="E129"/>
  <c r="E130"/>
  <c r="E131"/>
  <c r="E132"/>
  <c r="E133"/>
  <c r="E134"/>
  <c r="E135"/>
  <c r="E136"/>
  <c r="E137"/>
  <c r="E138"/>
  <c r="E139"/>
  <c r="E140"/>
  <c r="E141"/>
  <c r="E142"/>
  <c r="E143"/>
  <c r="E144"/>
  <c r="E145"/>
  <c r="E146"/>
  <c r="E147"/>
  <c r="E148"/>
  <c r="E149"/>
  <c r="E150"/>
  <c r="E151"/>
  <c r="E152"/>
  <c r="E153"/>
  <c r="E154"/>
  <c r="E155"/>
  <c r="E156"/>
  <c r="E157"/>
  <c r="E158"/>
  <c r="E159"/>
  <c r="E160"/>
  <c r="E161"/>
  <c r="E162"/>
  <c r="E163"/>
  <c r="E164"/>
  <c r="E165"/>
  <c r="E166"/>
  <c r="E167"/>
  <c r="E168"/>
  <c r="E169"/>
  <c r="E170"/>
  <c r="E171"/>
  <c r="E172"/>
  <c r="E173"/>
  <c r="E174"/>
  <c r="E175"/>
  <c r="E176"/>
  <c r="E177"/>
  <c r="E178"/>
  <c r="E179"/>
  <c r="E180"/>
  <c r="E181"/>
  <c r="E182"/>
  <c r="E183"/>
  <c r="E184"/>
  <c r="E185"/>
  <c r="E186"/>
  <c r="E187"/>
  <c r="E188"/>
  <c r="E189"/>
  <c r="E190"/>
  <c r="E191"/>
  <c r="E192"/>
  <c r="E193"/>
  <c r="E194"/>
  <c r="E195"/>
  <c r="E196"/>
  <c r="E197"/>
  <c r="E198"/>
  <c r="E199"/>
  <c r="E200"/>
  <c r="E201"/>
  <c r="E202"/>
  <c r="E203"/>
  <c r="E204"/>
  <c r="E205"/>
  <c r="E206"/>
  <c r="E207"/>
  <c r="E208"/>
  <c r="E209"/>
  <c r="E210"/>
  <c r="E211"/>
  <c r="E212"/>
  <c r="E213"/>
  <c r="E214"/>
  <c r="E215"/>
  <c r="E216"/>
  <c r="E217"/>
  <c r="E218"/>
  <c r="E219"/>
  <c r="E220"/>
  <c r="E221"/>
  <c r="E222"/>
  <c r="E223"/>
  <c r="E224"/>
  <c r="E225"/>
  <c r="E226"/>
  <c r="E227"/>
  <c r="E228"/>
  <c r="E229"/>
  <c r="E230"/>
  <c r="E231"/>
  <c r="E232"/>
  <c r="E233"/>
  <c r="E234"/>
  <c r="E235"/>
  <c r="E236"/>
  <c r="E237"/>
  <c r="E238"/>
  <c r="E239"/>
  <c r="E240"/>
  <c r="E241"/>
  <c r="E242"/>
  <c r="E243"/>
  <c r="E244"/>
  <c r="E245"/>
  <c r="E246"/>
  <c r="E247"/>
  <c r="E248"/>
  <c r="E249"/>
  <c r="E250"/>
  <c r="E251"/>
  <c r="E252"/>
  <c r="E253"/>
  <c r="E254"/>
  <c r="E255"/>
  <c r="E256"/>
  <c r="E257"/>
  <c r="E258"/>
  <c r="E259"/>
  <c r="E260"/>
  <c r="E261"/>
  <c r="E262"/>
  <c r="E263"/>
  <c r="E264"/>
  <c r="E265"/>
  <c r="E266"/>
  <c r="E267"/>
  <c r="E268"/>
  <c r="E269"/>
  <c r="E270"/>
  <c r="E271"/>
  <c r="E272"/>
  <c r="E273"/>
  <c r="E274"/>
  <c r="E275"/>
  <c r="E276"/>
  <c r="E277"/>
  <c r="E278"/>
  <c r="E279"/>
  <c r="E280"/>
  <c r="E281"/>
  <c r="E282"/>
  <c r="E283"/>
  <c r="E284"/>
  <c r="E285"/>
  <c r="E286"/>
  <c r="E287"/>
  <c r="E288"/>
  <c r="E289"/>
  <c r="E290"/>
  <c r="E291"/>
  <c r="E292"/>
  <c r="E293"/>
  <c r="E294"/>
  <c r="E295"/>
  <c r="E296"/>
  <c r="E297"/>
  <c r="E298"/>
  <c r="E299"/>
  <c r="E300"/>
  <c r="E301"/>
  <c r="E302"/>
  <c r="E303"/>
  <c r="E304"/>
  <c r="E305"/>
  <c r="E306"/>
  <c r="E307"/>
  <c r="E308"/>
  <c r="E309"/>
  <c r="E310"/>
  <c r="E311"/>
  <c r="E312"/>
  <c r="E313"/>
  <c r="E314"/>
  <c r="E315"/>
  <c r="E316"/>
  <c r="E317"/>
  <c r="E318"/>
  <c r="E319"/>
  <c r="E320"/>
  <c r="E321"/>
  <c r="E322"/>
  <c r="E323"/>
  <c r="E324"/>
  <c r="E325"/>
  <c r="E326"/>
  <c r="E327"/>
  <c r="E328"/>
  <c r="E329"/>
  <c r="E330"/>
  <c r="E331"/>
  <c r="E332"/>
  <c r="E333"/>
  <c r="E334"/>
  <c r="E335"/>
  <c r="E336"/>
  <c r="E337"/>
  <c r="E338"/>
  <c r="E339"/>
  <c r="E340"/>
  <c r="E341"/>
  <c r="E342"/>
  <c r="E343"/>
  <c r="E344"/>
  <c r="E345"/>
  <c r="E346"/>
  <c r="E347"/>
  <c r="E348"/>
  <c r="E349"/>
  <c r="E350"/>
  <c r="E351"/>
  <c r="E352"/>
  <c r="E353"/>
  <c r="E354"/>
  <c r="E355"/>
  <c r="E356"/>
  <c r="E357"/>
  <c r="E358"/>
  <c r="E359"/>
  <c r="E360"/>
  <c r="E361"/>
  <c r="E362"/>
  <c r="E363"/>
  <c r="E364"/>
  <c r="E365"/>
  <c r="E366"/>
  <c r="E367"/>
  <c r="E368"/>
  <c r="E369"/>
  <c r="E370"/>
  <c r="E371"/>
  <c r="E372"/>
  <c r="E373"/>
  <c r="E374"/>
  <c r="E375"/>
  <c r="E376"/>
  <c r="E377"/>
  <c r="E378"/>
  <c r="E379"/>
  <c r="E380"/>
  <c r="E381"/>
  <c r="E382"/>
  <c r="E383"/>
  <c r="E384"/>
  <c r="E385"/>
  <c r="E386"/>
  <c r="E387"/>
  <c r="E388"/>
  <c r="E389"/>
  <c r="E390"/>
  <c r="E391"/>
  <c r="E392"/>
  <c r="E393"/>
  <c r="E394"/>
  <c r="E395"/>
  <c r="E396"/>
  <c r="E397"/>
  <c r="E398"/>
  <c r="E399"/>
  <c r="E400"/>
  <c r="E401"/>
  <c r="E402"/>
  <c r="E403"/>
  <c r="E404"/>
  <c r="E405"/>
  <c r="E406"/>
  <c r="E407"/>
  <c r="E408"/>
  <c r="E409"/>
  <c r="E410"/>
  <c r="E411"/>
  <c r="E412"/>
  <c r="E413"/>
  <c r="E414"/>
  <c r="E415"/>
  <c r="E416"/>
  <c r="E417"/>
  <c r="E418"/>
  <c r="E419"/>
  <c r="E420"/>
  <c r="E421"/>
  <c r="E422"/>
  <c r="E423"/>
  <c r="E424"/>
  <c r="E425"/>
  <c r="E426"/>
  <c r="E427"/>
  <c r="E428"/>
  <c r="E429"/>
  <c r="E430"/>
  <c r="E431"/>
  <c r="E432"/>
  <c r="E433"/>
  <c r="E434"/>
  <c r="E435"/>
  <c r="E436"/>
  <c r="E437"/>
  <c r="E438"/>
  <c r="E439"/>
  <c r="E440"/>
  <c r="E441"/>
  <c r="E442"/>
  <c r="E443"/>
  <c r="E444"/>
  <c r="E445"/>
  <c r="E446"/>
  <c r="E447"/>
  <c r="E448"/>
  <c r="E449"/>
  <c r="E450"/>
  <c r="E451"/>
  <c r="E452"/>
  <c r="E453"/>
  <c r="E454"/>
  <c r="E455"/>
  <c r="E456"/>
  <c r="E457"/>
  <c r="E458"/>
  <c r="E459"/>
  <c r="E460"/>
  <c r="E461"/>
  <c r="E462"/>
  <c r="E463"/>
  <c r="E464"/>
  <c r="E465"/>
  <c r="E466"/>
  <c r="E467"/>
  <c r="E468"/>
  <c r="E469"/>
  <c r="E470"/>
  <c r="E471"/>
  <c r="E472"/>
  <c r="E473"/>
  <c r="E474"/>
  <c r="E475"/>
  <c r="E476"/>
  <c r="E477"/>
  <c r="E478"/>
  <c r="E479"/>
  <c r="E480"/>
  <c r="E481"/>
  <c r="E482"/>
  <c r="E483"/>
  <c r="E484"/>
  <c r="E485"/>
  <c r="E486"/>
  <c r="E487"/>
  <c r="E488"/>
  <c r="E489"/>
  <c r="E490"/>
  <c r="E491"/>
  <c r="E492"/>
  <c r="E493"/>
  <c r="E494"/>
  <c r="E495"/>
  <c r="E496"/>
  <c r="E497"/>
  <c r="E498"/>
  <c r="E499"/>
  <c r="E500"/>
  <c r="E501"/>
  <c r="E502"/>
  <c r="E503"/>
  <c r="E504"/>
  <c r="E505"/>
  <c r="E506"/>
  <c r="E507"/>
  <c r="E508"/>
  <c r="E509"/>
  <c r="E510"/>
  <c r="E511"/>
  <c r="E512"/>
  <c r="E513"/>
  <c r="E514"/>
  <c r="E515"/>
  <c r="E516"/>
  <c r="E517"/>
  <c r="E518"/>
  <c r="E519"/>
  <c r="E520"/>
  <c r="E521"/>
  <c r="E522"/>
  <c r="E523"/>
  <c r="E524"/>
  <c r="E525"/>
  <c r="E526"/>
  <c r="E527"/>
  <c r="E528"/>
  <c r="E529"/>
  <c r="E530"/>
  <c r="E531"/>
  <c r="E532"/>
  <c r="E533"/>
  <c r="E534"/>
  <c r="E535"/>
  <c r="E536"/>
  <c r="E537"/>
  <c r="E538"/>
  <c r="E539"/>
  <c r="E540"/>
  <c r="E541"/>
  <c r="E542"/>
  <c r="E543"/>
  <c r="E544"/>
  <c r="E545"/>
  <c r="E546"/>
  <c r="E547"/>
  <c r="E548"/>
  <c r="E549"/>
  <c r="E550"/>
  <c r="E551"/>
  <c r="E552"/>
  <c r="E553"/>
  <c r="E554"/>
  <c r="E555"/>
  <c r="E556"/>
  <c r="E557"/>
  <c r="E558"/>
  <c r="E559"/>
  <c r="E560"/>
  <c r="E561"/>
  <c r="E562"/>
  <c r="E563"/>
  <c r="E564"/>
  <c r="E565"/>
  <c r="E566"/>
  <c r="E567"/>
  <c r="E568"/>
  <c r="E569"/>
  <c r="E570"/>
  <c r="E571"/>
  <c r="E572"/>
  <c r="E573"/>
  <c r="E574"/>
  <c r="E575"/>
  <c r="E576"/>
  <c r="E577"/>
  <c r="E578"/>
  <c r="E579"/>
  <c r="E580"/>
  <c r="E581"/>
  <c r="E582"/>
  <c r="E583"/>
  <c r="E584"/>
  <c r="E585"/>
  <c r="E586"/>
  <c r="E587"/>
  <c r="E588"/>
  <c r="E589"/>
  <c r="E590"/>
  <c r="E591"/>
  <c r="E592"/>
  <c r="E593"/>
  <c r="E594"/>
  <c r="E595"/>
  <c r="E596"/>
  <c r="E597"/>
  <c r="E598"/>
  <c r="E599"/>
  <c r="E600"/>
  <c r="E601"/>
  <c r="E602"/>
  <c r="E603"/>
  <c r="E604"/>
  <c r="E605"/>
  <c r="E606"/>
  <c r="E607"/>
  <c r="E608"/>
  <c r="E609"/>
  <c r="E610"/>
  <c r="E611"/>
  <c r="E612"/>
  <c r="E613"/>
  <c r="E614"/>
  <c r="E615"/>
  <c r="E616"/>
  <c r="E617"/>
  <c r="E618"/>
  <c r="E619"/>
  <c r="E620"/>
  <c r="E621"/>
  <c r="E622"/>
  <c r="E623"/>
  <c r="E624"/>
  <c r="E625"/>
  <c r="E626"/>
  <c r="E627"/>
  <c r="E628"/>
  <c r="E629"/>
  <c r="E630"/>
  <c r="E631"/>
  <c r="E632"/>
  <c r="E633"/>
  <c r="E634"/>
  <c r="E635"/>
  <c r="E636"/>
  <c r="E637"/>
  <c r="E638"/>
  <c r="E639"/>
  <c r="E640"/>
  <c r="E641"/>
  <c r="E642"/>
  <c r="E643"/>
  <c r="E644"/>
  <c r="E645"/>
  <c r="E646"/>
  <c r="E647"/>
  <c r="E648"/>
  <c r="E649"/>
  <c r="E650"/>
  <c r="E651"/>
  <c r="E652"/>
  <c r="E653"/>
  <c r="E654"/>
  <c r="E655"/>
  <c r="E656"/>
  <c r="E657"/>
  <c r="E658"/>
  <c r="E659"/>
  <c r="E660"/>
  <c r="E661"/>
  <c r="E662"/>
  <c r="E663"/>
  <c r="E664"/>
  <c r="E665"/>
  <c r="E666"/>
  <c r="E667"/>
  <c r="E668"/>
  <c r="E669"/>
  <c r="E670"/>
  <c r="E671"/>
  <c r="E672"/>
  <c r="E673"/>
  <c r="E674"/>
  <c r="E675"/>
  <c r="E676"/>
  <c r="E677"/>
  <c r="E678"/>
  <c r="E679"/>
  <c r="E680"/>
  <c r="E681"/>
  <c r="E682"/>
  <c r="E683"/>
  <c r="E684"/>
  <c r="E685"/>
  <c r="E686"/>
  <c r="E687"/>
  <c r="E688"/>
  <c r="E689"/>
  <c r="E690"/>
  <c r="E691"/>
  <c r="E692"/>
  <c r="E693"/>
  <c r="E694"/>
  <c r="E695"/>
  <c r="E696"/>
  <c r="E697"/>
  <c r="E698"/>
  <c r="E699"/>
  <c r="E700"/>
  <c r="E701"/>
  <c r="E702"/>
  <c r="E703"/>
  <c r="E704"/>
  <c r="E705"/>
  <c r="E706"/>
  <c r="E707"/>
  <c r="E708"/>
  <c r="E709"/>
  <c r="E710"/>
  <c r="E711"/>
  <c r="E712"/>
  <c r="E713"/>
  <c r="E714"/>
  <c r="E715"/>
  <c r="E716"/>
  <c r="E717"/>
  <c r="E718"/>
  <c r="E719"/>
  <c r="E720"/>
  <c r="E721"/>
  <c r="E722"/>
  <c r="E723"/>
  <c r="E724"/>
  <c r="E725"/>
  <c r="E726"/>
  <c r="E727"/>
  <c r="E728"/>
  <c r="E729"/>
  <c r="E730"/>
  <c r="E731"/>
  <c r="E732"/>
  <c r="E733"/>
  <c r="E734"/>
  <c r="E735"/>
  <c r="E736"/>
  <c r="E737"/>
  <c r="E738"/>
  <c r="E739"/>
  <c r="E740"/>
  <c r="E741"/>
  <c r="E742"/>
  <c r="E743"/>
  <c r="E744"/>
  <c r="E745"/>
  <c r="E746"/>
  <c r="E747"/>
  <c r="E748"/>
  <c r="E749"/>
  <c r="E750"/>
  <c r="E751"/>
  <c r="E752"/>
  <c r="E753"/>
  <c r="E754"/>
  <c r="E755"/>
  <c r="E756"/>
  <c r="E757"/>
  <c r="E758"/>
  <c r="E759"/>
  <c r="E760"/>
  <c r="E761"/>
  <c r="E762"/>
  <c r="E763"/>
  <c r="E764"/>
  <c r="E765"/>
  <c r="E766"/>
  <c r="E767"/>
  <c r="E10"/>
</calcChain>
</file>

<file path=xl/sharedStrings.xml><?xml version="1.0" encoding="utf-8"?>
<sst xmlns="http://schemas.openxmlformats.org/spreadsheetml/2006/main" count="3217" uniqueCount="2788">
  <si>
    <t>Blast swiss prot</t>
  </si>
  <si>
    <r>
      <rPr>
        <b/>
        <i/>
        <sz val="10"/>
        <color theme="1"/>
        <rFont val="Arial"/>
        <family val="2"/>
      </rPr>
      <t>P</t>
    </r>
    <r>
      <rPr>
        <b/>
        <sz val="10"/>
        <color theme="1"/>
        <rFont val="Arial"/>
        <family val="2"/>
      </rPr>
      <t>-value</t>
    </r>
    <phoneticPr fontId="1" type="noConversion"/>
  </si>
  <si>
    <t>FDR</t>
  </si>
  <si>
    <t>Gene ID</t>
    <phoneticPr fontId="1" type="noConversion"/>
  </si>
  <si>
    <t>log2 Fold Change</t>
  </si>
  <si>
    <t>Control_readcount</t>
    <phoneticPr fontId="1" type="noConversion"/>
  </si>
  <si>
    <t>-//-</t>
  </si>
  <si>
    <t>Csa1M002940</t>
  </si>
  <si>
    <t>Csa1M005550</t>
  </si>
  <si>
    <t>Csa1M005560</t>
  </si>
  <si>
    <t>sp|O80738|TPS10_ARATH Probable alpha,alpha-trehalose-phosphate synthase [UDP-forming] 10 OS=Arabidopsis thaliana GN=TPS10 PE=2 SV=1//0</t>
  </si>
  <si>
    <t>Csa1M020890</t>
  </si>
  <si>
    <t>sp|A1YKT1|TCP18_ARATH Transcription factor TCP18 OS=Arabidopsis thaliana GN=TCP18 PE=2 SV=1//1.46603e-15</t>
  </si>
  <si>
    <t>Csa1M022530</t>
  </si>
  <si>
    <t>Csa1M024150</t>
  </si>
  <si>
    <t>Csa1M024860</t>
  </si>
  <si>
    <t>sp|P32110|GSTX6_SOYBN Probable glutathione S-transferase OS=Glycine max GN=HSP26-A PE=2 SV=1//6.75768e-68</t>
  </si>
  <si>
    <t>Csa1M025940</t>
  </si>
  <si>
    <t>sp|Q9C757|INT2_ARATH Probable inositol transporter 2 OS=Arabidopsis thaliana GN=INT2 PE=1 SV=1//0</t>
  </si>
  <si>
    <t>Csa1M039200</t>
  </si>
  <si>
    <t>sp|Q9LZD3|E70A1_ARATH Exocyst complex component EXO70A1 OS=Arabidopsis thaliana GN=EXO70A1 PE=1 SV=1//2.46751e-25</t>
  </si>
  <si>
    <t>Csa1M042190</t>
  </si>
  <si>
    <t>Csa1M042910</t>
  </si>
  <si>
    <t>sp|Q9ZUT0|AB2G_ARATH ABC transporter G family member 2 OS=Arabidopsis thaliana GN=ABCG2 PE=2 SV=1//2.38376e-58</t>
  </si>
  <si>
    <t>Csa1M045660</t>
  </si>
  <si>
    <t>sp|Q54DY9|BCS1B_DICDI Probable mitochondrial chaperone BCS1-B OS=Dictyostelium discoideum GN=bcsl1b PE=3 SV=1//2.41652e-25</t>
  </si>
  <si>
    <t>Csa1M045990</t>
  </si>
  <si>
    <t>sp|Q9XIJ5|PUB18_ARATH U-box domain-containing protein 18 OS=Arabidopsis thaliana GN=PUB18 PE=2 SV=1//1.04118e-150</t>
  </si>
  <si>
    <t>Csa1M050220</t>
  </si>
  <si>
    <t>Inf</t>
  </si>
  <si>
    <t>sp|Q70PR7|VINSY_RAUSE Vinorine synthase OS=Rauvolfia serpentina GN=ACT PE=1 SV=2//2.45595e-13</t>
  </si>
  <si>
    <t>Csa1M050230</t>
  </si>
  <si>
    <t>Csa1M059750</t>
  </si>
  <si>
    <t>Csa1M064170</t>
  </si>
  <si>
    <t>sp|O50046|TRPB_CAMAC Tryptophan synthase beta chain 2, chloroplastic OS=Camptotheca acuminata GN=TSB PE=2 SV=1//0</t>
  </si>
  <si>
    <t>Csa1M064730</t>
  </si>
  <si>
    <t>Csa1M064820</t>
  </si>
  <si>
    <t>sp|Q9M0X5|CRK25_ARATH Cysteine-rich receptor-like protein kinase 25 OS=Arabidopsis thaliana GN=CRK25 PE=3 SV=1//2.39246e-63</t>
  </si>
  <si>
    <t>Csa1M064830</t>
  </si>
  <si>
    <t>sp|Q8GYA4|CRK10_ARATH Cysteine-rich receptor-like protein kinase 10 OS=Arabidopsis thaliana GN=CRK10 PE=1 SV=3//1.29567e-07</t>
  </si>
  <si>
    <t>Csa1M065420</t>
  </si>
  <si>
    <t>sp|Q8S9L6|CRK29_ARATH Cysteine-rich receptor-like protein kinase 29 OS=Arabidopsis thaliana GN=CRK29 PE=2 SV=1//4.64754e-118</t>
  </si>
  <si>
    <t>Csa1M065930</t>
  </si>
  <si>
    <t>sp|Q8S9L6|CRK29_ARATH Cysteine-rich receptor-like protein kinase 29 OS=Arabidopsis thaliana GN=CRK29 PE=2 SV=1//8.27883e-34</t>
  </si>
  <si>
    <t>Csa1M068570</t>
  </si>
  <si>
    <t>sp|P0CV94|NES1_FRAAN (3S,6E)-nerolidol synthase 1 OS=Fragaria ananassa PE=1 SV=1//1.5905e-172</t>
  </si>
  <si>
    <t>Csa1M070070</t>
  </si>
  <si>
    <t>sp|P0CV96|NES1_FRAVE (3S,6E)-nerolidol synthase 1, chloroplastic OS=Fragaria vesca PE=1 SV=1//7.04593e-18</t>
  </si>
  <si>
    <t>Csa1M070080</t>
  </si>
  <si>
    <t>Csa1M077190</t>
  </si>
  <si>
    <t>Csa1M145860</t>
  </si>
  <si>
    <t>sp|Q0WRB0|FACR5_ARATH Probable fatty acyl-CoA reductase 5 OS=Arabidopsis thaliana GN=FAR5 PE=2 SV=1//9.82854e-55</t>
  </si>
  <si>
    <t>Csa1M168880</t>
  </si>
  <si>
    <t>sp|Q94KL7|SILD_FORIN Secoisolariciresinol dehydrogenase (Fragment) OS=Forsythia intermedia PE=1 SV=1//1.92478e-92</t>
  </si>
  <si>
    <t>Csa1M181330</t>
  </si>
  <si>
    <t>sp|O22893|GOLS1_ARATH Galactinol synthase 1 OS=Arabidopsis thaliana GN=GOLS1 PE=1 SV=1//7.5706e-178</t>
  </si>
  <si>
    <t>Csa1M188670</t>
  </si>
  <si>
    <t>sp|Q8LF99|XTH6_ARATH Probable xyloglucan endotransglucosylase/hydrolase protein 6 OS=Arabidopsis thaliana GN=XTH6 PE=2 SV=2//1.5493e-158</t>
  </si>
  <si>
    <t>Csa1M188680</t>
  </si>
  <si>
    <t>sp|Q8LER3|XTH7_ARATH Probable xyloglucan endotransglucosylase/hydrolase protein 7 OS=Arabidopsis thaliana GN=XTH7 PE=2 SV=2//1.91613e-158</t>
  </si>
  <si>
    <t>Csa1M264570</t>
  </si>
  <si>
    <t>Csa1M303700</t>
  </si>
  <si>
    <t>sp|Q38998|AKT1_ARATH Potassium channel AKT1 OS=Arabidopsis thaliana GN=AKT1 PE=1 SV=2//0</t>
  </si>
  <si>
    <t>Csa1M384030</t>
  </si>
  <si>
    <t>sp|Q94BT9|ATOX1_ARATH Copper transport protein ATX1 OS=Arabidopsis thaliana GN=ATX1 PE=1 SV=1//2.9791e-08</t>
  </si>
  <si>
    <t>Csa1M397130</t>
  </si>
  <si>
    <t>Csa1M426980</t>
  </si>
  <si>
    <t>sp|Q9SV15|WRK11_ARATH Probable WRKY transcription factor 11 OS=Arabidopsis thaliana GN=WRKY11 PE=2 SV=2//2.02961e-76</t>
  </si>
  <si>
    <t>Csa1M439830</t>
  </si>
  <si>
    <t>Csa1M481200</t>
  </si>
  <si>
    <t>sp|Q9LZD3|E70A1_ARATH Exocyst complex component EXO70A1 OS=Arabidopsis thaliana GN=EXO70A1 PE=1 SV=1//1.52849e-77</t>
  </si>
  <si>
    <t>Csa1M523640</t>
  </si>
  <si>
    <t>sp|Q09893|YAI5_SCHPO Uncharacterized protein C24B11.05 OS=Schizosaccharomyces pombe (strain 972 / ATCC 24843) GN=SPAC24B11.05 PE=3 SV=1//3.81113e-15</t>
  </si>
  <si>
    <t>Csa1M524640</t>
  </si>
  <si>
    <t>Csa1M532310</t>
  </si>
  <si>
    <t>sp|Q54R82|MKKA_DICDI Mitogen-activated protein kinase kinase kinase A OS=Dictyostelium discoideum GN=mkkA PE=1 SV=2//1.46639e-43</t>
  </si>
  <si>
    <t>Csa1M533490</t>
  </si>
  <si>
    <t>sp|Q944L7|Y1480_ARATH Uncharacterized protein At1g18480 OS=Arabidopsis thaliana GN=At1g18480 PE=2 SV=1//1.2682e-56</t>
  </si>
  <si>
    <t>Csa1M538280</t>
  </si>
  <si>
    <t>sp|Q84MA5|CAAT1_ARATH Cationic amino acid transporter 1 OS=Arabidopsis thaliana GN=CAT1 PE=1 SV=1//0</t>
  </si>
  <si>
    <t>Csa1M561370</t>
  </si>
  <si>
    <t>sp|Q8LPH6|MYB86_ARATH Transcription factor MYB86 OS=Arabidopsis thaliana GN=MYB86 PE=2 SV=1//3.61758e-56</t>
  </si>
  <si>
    <t>Csa1M570140</t>
  </si>
  <si>
    <t>sp|Q5KS50|NPH3_ORYSJ Coleoptile phototropism protein 1 OS=Oryza sativa subsp. japonica GN=CPT1 PE=2 SV=1//1.51138e-96</t>
  </si>
  <si>
    <t>Csa1M573650</t>
  </si>
  <si>
    <t>sp|Q99090|CPRF2_PETCR Light-inducible protein CPRF2 OS=Petroselinum crispum GN=CPRF2 PE=2 SV=2//2.51682e-88</t>
  </si>
  <si>
    <t>Csa1M574880</t>
  </si>
  <si>
    <t>Csa1M575060</t>
  </si>
  <si>
    <t>Csa1M575130</t>
  </si>
  <si>
    <t>sp|O82200|MIOX2_ARATH Inositol oxygenase 2 OS=Arabidopsis thaliana GN=MIOX2 PE=2 SV=2//1.71283e-168</t>
  </si>
  <si>
    <t>Csa1M597780</t>
  </si>
  <si>
    <t>sp|Q9LY17|PME50_ARATH Probable pectinesterase 50 OS=Arabidopsis thaliana GN=PME50 PE=2 SV=1//2.17256e-105</t>
  </si>
  <si>
    <t>Csa1M600130</t>
  </si>
  <si>
    <t>sp|Q8W496|PTC52_ARATH Protochlorophyllide-dependent translocon component 52, chloroplastic OS=Arabidopsis thaliana GN=PTC52 PE=2 SV=1//0</t>
  </si>
  <si>
    <t>Csa1M687630</t>
  </si>
  <si>
    <t>sp|F8WKW1|UGT2_GARJA 7-deoxyloganetin glucosyltransferase OS=Gardenia jasminoides GN=UGT85A24 PE=1 SV=1//0</t>
  </si>
  <si>
    <t>Csa1M690150</t>
  </si>
  <si>
    <t>sp|Q9SPK4|PPCK1_ARATH Phosphoenolpyruvate carboxylase kinase 1 OS=Arabidopsis thaliana GN=PPCK1 PE=1 SV=1//9.97528e-115</t>
  </si>
  <si>
    <t>Csa2M000350</t>
  </si>
  <si>
    <t>sp|Q8S8S7|PUB34_ARATH U-box domain-containing protein 34 OS=Arabidopsis thaliana GN=PUB34 PE=3 SV=1//6.23683e-14</t>
  </si>
  <si>
    <t>Csa2M000790</t>
  </si>
  <si>
    <t>Csa2M000800</t>
  </si>
  <si>
    <t>sp|Q5I0E9|S47A1_RAT Multidrug and toxin extrusion protein 1 OS=Rattus norvegicus GN=Slc47a1 PE=1 SV=1//1.35685e-58</t>
  </si>
  <si>
    <t>Csa2M008110</t>
  </si>
  <si>
    <t>sp|O82730|MGDG2_ARATH Monogalactosyldiacylglycerol synthase 2, chloroplastic OS=Arabidopsis thaliana GN=MGD2 PE=1 SV=1//0</t>
  </si>
  <si>
    <t>Csa2M035350</t>
  </si>
  <si>
    <t>sp|Q8LPH6|MYB86_ARATH Transcription factor MYB86 OS=Arabidopsis thaliana GN=MYB86 PE=2 SV=1//3.63463e-44</t>
  </si>
  <si>
    <t>Csa2M060350</t>
  </si>
  <si>
    <t>sp|Q9SUM5|Y4318_ARATH Uncharacterized protein At4g30180 OS=Arabidopsis thaliana GN=At4g30180 PE=2 SV=1//1.42573e-11</t>
  </si>
  <si>
    <t>Csa2M160620</t>
  </si>
  <si>
    <t>sp|Q9LRM7|NCED6_ARATH 9-cis-epoxycarotenoid dioxygenase NCED6, chloroplastic OS=Arabidopsis thaliana GN=NCED6 PE=2 SV=1//0</t>
  </si>
  <si>
    <t>Csa2M175170</t>
  </si>
  <si>
    <t>sp|Q494P0|PHT17_ARATH Probable inorganic phosphate transporter 1-7 OS=Arabidopsis thaliana GN=PHT1-7 PE=2 SV=2//0</t>
  </si>
  <si>
    <t>Csa2M177210</t>
  </si>
  <si>
    <t>Csa2M200420</t>
  </si>
  <si>
    <t>Csa2M237740</t>
  </si>
  <si>
    <t>Csa2M258660</t>
  </si>
  <si>
    <t>Csa2M258720</t>
  </si>
  <si>
    <t>sp|Q9FK62|SAU24_ARATH Auxin-responsive protein SAUR24 OS=Arabidopsis thaliana GN=SAUR24 PE=2 SV=1//1.5233e-30</t>
  </si>
  <si>
    <t>Csa2M264570</t>
  </si>
  <si>
    <t>sp|Q9FYB5|DNJ11_ARATH Chaperone protein dnaJ 11, chloroplastic OS=Arabidopsis thaliana GN=ATJ11 PE=1 SV=2//1.79321e-25</t>
  </si>
  <si>
    <t>Csa2M336130</t>
  </si>
  <si>
    <t>sp|P57108|GSTZ_EUPES Glutathione S-transferase zeta class OS=Euphorbia esula PE=2 SV=1//5.90349e-93</t>
  </si>
  <si>
    <t>Csa2M346000</t>
  </si>
  <si>
    <t>sp|Q9LNU3|EXP11_ARATH Expansin-A11 OS=Arabidopsis thaliana GN=EXPA11 PE=2 SV=1//2.35078e-121</t>
  </si>
  <si>
    <t>Csa2M348860</t>
  </si>
  <si>
    <t>Csa2M349080</t>
  </si>
  <si>
    <t>Csa2M350210</t>
  </si>
  <si>
    <t>sp|Q9FXD8|PLY5_ARATH Probable pectate lyase 5 OS=Arabidopsis thaliana GN=At1g67750 PE=2 SV=2//0</t>
  </si>
  <si>
    <t>Csa2M352420</t>
  </si>
  <si>
    <t>sp|O82199|C3H20_ARATH Zinc finger CCCH domain-containing protein 20 OS=Arabidopsis thaliana GN=At2g19810 PE=2 SV=1//4.24509e-76</t>
  </si>
  <si>
    <t>Csa2M352430</t>
  </si>
  <si>
    <t>sp|P46639|KNAT1_ARATH Homeobox protein knotted-1-like 1 OS=Arabidopsis thaliana GN=KNAT1 PE=1 SV=1//5.4972e-97</t>
  </si>
  <si>
    <t>Csa2M352960</t>
  </si>
  <si>
    <t>sp|F4IBD7|CSCLA_ARATH CSC1-like protein RXW8 OS=Arabidopsis thaliana GN=RXW8 PE=2 SV=1//0</t>
  </si>
  <si>
    <t>Csa2M353460</t>
  </si>
  <si>
    <t>sp|C0LGP4|Y3475_ARATH Probable LRR receptor-like serine/threonine-protein kinase At3g47570 OS=Arabidopsis thaliana GN=At3g47570 PE=2 SV=1//0</t>
  </si>
  <si>
    <t>Csa2M368990</t>
  </si>
  <si>
    <t>sp|Q9M1S3|ARP1_ARATH Probable RNA-binding protein ARP1 OS=Arabidopsis thaliana GN=ARP1 PE=2 SV=1//3.35521e-29</t>
  </si>
  <si>
    <t>Csa2M369210</t>
  </si>
  <si>
    <t>sp|Q8RXX9|ATL6_ARATH E3 ubiquitin-protein ligase ATL6 OS=Arabidopsis thaliana GN=ATL6 PE=1 SV=2//1.62524e-51</t>
  </si>
  <si>
    <t>Csa2M369220</t>
  </si>
  <si>
    <t>sp|Q8L936|CAP16_ARATH Putative clathrin assembly protein At4g40080 OS=Arabidopsis thaliana GN=At4g40080 PE=2 SV=2//8.56482e-46</t>
  </si>
  <si>
    <t>Csa2M372760</t>
  </si>
  <si>
    <t>sp|Q9SIA4|MATE5_ARATH MATE efflux family protein 5 OS=Arabidopsis thaliana GN=DTXL1 PE=3 SV=1//3.22513e-56</t>
  </si>
  <si>
    <t>Csa2M377910</t>
  </si>
  <si>
    <t>sp|Q8VZQ0|NRX3_ARATH Probable nucleoredoxin 3 OS=Arabidopsis thaliana GN=At4g31240 PE=2 SV=1//1.48523e-153</t>
  </si>
  <si>
    <t>Csa2M377980</t>
  </si>
  <si>
    <t>sp|Q9T095|OPT6_ARATH Oligopeptide transporter 6 OS=Arabidopsis thaliana GN=OPT6 PE=2 SV=1//0</t>
  </si>
  <si>
    <t>Csa2M381840</t>
  </si>
  <si>
    <t>Csa2M401240</t>
  </si>
  <si>
    <t>Csa2M403680</t>
  </si>
  <si>
    <t>sp|O81825|DRL28_ARATH Probable disease resistance protein At4g27220 OS=Arabidopsis thaliana GN=At4g27220 PE=2 SV=1//2.21796e-65</t>
  </si>
  <si>
    <t>sp|Q9SHY2|YSL7_ARATH Probable metal-nicotianamine transporter YSL7 OS=Arabidopsis thaliana GN=YSL7 PE=2 SV=1//0</t>
  </si>
  <si>
    <t>Csa2M404780</t>
  </si>
  <si>
    <t>sp|Q6R3K4|YSL8_ARATH Probable metal-nicotianamine transporter YSL8 OS=Arabidopsis thaliana GN=YSL8 PE=1 SV=2//0</t>
  </si>
  <si>
    <t>Csa2M418950</t>
  </si>
  <si>
    <t>sp|P87027|SPG1_SCHPO Septum-promoting GTP-binding protein 1 OS=Schizosaccharomyces pombe (strain 972 / ATCC 24843) GN=spg1 PE=1 SV=1//1.81875e-54</t>
  </si>
  <si>
    <t>Csa2M431070</t>
  </si>
  <si>
    <t>sp|Q8GT20|BEBT_TOBAC Benzyl alcohol O-benzoyltransferase OS=Nicotiana tabacum GN=HSR201 PE=1 SV=1//0</t>
  </si>
  <si>
    <t>Csa3M000690</t>
  </si>
  <si>
    <t>sp|O14197|YDQ4_SCHPO Uncharacterized transporter C5D6.04 OS=Schizosaccharomyces pombe (strain 972 / ATCC 24843) GN=SPAC5D6.04 PE=3 SV=1//7.25601e-08</t>
  </si>
  <si>
    <t>Csa3M002890</t>
  </si>
  <si>
    <t>sp|Q9SGU9|MGL_ARATH Methionine gamma-lyase OS=Arabidopsis thaliana GN=MGL PE=1 SV=1//0</t>
  </si>
  <si>
    <t>Csa3M009510</t>
  </si>
  <si>
    <t>Csa3M040850</t>
  </si>
  <si>
    <t>sp|Q6Q3H3|TPSGD_VITVI (-)-germacrene D synthase OS=Vitis vinifera GN=VIT_19s0014g04930 PE=1 SV=1//7.29473e-170</t>
  </si>
  <si>
    <t>Csa3M076020</t>
  </si>
  <si>
    <t>sp|Q948T6|LGUL_ORYSJ Lactoylglutathione lyase OS=Oryza sativa subsp. japonica GN=GLX-I PE=1 SV=2//1.09343e-80</t>
  </si>
  <si>
    <t>Csa3M101810</t>
  </si>
  <si>
    <t>sp|Q93VY3|NAC72_ARATH NAC domain-containing protein 72 OS=Arabidopsis thaliana GN=NAC072 PE=2 SV=1//1.73897e-109</t>
  </si>
  <si>
    <t>Csa3M116640</t>
  </si>
  <si>
    <t>sp|Q700E4|BH067_ARATH Transcription factor bHLH67 OS=Arabidopsis thaliana GN=BHLH67 PE=2 SV=1//6.56564e-71</t>
  </si>
  <si>
    <t>Csa3M116790</t>
  </si>
  <si>
    <t>sp|Q41001|BCP_PEA Blue copper protein OS=Pisum sativum PE=2 SV=1//7.83684e-27</t>
  </si>
  <si>
    <t>Csa3M119240</t>
  </si>
  <si>
    <t>sp|P46897|ATHB7_ARATH Homeobox-leucine zipper protein ATHB-7 OS=Arabidopsis thaliana GN=ATHB-7 PE=2 SV=2//3.79348e-55</t>
  </si>
  <si>
    <t>Csa3M119640</t>
  </si>
  <si>
    <t>sp|O65717|CNGC1_ARATH Cyclic nucleotide-gated ion channel 1 OS=Arabidopsis thaliana GN=CNGC1 PE=1 SV=1//0</t>
  </si>
  <si>
    <t>Csa3M133380</t>
  </si>
  <si>
    <t>sp|P32110|GSTX6_SOYBN Probable glutathione S-transferase OS=Glycine max GN=HSP26-A PE=2 SV=1//3.92998e-60</t>
  </si>
  <si>
    <t>Csa3M133950</t>
  </si>
  <si>
    <t>sp|Q9LIR6|BAM1_ARATH Beta-amylase 1, chloroplastic OS=Arabidopsis thaliana GN=BAM1 PE=1 SV=1//0</t>
  </si>
  <si>
    <t>Csa3M135080</t>
  </si>
  <si>
    <t>Csa3M135720</t>
  </si>
  <si>
    <t>Csa3M141830</t>
  </si>
  <si>
    <t>Csa3M143510</t>
  </si>
  <si>
    <t>Csa3M143540</t>
  </si>
  <si>
    <t>sp|Q6NML5|RPB7L_ARATH DNA-directed RNA polymerase subunit 7-like protein OS=Arabidopsis thaliana GN=NRPB7L PE=2 SV=1//1.41646e-35</t>
  </si>
  <si>
    <t>Csa3M150740</t>
  </si>
  <si>
    <t>sp|Q42910|PPDK_MESCR Pyruvate, phosphate dikinase, chloroplastic OS=Mesembryanthemum crystallinum GN=PPD PE=2 SV=1//0</t>
  </si>
  <si>
    <t>Csa3M164540</t>
  </si>
  <si>
    <t>Csa3M168930</t>
  </si>
  <si>
    <t>sp|B9DFA8|INVC_ARATH Alkaline/neutral invertase C, mitochondrial OS=Arabidopsis thaliana GN=INVC PE=1 SV=1//0</t>
  </si>
  <si>
    <t>Csa3M199590</t>
  </si>
  <si>
    <t>sp|Q9FDW1|MYB44_ARATH Transcription factor MYB44 OS=Arabidopsis thaliana GN=MYB44 PE=2 SV=1//7.04064e-52</t>
  </si>
  <si>
    <t>Csa3M354500</t>
  </si>
  <si>
    <t>sp|Q9ZNX9|SIGE_ARATH RNA polymerase sigma factor sigE, chloroplastic/mitochondrial OS=Arabidopsis thaliana GN=SIGE PE=1 SV=1//0</t>
  </si>
  <si>
    <t>Csa3M431430</t>
  </si>
  <si>
    <t>Csa3M435530</t>
  </si>
  <si>
    <t>Csa3M510960</t>
  </si>
  <si>
    <t>sp|P46604|HAT22_ARATH Homeobox-leucine zipper protein HAT22 OS=Arabidopsis thaliana GN=HAT22 PE=1 SV=1//1.40891e-71</t>
  </si>
  <si>
    <t>Csa3M556210</t>
  </si>
  <si>
    <t>sp|Q9SGA2|GDPD1_ARATH Glycerophosphodiester phosphodiesterase GDPD1, chloroplastic OS=Arabidopsis thaliana GN=GDPD1 PE=1 SV=1//7.5678e-156</t>
  </si>
  <si>
    <t>Csa3M588470</t>
  </si>
  <si>
    <t>sp|Q67ZU1|LIP2_ARATH Triacylglycerol lipase 2 OS=Arabidopsis thaliana GN=LIP2 PE=2 SV=1//1.42728e-160</t>
  </si>
  <si>
    <t>Csa3M592690</t>
  </si>
  <si>
    <t>sp|Q9SYK9|U74E2_ARATH UDP-glycosyltransferase 74E2 OS=Arabidopsis thaliana GN=UGT74E2 PE=1 SV=1//9.60805e-126</t>
  </si>
  <si>
    <t>Csa3M600020</t>
  </si>
  <si>
    <t>sp|Q9XJ57|CHS2_CITSI Chalcone synthase 2 OS=Citrus sinensis GN=CHS2 PE=2 SV=1//0</t>
  </si>
  <si>
    <t>Csa3M624020</t>
  </si>
  <si>
    <t>sp|Q9M8Z8|PLY8_ARATH Probable pectate lyase 8 OS=Arabidopsis thaliana GN=At3g07010 PE=2 SV=1//0</t>
  </si>
  <si>
    <t>Csa3M646010</t>
  </si>
  <si>
    <t>Csa3M710780</t>
  </si>
  <si>
    <t>sp|Q9SAG8|DNAJ8_ARATH Chaperone protein dnaJ 8, chloroplastic OS=Arabidopsis thaliana GN=ATJ8 PE=2 SV=1//1.73924e-30</t>
  </si>
  <si>
    <t>Csa3M710790</t>
  </si>
  <si>
    <t>sp|Q9SAG8|DNAJ8_ARATH Chaperone protein dnaJ 8, chloroplastic OS=Arabidopsis thaliana GN=ATJ8 PE=2 SV=1//6.05868e-28</t>
  </si>
  <si>
    <t>Csa3M728650</t>
  </si>
  <si>
    <t>sp|Q5R7E4|S47A2_PONAB Multidrug and toxin extrusion protein 2 OS=Pongo abelii GN=SLC47A2 PE=2 SV=1//2.95294e-57</t>
  </si>
  <si>
    <t>Csa3M730790</t>
  </si>
  <si>
    <t>sp|D7LBN4|CSPLH_ARALL CASP-like protein 4B1 OS=Arabidopsis lyrata subsp. lyrata GN=ARALYDRAFT_321547 PE=3 SV=1//1.36357e-49</t>
  </si>
  <si>
    <t>Csa3M730800</t>
  </si>
  <si>
    <t>sp|Q8S8P5|WRK33_ARATH Probable WRKY transcription factor 33 OS=Arabidopsis thaliana GN=WRKY33 PE=1 SV=2//1.74956e-101</t>
  </si>
  <si>
    <t>Csa3M731840</t>
  </si>
  <si>
    <t>Csa3M731880</t>
  </si>
  <si>
    <t>Csa3M732630</t>
  </si>
  <si>
    <t>sp|Q9SR77|HBPL1_ARATH Heme-binding-like protein At3g10130, chloroplastic OS=Arabidopsis thaliana GN=At3g10130 PE=2 SV=1//3.25378e-12</t>
  </si>
  <si>
    <t>Csa3M739050</t>
  </si>
  <si>
    <t>Csa3M748200</t>
  </si>
  <si>
    <t>sp|P20075|LEAD8_DAUCA Embryonic protein DC-8 OS=Daucus carota PE=3 SV=1//3.2642e-56</t>
  </si>
  <si>
    <t>Csa3M792070</t>
  </si>
  <si>
    <t>sp|Q9LMR5|FK126_ARATH F-box/kelch-repeat protein At1g15670 OS=Arabidopsis thaliana GN=At1g15670 PE=2 SV=1//6.13327e-56</t>
  </si>
  <si>
    <t>Csa3M813300</t>
  </si>
  <si>
    <t>sp|A4II73|OVCA2_XENTR Ovarian cancer-associated gene 2 protein homolog OS=Xenopus tropicalis GN=ovca2 PE=2 SV=2//3.39078e-15</t>
  </si>
  <si>
    <t>Csa3M827220</t>
  </si>
  <si>
    <t>Csa3M827930</t>
  </si>
  <si>
    <t>Csa3M828430</t>
  </si>
  <si>
    <t>sp|Q54DY9|BCS1B_DICDI Probable mitochondrial chaperone BCS1-B OS=Dictyostelium discoideum GN=bcsl1b PE=3 SV=1//3.40823e-26</t>
  </si>
  <si>
    <t>Csa3M828930</t>
  </si>
  <si>
    <t>Csa3M829130</t>
  </si>
  <si>
    <t>sp|Q9LFR1|PTR50_ARATH Protein NRT1/ PTR FAMILY 5.8 OS=Arabidopsis thaliana GN=NPF5.8 PE=2 SV=1//0</t>
  </si>
  <si>
    <t>Csa3M850600</t>
  </si>
  <si>
    <t>sp|Q9FZB1|Y5188_ARATH Probable LRR receptor-like serine/threonine-protein kinase At1g51880 OS=Arabidopsis thaliana GN=At1g51880 PE=2 SV=1//2.3736e-89</t>
  </si>
  <si>
    <t>Csa3M850640</t>
  </si>
  <si>
    <t>sp|Q9LJB7|BBX32_ARATH B-box zinc finger protein 32 OS=Arabidopsis thaliana GN=BBX32 PE=1 SV=1//3.5029e-08</t>
  </si>
  <si>
    <t>Csa3M852470</t>
  </si>
  <si>
    <t>sp|Q93VY3|NAC72_ARATH NAC domain-containing protein 72 OS=Arabidopsis thaliana GN=NAC072 PE=2 SV=1//2.87628e-120</t>
  </si>
  <si>
    <t>Csa3M852600</t>
  </si>
  <si>
    <t>sp|O49858|C82A3_SOYBN Cytochrome P450 82A3 OS=Glycine max GN=CYP82A3 PE=2 SV=1//8.01619e-164</t>
  </si>
  <si>
    <t>Csa3M859620</t>
  </si>
  <si>
    <t>sp|F4HQX1|JAL3_ARATH Jacalin-related lectin 3 OS=Arabidopsis thaliana GN=JAL3 PE=2 SV=1//3.45209e-16</t>
  </si>
  <si>
    <t>Csa3M859670</t>
  </si>
  <si>
    <t>Csa3M874370</t>
  </si>
  <si>
    <t>Csa3M874380</t>
  </si>
  <si>
    <t>sp|Q0JIL1|NRX2_ORYSJ Probable nucleoredoxin 2 OS=Oryza sativa subsp. japonica GN=Os01g0794400 PE=2 SV=1//2.70672e-120</t>
  </si>
  <si>
    <t>Csa3M902190</t>
  </si>
  <si>
    <t>Csa3M914590</t>
  </si>
  <si>
    <t>sp|Q9FFA7|RUP2_ARATH WD repeat-containing protein RUP2 OS=Arabidopsis thaliana GN=RUP2 PE=1 SV=1//4.04262e-135</t>
  </si>
  <si>
    <t>Csa4M006220</t>
  </si>
  <si>
    <t>sp|Q42556|PMA9_ARATH ATPase 9, plasma membrane-type OS=Arabidopsis thaliana GN=AHA9 PE=2 SV=2//2.39095e-38</t>
  </si>
  <si>
    <t>Csa4M025190</t>
  </si>
  <si>
    <t>sp|Q7XJE6|MCA1_ARATH Metacaspase-1 OS=Arabidopsis thaliana GN=AMC1 PE=1 SV=1//1.11907e-09</t>
  </si>
  <si>
    <t>Csa4M028470</t>
  </si>
  <si>
    <t>sp|Q5HZ05|TPPJ_ARATH Probable trehalose-phosphate phosphatase J OS=Arabidopsis thaliana GN=TPPJ PE=1 SV=1//2.30447e-177</t>
  </si>
  <si>
    <t>Csa4M043850</t>
  </si>
  <si>
    <t>sp|O23208|ATB40_ARATH Homeobox-leucine zipper protein ATHB-40 OS=Arabidopsis thaliana GN=ATHB-40 PE=2 SV=3//1.3154e-41</t>
  </si>
  <si>
    <t>Csa4M045040</t>
  </si>
  <si>
    <t>Csa4M051470</t>
  </si>
  <si>
    <t>sp|Q8H0Y8|WRK41_ARATH Probable WRKY transcription factor 41 OS=Arabidopsis thaliana GN=WRKY41 PE=2 SV=2//3.01047e-55</t>
  </si>
  <si>
    <t>Csa4M051480</t>
  </si>
  <si>
    <t>Csa4M056740</t>
  </si>
  <si>
    <t>Csa4M056750</t>
  </si>
  <si>
    <t>sp|Q682S0|RPT2_ARATH Root phototropism protein 2 OS=Arabidopsis thaliana GN=RPT2 PE=1 SV=2//0</t>
  </si>
  <si>
    <t>Csa4M064650</t>
  </si>
  <si>
    <t>sp|P49332|GSTXC_TOBAC Probable glutathione S-transferase parC OS=Nicotiana tabacum GN=PARC PE=2 SV=1//2.60884e-114</t>
  </si>
  <si>
    <t>Csa4M064690</t>
  </si>
  <si>
    <t>sp|Q9LRR7|NCED3_ARATH 9-cis-epoxycarotenoid dioxygenase NCED3, chloroplastic OS=Arabidopsis thaliana GN=NCED3 PE=2 SV=1//0</t>
  </si>
  <si>
    <t>Csa4M075200</t>
  </si>
  <si>
    <t>Csa4M091870</t>
  </si>
  <si>
    <t>sp|Q06942|FL3H_MALDO Naringenin,2-oxoglutarate 3-dioxygenase OS=Malus domestica PE=2 SV=1//2.42065e-60</t>
  </si>
  <si>
    <t>Csa4M094530</t>
  </si>
  <si>
    <t>sp|Q9FFX0|RBL9_ARATH RHOMBOID-like protein 9, chloroplastic OS=Arabidopsis thaliana GN=RBL9 PE=2 SV=1//1.21542e-88</t>
  </si>
  <si>
    <t>Csa4M098710</t>
  </si>
  <si>
    <t>Csa4M124910</t>
  </si>
  <si>
    <t>sp|Q96502|COL2_ARATH Zinc finger protein CONSTANS-LIKE 2 OS=Arabidopsis thaliana GN=COL2 PE=1 SV=1//2.22503e-42</t>
  </si>
  <si>
    <t>Csa4M129550</t>
  </si>
  <si>
    <t>Csa4M166950</t>
  </si>
  <si>
    <t>sp|Q8VZ42|SAP11_ARATH Zinc finger AN1 and C2H2 domain-containing stress-associated protein 11 OS=Arabidopsis thaliana GN=SAP11 PE=2 SV=1//6.03995e-111</t>
  </si>
  <si>
    <t>Csa4M194780</t>
  </si>
  <si>
    <t>sp|Q9SVC6|PUB22_ARATH E3 ubiquitin-protein ligase PUB22 OS=Arabidopsis thaliana GN=PUB22 PE=1 SV=1//2.91082e-129</t>
  </si>
  <si>
    <t>Csa4M269120</t>
  </si>
  <si>
    <t>sp|Q7G192|ALDO2_ARATH Indole-3-acetaldehyde oxidase OS=Arabidopsis thaliana GN=AAO2 PE=1 SV=2//0</t>
  </si>
  <si>
    <t>Csa4M290200</t>
  </si>
  <si>
    <t>sp|Q9LXV0|U92A1_ARATH UDP-glycosyltransferase 92A1 OS=Arabidopsis thaliana GN=UGT92A1 PE=2 SV=1//1.13583e-160</t>
  </si>
  <si>
    <t>Csa4M303160</t>
  </si>
  <si>
    <t>sp|Q9SR36|GSTU8_ARATH Glutathione S-transferase U8 OS=Arabidopsis thaliana GN=GSTU8 PE=2 SV=1//6.32028e-60</t>
  </si>
  <si>
    <t>Csa4M303170</t>
  </si>
  <si>
    <t>sp|Q9SR36|GSTU8_ARATH Glutathione S-transferase U8 OS=Arabidopsis thaliana GN=GSTU8 PE=2 SV=1//2.89385e-75</t>
  </si>
  <si>
    <t>Csa4M343590</t>
  </si>
  <si>
    <t>Csa4M361820</t>
  </si>
  <si>
    <t>sp|Q39013|NAC2_ARATH NAC domain-containing protein 2 OS=Arabidopsis thaliana GN=NAC002 PE=2 SV=2//1.40275e-130</t>
  </si>
  <si>
    <t>Csa4M361860</t>
  </si>
  <si>
    <t>sp|Q0IU52|ASP1_ORYSJ Aspartic proteinase Asp1 OS=Oryza sativa subsp. japonica GN=ASP1 PE=2 SV=1//1.23621e-89</t>
  </si>
  <si>
    <t>Csa4M608130</t>
  </si>
  <si>
    <t>sp|Q9LS40|ASPG1_ARATH Protein ASPARTIC PROTEASE IN GUARD CELL 1 OS=Arabidopsis thaliana GN=ASPG1 PE=1 SV=1//1.6495e-62</t>
  </si>
  <si>
    <t>Csa4M621220</t>
  </si>
  <si>
    <t>sp|H2DH21|C7A29_PANGI Cytochrome P450 CYP72A219 OS=Panax ginseng PE=2 SV=1//6.52258e-28</t>
  </si>
  <si>
    <t>Csa4M621720</t>
  </si>
  <si>
    <t>sp|H1A988|C7254_GLYUR 11-oxo-beta-amyrin 30-oxidase OS=Glycyrrhiza uralensis GN=CYP72A154 PE=1 SV=1//7.63317e-21</t>
  </si>
  <si>
    <t>Csa4M638320</t>
  </si>
  <si>
    <t>sp|P24805|TSJT1_TOBAC Stem-specific protein TSJT1 OS=Nicotiana tabacum GN=TSJT1 PE=2 SV=1//1.03212e-29</t>
  </si>
  <si>
    <t>Csa4M638520</t>
  </si>
  <si>
    <t>sp|O22227|MIZ1_ARATH Protein MIZU-KUSSEI 1 OS=Arabidopsis thaliana GN=MIZ1 PE=1 SV=1//3.79614e-41</t>
  </si>
  <si>
    <t>Csa4M641000</t>
  </si>
  <si>
    <t>sp|Q9SND9|Y3028_ARATH Uncharacterized acetyltransferase At3g50280 OS=Arabidopsis thaliana GN=At3g50280 PE=3 SV=1//1.27216e-29</t>
  </si>
  <si>
    <t>Csa4M641520</t>
  </si>
  <si>
    <t>sp|Q9STX0|WRKY7_ARATH Probable WRKY transcription factor 7 OS=Arabidopsis thaliana GN=WRKY7 PE=2 SV=1//4.5367e-77</t>
  </si>
  <si>
    <t>Csa4M642460</t>
  </si>
  <si>
    <t>sp|Q96289|ZAT10_ARATH Zinc finger protein ZAT10 OS=Arabidopsis thaliana GN=ZAT10 PE=2 SV=1//3.55685e-55</t>
  </si>
  <si>
    <t>Csa4M651800</t>
  </si>
  <si>
    <t>sp|Q9M8L3|VQ11_ARATH VQ motif-containing protein 11 OS=Arabidopsis thaliana GN=VQ11 PE=1 SV=1//7.99185e-11</t>
  </si>
  <si>
    <t>Csa5M139250</t>
  </si>
  <si>
    <t>sp|Q2V3E2|YIPL5_ARATH Protein yippee-like At4g27740 OS=Arabidopsis thaliana GN=At4g27740 PE=3 SV=1//3.62399e-34</t>
  </si>
  <si>
    <t>Csa5M146870</t>
  </si>
  <si>
    <t>sp|Q05963|FL3H_CALCH Naringenin,2-oxoglutarate 3-dioxygenase OS=Callistephus chinensis GN=FHT PE=2 SV=1//1.4781e-69</t>
  </si>
  <si>
    <t>Csa5M148830</t>
  </si>
  <si>
    <t>sp|Q6K4V2|SWET4_ORYSJ Bidirectional sugar transporter SWEET4 OS=Oryza sativa subsp. japonica GN=SWEET4 PE=2 SV=1//5.73139e-92</t>
  </si>
  <si>
    <t>Csa5M152250</t>
  </si>
  <si>
    <t>Csa5M157310</t>
  </si>
  <si>
    <t>sp|O64635|C76C4_ARATH Cytochrome P450 76C4 OS=Arabidopsis thaliana GN=CYP76C4 PE=3 SV=1//3.02093e-61</t>
  </si>
  <si>
    <t>Csa5M162590</t>
  </si>
  <si>
    <t>sp|Q8W4K5|VAB_ARATH VAN3-binding protein OS=Arabidopsis thaliana GN=VAB PE=1 SV=1//2.07545e-25</t>
  </si>
  <si>
    <t>Csa5M168910</t>
  </si>
  <si>
    <t>Csa5M172890</t>
  </si>
  <si>
    <t>sp|Q9C5L3|GLPT1_ARATH Putative glycerol-3-phosphate transporter 1 OS=Arabidopsis thaliana GN=At3g47420 PE=2 SV=1//0</t>
  </si>
  <si>
    <t>Csa5M174590</t>
  </si>
  <si>
    <t>sp|P80065|INVB_DAUCA Beta-fructofuranosidase, soluble isoenzyme I OS=Daucus carota GN=INV*DC4 PE=1 SV=2//0</t>
  </si>
  <si>
    <t>Csa5M182630</t>
  </si>
  <si>
    <t>sp|Q9C7B1|TRP3_ARATH Telomere repeat-binding protein 3 OS=Arabidopsis thaliana GN=TRP3 PE=1 SV=1//2.46737e-124</t>
  </si>
  <si>
    <t>Csa5M202350</t>
  </si>
  <si>
    <t>Csa5M219390</t>
  </si>
  <si>
    <t>sp|Q8VZR7|PTR30_ARATH Protein NRT1/ PTR FAMILY 5.1 OS=Arabidopsis thaliana GN=NPF5.1 PE=2 SV=2//0</t>
  </si>
  <si>
    <t>Csa5M220390</t>
  </si>
  <si>
    <t>Csa5M224130</t>
  </si>
  <si>
    <t>sp|Q93Z79|C14A1_ARATH Cytochrome P450 714A1 OS=Arabidopsis thaliana GN=CYP714A1 PE=2 SV=1//0</t>
  </si>
  <si>
    <t>Csa5M374720</t>
  </si>
  <si>
    <t>sp|P27484|GRP2_NICSY Glycine-rich protein 2 OS=Nicotiana sylvestris GN=GRP-2 PE=2 SV=1//2.14178e-22</t>
  </si>
  <si>
    <t>sp|Q6R8G7|PHO13_ARATH Phosphate transporter PHO1 homolog 3 OS=Arabidopsis thaliana GN=PHO1;H3 PE=2 SV=2//0</t>
  </si>
  <si>
    <t>Csa5M517130</t>
  </si>
  <si>
    <t>Csa5M544050</t>
  </si>
  <si>
    <t>sp|Q9LQV2|RDR1_ARATH RNA-dependent RNA polymerase 1 OS=Arabidopsis thaliana GN=RDR1 PE=2 SV=1//0</t>
  </si>
  <si>
    <t>Csa5M567300</t>
  </si>
  <si>
    <t>sp|Q9CAC1|GUN8_ARATH Endoglucanase 8 OS=Arabidopsis thaliana GN=CEL1 PE=2 SV=1//0</t>
  </si>
  <si>
    <t>Csa5M577390</t>
  </si>
  <si>
    <t>sp|Q8LAD7|IDA_ARATH Protein IDA OS=Arabidopsis thaliana GN=IDA PE=2 SV=1//3.49406e-07</t>
  </si>
  <si>
    <t>Csa5M593430</t>
  </si>
  <si>
    <t>Csa5M601560</t>
  </si>
  <si>
    <t>sp|P27141|CAHC_TOBAC Carbonic anhydrase, chloroplastic OS=Nicotiana tabacum PE=2 SV=1//4.58936e-130</t>
  </si>
  <si>
    <t>Csa5M601620</t>
  </si>
  <si>
    <t>sp|O80742|PUB19_ARATH U-box domain-containing protein 19 OS=Arabidopsis thaliana GN=PUB19 PE=2 SV=1//1.27896e-165</t>
  </si>
  <si>
    <t>Csa5M602220</t>
  </si>
  <si>
    <t>Csa5M605080</t>
  </si>
  <si>
    <t>sp|Q9LXG0|ZHD8_ARATH Zinc-finger homeodomain protein 8 OS=Arabidopsis thaliana GN=ZHD8 PE=1 SV=1//5.88508e-40</t>
  </si>
  <si>
    <t>Csa5M605140</t>
  </si>
  <si>
    <t>sp|P80022|RNLE_SOLLC Extracellular ribonuclease LE OS=Solanum lycopersicum PE=1 SV=2//6.94892e-102</t>
  </si>
  <si>
    <t>Csa5M605720</t>
  </si>
  <si>
    <t>sp|Q8W1E3|CDF1_ARATH Cyclic dof factor 1 OS=Arabidopsis thaliana GN=CDF1 PE=1 SV=2//8.37306e-52</t>
  </si>
  <si>
    <t>Csa5M608500</t>
  </si>
  <si>
    <t>sp|Q9SX25|CXE6_ARATH Probable carboxylesterase 6 OS=Arabidopsis thaliana GN=CXE6 PE=2 SV=1//3.59977e-119</t>
  </si>
  <si>
    <t>Csa5M610510</t>
  </si>
  <si>
    <t>Csa5M610520</t>
  </si>
  <si>
    <t>sp|Q9C9F4|COLX_ARATH Putative zinc finger protein At1g68190 OS=Arabidopsis thaliana GN=At1g68190 PE=2 SV=1//1.39478e-63</t>
  </si>
  <si>
    <t>Csa5M623920</t>
  </si>
  <si>
    <t>sp|Q9LDH1|SIB1_ARATH Sigma factor binding protein 1, chloroplastic OS=Arabidopsis thaliana GN=SIB1 PE=1 SV=1//1.87226e-08</t>
  </si>
  <si>
    <t>Csa5M632120</t>
  </si>
  <si>
    <t>sp|O04529|2MMP_ARATH Metalloendoproteinase 2-MMP OS=Arabidopsis thaliana GN=2MMP PE=1 SV=1//4.28227e-71</t>
  </si>
  <si>
    <t>Csa5M633250</t>
  </si>
  <si>
    <t>Csa5M635430</t>
  </si>
  <si>
    <t>sp|Q00466|HAT7_ARATH Homeobox-leucine zipper protein HAT7 OS=Arabidopsis thaliana GN=HAT7 PE=2 SV=4//4.90798e-76</t>
  </si>
  <si>
    <t>Csa5M638340</t>
  </si>
  <si>
    <t>sp|Q3B561|Y637_PELLD UPF0301 protein Plut_0637 OS=Pelodictyon luteolum (strain DSM 273) GN=Plut_0637 PE=3 SV=1//3.53366e-11</t>
  </si>
  <si>
    <t>Csa5M639500</t>
  </si>
  <si>
    <t>sp|Q9S823|LNG2_ARATH Protein LONGIFOLIA 2 OS=Arabidopsis thaliana GN=LNG2 PE=1 SV=1//1.35804e-76</t>
  </si>
  <si>
    <t>Csa5M640510</t>
  </si>
  <si>
    <t>Csa5M645140</t>
  </si>
  <si>
    <t>sp|P85801|TRXH_POPJC Thioredoxin H-type OS=Populus jackii PE=1 SV=1//1.38644e-46</t>
  </si>
  <si>
    <t>Csa5M645150</t>
  </si>
  <si>
    <t>sp|Q9SG92|MES17_ARATH Methylesterase 17 OS=Arabidopsis thaliana GN=MES17 PE=1 SV=1//1.32761e-52</t>
  </si>
  <si>
    <t>Csa5M647530</t>
  </si>
  <si>
    <t>sp|Q40392|TMVRN_NICGU TMV resistance protein N OS=Nicotiana glutinosa GN=N PE=1 SV=1//5.1339e-138</t>
  </si>
  <si>
    <t>Csa5M648650</t>
  </si>
  <si>
    <t>sp|Q40392|TMVRN_NICGU TMV resistance protein N OS=Nicotiana glutinosa GN=N PE=1 SV=1//8.9615e-78</t>
  </si>
  <si>
    <t>Csa6M001760</t>
  </si>
  <si>
    <t>sp|Q50EK6|C72B1_PINTA Abietadienol/abietadienal oxidase OS=Pinus taeda GN=CYP720B1 PE=1 SV=1//3.56961e-126</t>
  </si>
  <si>
    <t>Csa6M007450</t>
  </si>
  <si>
    <t>sp|F8WKW0|UGT1_GARJA Crocetin glucosyltransferase, chloroplastic OS=Gardenia jasminoides GN=UGT75L6 PE=1 SV=1//1.04623e-142</t>
  </si>
  <si>
    <t>Csa6M012810</t>
  </si>
  <si>
    <t>sp|Q8LFR2|DRE2C_ARATH Dehydration-responsive element-binding protein 2C OS=Arabidopsis thaliana GN=DREB2C PE=2 SV=2//4.90763e-33</t>
  </si>
  <si>
    <t>Csa6M014540</t>
  </si>
  <si>
    <t>sp|O22874|EXPA8_ARATH Expansin-A8 OS=Arabidopsis thaliana GN=EXPA8 PE=2 SV=1//3.22445e-120</t>
  </si>
  <si>
    <t>Csa6M040640</t>
  </si>
  <si>
    <t>sp|Q9LK95|MYB21_ARATH Transcription factor MYB21 OS=Arabidopsis thaliana GN=MYB21 PE=1 SV=1//1.92669e-58</t>
  </si>
  <si>
    <t>Csa6M052820</t>
  </si>
  <si>
    <t>sp|C0LGF5|Y1341_ARATH Probable LRR receptor-like serine/threonine-protein kinase At1g34110 OS=Arabidopsis thaliana GN=At1g34110 PE=2 SV=2//0</t>
  </si>
  <si>
    <t>Csa6M072990</t>
  </si>
  <si>
    <t>sp|Q8VYW2|BAM9_ARATH Inactive beta-amylase 9 OS=Arabidopsis thaliana GN=BAM9 PE=2 SV=1//0</t>
  </si>
  <si>
    <t>Csa6M085100</t>
  </si>
  <si>
    <t>Csa6M087910</t>
  </si>
  <si>
    <t>Csa6M094170</t>
  </si>
  <si>
    <t>Csa6M095930</t>
  </si>
  <si>
    <t>sp|Q8S8N4|Y2685_ARATH Probably inactive receptor-like protein kinase At2g46850 OS=Arabidopsis thaliana GN=At2g46850 PE=3 SV=1//4.65785e-179</t>
  </si>
  <si>
    <t>Csa6M127480</t>
  </si>
  <si>
    <t>sp|Q9ZVM9|Y1461_ARATH Probable serine/threonine-protein kinase At1g54610 OS=Arabidopsis thaliana GN=At1g54610 PE=1 SV=1//9.60488e-170</t>
  </si>
  <si>
    <t>Csa6M134890</t>
  </si>
  <si>
    <t>sp|Q7VG78|GUAA_HELHP Probable GMP synthase [glutamine-hydrolyzing] OS=Helicobacter hepaticus (strain ATCC 51449 / 3B1) GN=guaA PE=3 SV=1//1.24106e-39</t>
  </si>
  <si>
    <t>Csa6M151790</t>
  </si>
  <si>
    <t>sp|Q93ZB9|FACR3_ARATH Fatty acyl-CoA reductase 3 OS=Arabidopsis thaliana GN=FAR3 PE=2 SV=1//2.04272e-07</t>
  </si>
  <si>
    <t>Csa6M152340</t>
  </si>
  <si>
    <t>Csa6M160180</t>
  </si>
  <si>
    <t>Csa6M169310</t>
  </si>
  <si>
    <t>sp|Q94J16|HFA4B_ORYSJ Heat stress transcription factor A-4b OS=Oryza sativa subsp. japonica GN=HSFA4B PE=2 SV=1//4.65521e-62</t>
  </si>
  <si>
    <t>Csa6M318680</t>
  </si>
  <si>
    <t>Csa6M356490</t>
  </si>
  <si>
    <t>sp|P43293|NAK_ARATH Probable serine/threonine-protein kinase NAK OS=Arabidopsis thaliana GN=NAK PE=1 SV=2//6.32044e-129</t>
  </si>
  <si>
    <t>Csa6M358680</t>
  </si>
  <si>
    <t>sp|Q8LBB7|LOG5_ARATH Cytokinin riboside 5&amp;apos;-monophosphate phosphoribohydrolase LOG5 OS=Arabidopsis thaliana GN=LOG5 PE=1 SV=1//4.54479e-65</t>
  </si>
  <si>
    <t>Csa6M361410</t>
  </si>
  <si>
    <t>Csa6M366580</t>
  </si>
  <si>
    <t>Csa6M384060</t>
  </si>
  <si>
    <t>Csa6M404200</t>
  </si>
  <si>
    <t>sp|Q8GW32|PRE6_ARATH Transcription factor PRE6 OS=Arabidopsis thaliana GN=PRE6 PE=1 SV=1//2.1754e-31</t>
  </si>
  <si>
    <t>Csa6M410040</t>
  </si>
  <si>
    <t>sp|Q9SY06|FAF1_ARATH Protein FANTASTIC FOUR 1 OS=Arabidopsis thaliana GN=FAF1 PE=2 SV=1//1.49056e-15</t>
  </si>
  <si>
    <t>Csa6M423990</t>
  </si>
  <si>
    <t>sp|Q09893|YAI5_SCHPO Uncharacterized protein C24B11.05 OS=Schizosaccharomyces pombe (strain 972 / ATCC 24843) GN=SPAC24B11.05 PE=3 SV=1//3.81043e-15</t>
  </si>
  <si>
    <t>Csa6M444970</t>
  </si>
  <si>
    <t>Csa6M449290</t>
  </si>
  <si>
    <t>Csa6M485150</t>
  </si>
  <si>
    <t>sp|Q9FGG3|WTR45_ARATH WAT1-related protein At5g64700 OS=Arabidopsis thaliana GN=At5g64700 PE=2 SV=1//1.50325e-77</t>
  </si>
  <si>
    <t>Csa6M492230</t>
  </si>
  <si>
    <t>sp|Q6WNQ8|C81E8_MEDTR Cytochrome P450 81E8 OS=Medicago truncatula GN=CYP81E8 PE=2 SV=1//0</t>
  </si>
  <si>
    <t>Csa6M495000</t>
  </si>
  <si>
    <t>sp|Q43873|PER73_ARATH Peroxidase 73 OS=Arabidopsis thaliana GN=PER73 PE=1 SV=1//4.81055e-171</t>
  </si>
  <si>
    <t>Csa6M500540</t>
  </si>
  <si>
    <t>sp|Q5HZ05|TPPJ_ARATH Probable trehalose-phosphate phosphatase J OS=Arabidopsis thaliana GN=TPPJ PE=1 SV=1//6.28528e-171</t>
  </si>
  <si>
    <t>Csa6M501230</t>
  </si>
  <si>
    <t>Csa6M504380</t>
  </si>
  <si>
    <t>sp|Q9SPV4|SAMT_CLABR Salicylate carboxymethyltransferase OS=Clarkia breweri GN=SAMT PE=1 SV=1//6.39452e-141</t>
  </si>
  <si>
    <t>Csa6M504400</t>
  </si>
  <si>
    <t>sp|Q9SPV4|SAMT_CLABR Salicylate carboxymethyltransferase OS=Clarkia breweri GN=SAMT PE=1 SV=1//1.89752e-115</t>
  </si>
  <si>
    <t>Csa6M504430</t>
  </si>
  <si>
    <t>Csa6M504720</t>
  </si>
  <si>
    <t>sp|Q42600|C84A1_ARATH Cytochrome P450 84A1 OS=Arabidopsis thaliana GN=CYP84A1 PE=1 SV=1//0</t>
  </si>
  <si>
    <t>Csa6M505910</t>
  </si>
  <si>
    <t>sp|Q9FKW4|CDPKS_ARATH Calcium-dependent protein kinase 28 OS=Arabidopsis thaliana GN=CPK28 PE=1 SV=1//0</t>
  </si>
  <si>
    <t>Csa6M507370</t>
  </si>
  <si>
    <t>sp|Q38853|STR15_ARATH Rhodanese-like domain-containing protein 15, chloroplastic OS=Arabidopsis thaliana GN=STR15 PE=2 SV=1//3.23355e-36</t>
  </si>
  <si>
    <t>Csa6M515450</t>
  </si>
  <si>
    <t>Csa6M515490</t>
  </si>
  <si>
    <t>sp|Q9T0J1|CRK26_ARATH Cysteine-rich receptor-like protein kinase 26 OS=Arabidopsis thaliana GN=CRK26 PE=2 SV=1//1.02198e-34</t>
  </si>
  <si>
    <t>Csa6M515500</t>
  </si>
  <si>
    <t>sp|Q9T0J1|CRK26_ARATH Cysteine-rich receptor-like protein kinase 26 OS=Arabidopsis thaliana GN=CRK26 PE=2 SV=1//1.10431e-47</t>
  </si>
  <si>
    <t>Csa6M517220</t>
  </si>
  <si>
    <t>sp|P24805|TSJT1_TOBAC Stem-specific protein TSJT1 OS=Nicotiana tabacum GN=TSJT1 PE=2 SV=1//4.58417e-27</t>
  </si>
  <si>
    <t>Csa6M517960</t>
  </si>
  <si>
    <t>sp|Q38741|SBP1_ANTMA Squamosa promoter-binding protein 1 OS=Antirrhinum majus GN=SBP1 PE=2 SV=1//2.12278e-34</t>
  </si>
  <si>
    <t>Csa6M519600</t>
  </si>
  <si>
    <t>Csa6M520240</t>
  </si>
  <si>
    <t>sp|Q9LMI0|TPS7_ARATH Probable alpha,alpha-trehalose-phosphate synthase [UDP-forming] 7 OS=Arabidopsis thaliana GN=TPS7 PE=1 SV=1//0</t>
  </si>
  <si>
    <t>Csa6M520480</t>
  </si>
  <si>
    <t>sp|D4N502|DIOX3_PAPSO Codeine O-demethylase OS=Papaver somniferum GN=CODM PE=1 SV=1//7.74944e-61</t>
  </si>
  <si>
    <t>Csa6M520490</t>
  </si>
  <si>
    <t>sp|A2A1A0|NCS1_COPJA S-norcoclaurine synthase 1 OS=Coptis japonica GN=NCS1 PE=1 SV=1//1.89356e-07</t>
  </si>
  <si>
    <t>Csa6M526480</t>
  </si>
  <si>
    <t>Csa7M014470</t>
  </si>
  <si>
    <t>sp|Q9ZVX2|AMS_ARATH Transcription factor ABORTED MICROSPORES OS=Arabidopsis thaliana GN=AMS PE=1 SV=2//1.31161e-08</t>
  </si>
  <si>
    <t>Csa7M037610</t>
  </si>
  <si>
    <t>Csa7M048060</t>
  </si>
  <si>
    <t>Csa7M071440</t>
  </si>
  <si>
    <t>sp|Q96289|ZAT10_ARATH Zinc finger protein ZAT10 OS=Arabidopsis thaliana GN=ZAT10 PE=2 SV=1//1.30276e-31</t>
  </si>
  <si>
    <t>Csa7M073450</t>
  </si>
  <si>
    <t>sp|Q9AT54|SCGT_TOBAC Scopoletin glucosyltransferase OS=Nicotiana tabacum GN=TOGT1 PE=1 SV=1//0</t>
  </si>
  <si>
    <t>Csa7M073520</t>
  </si>
  <si>
    <t>sp|Q9C5D0|CBSX2_ARATH CBS domain-containing protein CBSX2, chloroplastic OS=Arabidopsis thaliana GN=CBSX2 PE=1 SV=1//3.63621e-67</t>
  </si>
  <si>
    <t>Csa7M075570</t>
  </si>
  <si>
    <t>sp|P90648|MHCKB_DICDI Myosin heavy chain kinase B OS=Dictyostelium discoideum GN=mhkB PE=2 SV=1//3.82256e-10</t>
  </si>
  <si>
    <t>Csa7M284420</t>
  </si>
  <si>
    <t>sp|O22938|PXC3_ARATH Leucine-rich repeat receptor-like tyrosine-protein kinase PXC3 OS=Arabidopsis thaliana GN=PXC3 PE=2 SV=1//2.71015e-51</t>
  </si>
  <si>
    <t>Csa7M351890</t>
  </si>
  <si>
    <t>sp|Q8H0M1|QORH_SPIOL Quinone-oxidoreductase homolog, chloroplastic OS=Spinacia oleracea GN=QOR PE=1 SV=1//2.05912e-122</t>
  </si>
  <si>
    <t>Csa7M352410</t>
  </si>
  <si>
    <t>Csa7M378520</t>
  </si>
  <si>
    <t>Csa7M378530</t>
  </si>
  <si>
    <t>Csa7M413380</t>
  </si>
  <si>
    <t>Csa7M420830</t>
  </si>
  <si>
    <t>sp|Q0WRX3|SCP40_ARATH Serine carboxypeptidase-like 40 OS=Arabidopsis thaliana GN=SCPL40 PE=2 SV=2//0</t>
  </si>
  <si>
    <t>Csa7M428890</t>
  </si>
  <si>
    <t>sp|Q66GR3|BH130_ARATH Transcription factor bHLH130 OS=Arabidopsis thaliana GN=BHLH130 PE=1 SV=1//7.91319e-52</t>
  </si>
  <si>
    <t>Csa7M432520</t>
  </si>
  <si>
    <t>sp|P29602|CPC_CUCSA Cucumber peeling cupredoxin OS=Cucumis sativus PE=1 SV=3//2.67675e-18</t>
  </si>
  <si>
    <t>Csa7M433230</t>
  </si>
  <si>
    <t>Csa7M433330</t>
  </si>
  <si>
    <t>sp|Q9LW83|CE101_ARATH G-type lectin S-receptor-like serine/threonine-protein kinase CES101 OS=Arabidopsis thaliana GN=CES101 PE=2 SV=2//2.94097e-67</t>
  </si>
  <si>
    <t>Csa7M451920</t>
  </si>
  <si>
    <t>sp|Q9FZ62|PPSP2_ARATH Inorganic pyrophosphatase 2 OS=Arabidopsis thaliana GN=At1g17710 PE=2 SV=1//4.27876e-129</t>
  </si>
  <si>
    <t>Csa7M452290</t>
  </si>
  <si>
    <t>sp|Q9LU14|APG2_ARATH GDSL esterase/lipase APG OS=Arabidopsis thaliana GN=APG PE=1 SV=1//1.91779e-134</t>
  </si>
  <si>
    <t>Csa7M452880</t>
  </si>
  <si>
    <t>sp|Q8S9H7|DIV_ANTMA Transcription factor DIVARICATA OS=Antirrhinum majus GN=DIVARICATA PE=2 SV=1//8.64275e-31</t>
  </si>
  <si>
    <t>Novel00034</t>
  </si>
  <si>
    <t>--</t>
  </si>
  <si>
    <t>Novel00055</t>
  </si>
  <si>
    <t>Novel00113</t>
  </si>
  <si>
    <t>Novel00126</t>
  </si>
  <si>
    <t>Novel00250</t>
  </si>
  <si>
    <t>Novel00379</t>
  </si>
  <si>
    <t>Novel00380</t>
  </si>
  <si>
    <t>Novel00391</t>
  </si>
  <si>
    <t>Novel00402</t>
  </si>
  <si>
    <t>Novel00427</t>
  </si>
  <si>
    <t>Novel00508</t>
  </si>
  <si>
    <t>Novel00515</t>
  </si>
  <si>
    <t>Csa1M561410</t>
  </si>
  <si>
    <t>Csa5M313340</t>
  </si>
  <si>
    <t>Novel00325</t>
  </si>
  <si>
    <t>Csa5M172270</t>
  </si>
  <si>
    <t>Csa4M642430</t>
  </si>
  <si>
    <t>Csa5M606780</t>
  </si>
  <si>
    <t>Csa1M703060</t>
  </si>
  <si>
    <t>-//-</t>
    <phoneticPr fontId="1" type="noConversion"/>
  </si>
  <si>
    <t>CsaUNM013090</t>
  </si>
  <si>
    <t>Csa6M476070</t>
  </si>
  <si>
    <t>Novel00376</t>
  </si>
  <si>
    <t>Csa6M085120</t>
  </si>
  <si>
    <t>Csa6M445090</t>
  </si>
  <si>
    <t>Csa3M098550</t>
  </si>
  <si>
    <t>Csa6M085110</t>
  </si>
  <si>
    <t>Csa5M622440</t>
  </si>
  <si>
    <t>Csa3M026660</t>
  </si>
  <si>
    <t>Csa4M047950</t>
  </si>
  <si>
    <t>Csa7M039280</t>
  </si>
  <si>
    <t>Csa2M307340</t>
  </si>
  <si>
    <t>Csa3M183950</t>
  </si>
  <si>
    <t>Csa1M580750</t>
  </si>
  <si>
    <t>Csa4M303700</t>
  </si>
  <si>
    <t>Novel00418</t>
  </si>
  <si>
    <t>Csa4M000830</t>
  </si>
  <si>
    <t>Csa3M149380</t>
  </si>
  <si>
    <t>Csa3M020080</t>
  </si>
  <si>
    <t>Csa2M247060</t>
  </si>
  <si>
    <t>Csa1M305710</t>
  </si>
  <si>
    <t>Csa2M070310</t>
  </si>
  <si>
    <t>Csa6M465000</t>
  </si>
  <si>
    <t>Csa3M733980</t>
  </si>
  <si>
    <t>Csa2M362450</t>
  </si>
  <si>
    <t>Csa4M501830</t>
  </si>
  <si>
    <t>Csa5M161900</t>
  </si>
  <si>
    <t>Csa3M903530</t>
  </si>
  <si>
    <t>Csa2M006080</t>
  </si>
  <si>
    <t>Csa5M198120</t>
  </si>
  <si>
    <t>Csa7M312930</t>
  </si>
  <si>
    <t>Csa6M507520</t>
  </si>
  <si>
    <t>Csa3M825060</t>
  </si>
  <si>
    <t>Csa3M853150</t>
  </si>
  <si>
    <t>Csa7M434970</t>
  </si>
  <si>
    <t>Csa3M009550</t>
  </si>
  <si>
    <t>Csa1M032990</t>
  </si>
  <si>
    <t>Csa5M646740</t>
  </si>
  <si>
    <t>Csa6M022340</t>
  </si>
  <si>
    <t>Csa3M893390</t>
  </si>
  <si>
    <t>Csa7M074970</t>
  </si>
  <si>
    <t>Csa5M168830</t>
  </si>
  <si>
    <t>Csa3M278920</t>
  </si>
  <si>
    <t>Novel00440</t>
  </si>
  <si>
    <t>CsaUNM014620</t>
  </si>
  <si>
    <t>Csa7M259360</t>
  </si>
  <si>
    <t>Csa5M434550</t>
  </si>
  <si>
    <t>Csa1M423100</t>
  </si>
  <si>
    <t>Csa2M055560</t>
  </si>
  <si>
    <t>Csa4M329560</t>
  </si>
  <si>
    <t>Csa3M124790</t>
  </si>
  <si>
    <t>Csa3M881680</t>
  </si>
  <si>
    <t>Novel00351</t>
  </si>
  <si>
    <t>Csa1M701260</t>
  </si>
  <si>
    <t>Csa3M020090</t>
  </si>
  <si>
    <t>Csa2M354620</t>
  </si>
  <si>
    <t>Csa6M290810</t>
  </si>
  <si>
    <t>Csa7M388340</t>
  </si>
  <si>
    <t>Csa6M103510</t>
  </si>
  <si>
    <t>Csa1M616330</t>
  </si>
  <si>
    <t>Csa3M822100</t>
  </si>
  <si>
    <t>Csa6M366390</t>
  </si>
  <si>
    <t>Csa4M643100</t>
  </si>
  <si>
    <t>Csa6M324800</t>
  </si>
  <si>
    <t>Csa1M246610</t>
  </si>
  <si>
    <t>Csa3M016920</t>
  </si>
  <si>
    <t>Csa6M127460</t>
  </si>
  <si>
    <t>Csa2M000460</t>
  </si>
  <si>
    <t>Csa5M190530</t>
  </si>
  <si>
    <t>Csa6M104650</t>
  </si>
  <si>
    <t>Csa5M197120</t>
  </si>
  <si>
    <t>Novel00191</t>
  </si>
  <si>
    <t>Csa7M222870</t>
  </si>
  <si>
    <t>Csa5M114570</t>
  </si>
  <si>
    <t>Csa4M303040</t>
  </si>
  <si>
    <t>Csa4M004780</t>
  </si>
  <si>
    <t>Csa1M418800</t>
  </si>
  <si>
    <t>Csa2M139860</t>
  </si>
  <si>
    <t>Csa6M078510</t>
  </si>
  <si>
    <t>Csa3M113300</t>
  </si>
  <si>
    <t>Csa1M533380</t>
  </si>
  <si>
    <t>Csa3M812750</t>
  </si>
  <si>
    <t>Csa5M175720</t>
  </si>
  <si>
    <t>Csa2M000880</t>
  </si>
  <si>
    <t>Csa6M490190</t>
  </si>
  <si>
    <t>Csa3M743950</t>
  </si>
  <si>
    <t>Csa1M478040</t>
  </si>
  <si>
    <t>Csa5M514500</t>
  </si>
  <si>
    <t>Csa1M602030</t>
  </si>
  <si>
    <t>Csa2M351640</t>
  </si>
  <si>
    <t>Csa6M489380</t>
  </si>
  <si>
    <t>Csa2M247580</t>
  </si>
  <si>
    <t>Csa1M710160</t>
  </si>
  <si>
    <t>Csa6M518270</t>
  </si>
  <si>
    <t>Csa7M259370</t>
  </si>
  <si>
    <t>Csa7M390100</t>
  </si>
  <si>
    <t>Csa3M912950</t>
  </si>
  <si>
    <t>Csa3M778270</t>
  </si>
  <si>
    <t>Csa1M662790</t>
  </si>
  <si>
    <t>Csa4M358770</t>
  </si>
  <si>
    <t>Csa3M626150</t>
  </si>
  <si>
    <t>Csa6M298480</t>
  </si>
  <si>
    <t>Csa1M039100</t>
  </si>
  <si>
    <t>Csa6M006890</t>
  </si>
  <si>
    <t>Csa1M366990</t>
  </si>
  <si>
    <t>Csa6M062290</t>
  </si>
  <si>
    <t>Csa5M098990</t>
  </si>
  <si>
    <t>Csa4M296280</t>
  </si>
  <si>
    <t>Csa7M075610</t>
  </si>
  <si>
    <t>Csa2M169720</t>
  </si>
  <si>
    <t>Csa7M448690</t>
  </si>
  <si>
    <t>Csa6M077410</t>
  </si>
  <si>
    <t>Csa5M570400</t>
  </si>
  <si>
    <t>Csa7M450580</t>
  </si>
  <si>
    <t>Csa7M048120</t>
  </si>
  <si>
    <t>Csa3M166310</t>
  </si>
  <si>
    <t>Novel00134</t>
  </si>
  <si>
    <t>Csa6M511110</t>
  </si>
  <si>
    <t>Csa6M450430</t>
  </si>
  <si>
    <t>Csa2M176690</t>
  </si>
  <si>
    <t>Csa3M895680</t>
  </si>
  <si>
    <t>Csa5M162620</t>
  </si>
  <si>
    <t>Csa3M730160</t>
  </si>
  <si>
    <t>Csa4M006190</t>
  </si>
  <si>
    <t>Csa4M022940</t>
  </si>
  <si>
    <t>Csa4M496760</t>
  </si>
  <si>
    <t>Csa2M355020</t>
  </si>
  <si>
    <t>Csa6M155030</t>
  </si>
  <si>
    <t>Csa1M635920</t>
  </si>
  <si>
    <t>Csa5M190560</t>
  </si>
  <si>
    <t>Csa4M625030</t>
  </si>
  <si>
    <t>Csa5M410730</t>
  </si>
  <si>
    <t>Csa6M139130</t>
  </si>
  <si>
    <t>Novel00545</t>
  </si>
  <si>
    <t>Csa6M338660</t>
  </si>
  <si>
    <t>Csa4M303090</t>
  </si>
  <si>
    <t>Csa2M359970</t>
  </si>
  <si>
    <t>Csa6M489970</t>
  </si>
  <si>
    <t>Csa6M103520</t>
  </si>
  <si>
    <t>Csa3M384800</t>
  </si>
  <si>
    <t>Novel00014</t>
  </si>
  <si>
    <t>Csa1M642540</t>
  </si>
  <si>
    <t>Csa1M599450</t>
  </si>
  <si>
    <t>Csa5M622760</t>
  </si>
  <si>
    <t>Csa6M010000</t>
  </si>
  <si>
    <t>Csa2M047810</t>
  </si>
  <si>
    <t>Csa1M169940</t>
  </si>
  <si>
    <t>Csa2M351620</t>
  </si>
  <si>
    <t>Csa5M623560</t>
  </si>
  <si>
    <t>Csa7M069190</t>
  </si>
  <si>
    <t>Csa7M387160</t>
  </si>
  <si>
    <t>Csa2M013290</t>
  </si>
  <si>
    <t>Csa2M351630</t>
  </si>
  <si>
    <t>Csa2M249260</t>
  </si>
  <si>
    <t>Csa4M641680</t>
  </si>
  <si>
    <t>Csa3M792060</t>
  </si>
  <si>
    <t>Csa4M436980</t>
  </si>
  <si>
    <t>Csa2M007950</t>
  </si>
  <si>
    <t>Csa7M046110</t>
  </si>
  <si>
    <t>Csa1M145960</t>
  </si>
  <si>
    <t>Csa1M033240</t>
  </si>
  <si>
    <t>Csa1M527870</t>
  </si>
  <si>
    <t>Csa2M110220</t>
  </si>
  <si>
    <t>Csa6M451510</t>
  </si>
  <si>
    <t>Csa4M303710</t>
  </si>
  <si>
    <t>Csa5M647280</t>
  </si>
  <si>
    <t>Novel00646</t>
  </si>
  <si>
    <t>Csa6M125250</t>
  </si>
  <si>
    <t>Csa4M043950</t>
  </si>
  <si>
    <t>Csa4M647490</t>
  </si>
  <si>
    <t>Csa5M139630</t>
  </si>
  <si>
    <t>Csa3M354520</t>
  </si>
  <si>
    <t>Csa3M182110</t>
  </si>
  <si>
    <t>Csa7M048030</t>
  </si>
  <si>
    <t>Csa7M414490</t>
  </si>
  <si>
    <t>Csa1M569270</t>
  </si>
  <si>
    <t>Csa6M504680</t>
  </si>
  <si>
    <t>Csa6M080400</t>
  </si>
  <si>
    <t>Csa4M638410</t>
  </si>
  <si>
    <t>Csa4M007100</t>
  </si>
  <si>
    <t>Csa5M517800</t>
  </si>
  <si>
    <t>Csa6M445000</t>
  </si>
  <si>
    <t>Csa5M512930</t>
  </si>
  <si>
    <t>Csa6M111370</t>
  </si>
  <si>
    <t>Csa7M363060</t>
  </si>
  <si>
    <t>Csa4M000650</t>
  </si>
  <si>
    <t>Csa6M107910</t>
  </si>
  <si>
    <t>Csa5M149330</t>
  </si>
  <si>
    <t>Csa6M519710</t>
  </si>
  <si>
    <t>Csa5M162580</t>
  </si>
  <si>
    <t>Csa6M497240</t>
  </si>
  <si>
    <t>Csa7M033320</t>
  </si>
  <si>
    <t>Csa5M636530</t>
  </si>
  <si>
    <t>Csa5M196580</t>
  </si>
  <si>
    <t>Csa3M172920</t>
  </si>
  <si>
    <t>Csa5M152830</t>
  </si>
  <si>
    <t>Csa4M326540</t>
  </si>
  <si>
    <t>Csa1M575010</t>
  </si>
  <si>
    <t>Csa1M575000</t>
  </si>
  <si>
    <t>Csa4M652050</t>
  </si>
  <si>
    <t>Csa1M569330</t>
  </si>
  <si>
    <t>Csa3M481240</t>
  </si>
  <si>
    <t>Csa5M613610</t>
  </si>
  <si>
    <t>Csa5M135340</t>
  </si>
  <si>
    <t>Csa7M072770</t>
  </si>
  <si>
    <t>Csa7M405850</t>
  </si>
  <si>
    <t>Csa2M360620</t>
  </si>
  <si>
    <t>Csa1M569290</t>
  </si>
  <si>
    <t>Novel00188</t>
  </si>
  <si>
    <t>Csa5M167180</t>
  </si>
  <si>
    <t>Csa7M073480</t>
  </si>
  <si>
    <t>Csa3M690310</t>
  </si>
  <si>
    <t>Csa5M190550</t>
  </si>
  <si>
    <t>Csa2M379350</t>
  </si>
  <si>
    <t>Novel00273</t>
  </si>
  <si>
    <t>Csa3M750920</t>
  </si>
  <si>
    <t>Csa2M381870</t>
  </si>
  <si>
    <t>Csa4M045010</t>
  </si>
  <si>
    <t>Csa5M151520</t>
  </si>
  <si>
    <t>Csa1M183580</t>
  </si>
  <si>
    <t>Csa2M372820</t>
  </si>
  <si>
    <t>Csa7M393460</t>
  </si>
  <si>
    <t>Csa5M139190</t>
  </si>
  <si>
    <t>Csa6M434340</t>
  </si>
  <si>
    <t>Csa1M479610</t>
  </si>
  <si>
    <t>Csa3M822330</t>
  </si>
  <si>
    <t>Csa1M590290</t>
  </si>
  <si>
    <t>Csa5M604260</t>
  </si>
  <si>
    <t>Csa4M012500</t>
  </si>
  <si>
    <t>Csa4M051360</t>
  </si>
  <si>
    <t>Csa4M644680</t>
  </si>
  <si>
    <t>Csa1M014530</t>
  </si>
  <si>
    <t>Csa1M527860</t>
  </si>
  <si>
    <t>Csa3M147740</t>
  </si>
  <si>
    <t>Csa2M361440</t>
  </si>
  <si>
    <t>Csa6M426380</t>
  </si>
  <si>
    <t>Csa4M608090</t>
  </si>
  <si>
    <t>Csa6M446520</t>
  </si>
  <si>
    <t>Csa3M748240</t>
  </si>
  <si>
    <t>Csa7M390070</t>
  </si>
  <si>
    <t>Csa6M133760</t>
  </si>
  <si>
    <t>Csa7M387720</t>
  </si>
  <si>
    <t>Csa1M064770</t>
  </si>
  <si>
    <t>Csa1M025190</t>
  </si>
  <si>
    <t>Csa6M077380</t>
  </si>
  <si>
    <t>Csa6M080390</t>
  </si>
  <si>
    <t>Csa7M056500</t>
  </si>
  <si>
    <t>Csa4M008800</t>
  </si>
  <si>
    <t>Csa6M366280</t>
  </si>
  <si>
    <t>Csa1M528490</t>
  </si>
  <si>
    <t>Csa1M527880</t>
  </si>
  <si>
    <t>Csa4M001970</t>
  </si>
  <si>
    <t>Csa4M026860</t>
  </si>
  <si>
    <t>Csa4M022930</t>
  </si>
  <si>
    <t>Csa2M361570</t>
  </si>
  <si>
    <t>Csa6M147530</t>
  </si>
  <si>
    <t>Csa2M004720</t>
  </si>
  <si>
    <t>Csa4M639890</t>
  </si>
  <si>
    <t>Csa7M396430</t>
  </si>
  <si>
    <t>Csa4M002510</t>
  </si>
  <si>
    <t>Csa5M158570</t>
  </si>
  <si>
    <t>Csa7M407840</t>
  </si>
  <si>
    <t>Csa1M004870</t>
  </si>
  <si>
    <t>Csa2M155100</t>
  </si>
  <si>
    <t>Csa2M369820</t>
  </si>
  <si>
    <t>Csa7M322060</t>
  </si>
  <si>
    <t>Csa2M228420</t>
  </si>
  <si>
    <t>Csa6M324830</t>
  </si>
  <si>
    <t>Csa5M152910</t>
  </si>
  <si>
    <t>Csa2M365680</t>
  </si>
  <si>
    <t>Csa1M066510</t>
  </si>
  <si>
    <t>Csa3M035330</t>
  </si>
  <si>
    <t>Csa4M629480</t>
  </si>
  <si>
    <t>Csa4M193240</t>
  </si>
  <si>
    <t>Csa7M446710</t>
  </si>
  <si>
    <t>Csa3M829190</t>
  </si>
  <si>
    <t>Csa6M405320</t>
  </si>
  <si>
    <t>Csa4M056620</t>
  </si>
  <si>
    <t>Csa1M602530</t>
  </si>
  <si>
    <t>Csa6M423450</t>
  </si>
  <si>
    <t>Csa1M574980</t>
  </si>
  <si>
    <t>Csa1M439330</t>
  </si>
  <si>
    <t>Csa1M597740</t>
  </si>
  <si>
    <t>Csa2M036720</t>
  </si>
  <si>
    <t>Csa6M430690</t>
  </si>
  <si>
    <t>Table S2. Differentially expressed genes after 12 h of exogenous GA treatment.</t>
    <phoneticPr fontId="1" type="noConversion"/>
  </si>
  <si>
    <t>Csa1M000050</t>
  </si>
  <si>
    <t>sp|O04064|FLLH_POPTR Floricaula/leafy homolog OS=Populus trichocarpa GN=FL PE=2 SV=2//5.64405e-173</t>
  </si>
  <si>
    <t>Csa1M000700</t>
  </si>
  <si>
    <t>sp|Q93W88|BH137_ARATH Transcription factor bHLH137 OS=Arabidopsis thaliana GN=BHLH137 PE=2 SV=1//5.96033e-44</t>
  </si>
  <si>
    <t>Csa1M002060</t>
  </si>
  <si>
    <t>sp|Q8LBB2|KING1_ARATH SNF1-related protein kinase regulatory subunit gamma-1 OS=Arabidopsis thaliana GN=KING1 PE=1 SV=2//0</t>
  </si>
  <si>
    <t>Csa1M002950</t>
  </si>
  <si>
    <t>Csa1M008470</t>
  </si>
  <si>
    <t>sp|F4I9E1|NFD4_ARATH Protein NUCLEAR FUSION DEFECTIVE 4 OS=Arabidopsis thaliana GN=NFD4 PE=3 SV=1//1.37853e-23</t>
  </si>
  <si>
    <t>Csa1M009770</t>
  </si>
  <si>
    <t>sp|Q9ZS34|CHLP_TOBAC Geranylgeranyl diphosphate reductase, chloroplastic OS=Nicotiana tabacum GN=CHLP PE=2 SV=1//0</t>
  </si>
  <si>
    <t>Csa1M009790</t>
  </si>
  <si>
    <t>sp|Q8LFV3|CDF3_ARATH Cyclic dof factor 3 OS=Arabidopsis thaliana GN=CDF3 PE=1 SV=2//1.85745e-97</t>
  </si>
  <si>
    <t>sp|Q8GWK7|BEE3_ARATH Transcription factor BEE 3, BR Enhanced Expression 3</t>
    <phoneticPr fontId="1" type="noConversion"/>
  </si>
  <si>
    <t>Csa1M024880</t>
  </si>
  <si>
    <t>sp|Q8GXM8|MATE7_ARATH MATE efflux family protein 7 OS=Arabidopsis thaliana GN=DTXL3 PE=2 SV=1//1.37103e-129</t>
  </si>
  <si>
    <t>Csa1M032440</t>
  </si>
  <si>
    <t>sp|B3H5A8|RVE7_ARATH Protein REVEILLE 7 OS=Arabidopsis thaliana GN=RVE7 PE=2 SV=1//3.6539e-42</t>
  </si>
  <si>
    <t>Csa1M033020</t>
  </si>
  <si>
    <t>sp|Q9S7V4|HA22A_ARATH HVA22-like protein a OS=Arabidopsis thaliana GN=HVA22A PE=2 SV=1//1.06113e-68</t>
  </si>
  <si>
    <t>Csa1M033250</t>
  </si>
  <si>
    <t>sp|Q8LFV3|CDF3_ARATH Cyclic dof factor 3 OS=Arabidopsis thaliana GN=CDF3 PE=1 SV=2//7.48175e-95</t>
  </si>
  <si>
    <t>Csa1M033310</t>
  </si>
  <si>
    <t>sp|Q9SQL2|CB24_PEA Chlorophyll a-b binding protein P4, chloroplastic OS=Pisum sativum GN=lhcA-P4 PE=1 SV=1//1.15666e-151</t>
  </si>
  <si>
    <t>Csa1M038990</t>
  </si>
  <si>
    <t>Csa1M039000</t>
  </si>
  <si>
    <t>sp|Q570R7|PIF7_ARATH Transcription factor PIF7 OS=Arabidopsis thaliana GN=BHLH72 PE=1 SV=2//2.44347e-07</t>
  </si>
  <si>
    <t>Csa1M044320</t>
  </si>
  <si>
    <t>Csa1M044890</t>
  </si>
  <si>
    <t>sp|Q7XU38|C87A3_ORYSJ Cytochrome P450 87A3 OS=Oryza sativa subsp. japonica GN=CYP87A3 PE=2 SV=3//5.46553e-13</t>
  </si>
  <si>
    <t>Csa1M045550</t>
  </si>
  <si>
    <t>sp|Q02283|HAT5_ARATH Homeobox-leucine zipper protein HAT5 OS=Arabidopsis thaliana GN=HAT5 PE=1 SV=1//9.35832e-41</t>
  </si>
  <si>
    <t>Csa1M046130</t>
  </si>
  <si>
    <t>sp|Q2VZE7|APAG_MAGSA Protein ApaG OS=Magnetospirillum magneticum (strain AMB-1 / ATCC 700264) GN=apaG PE=3 SV=1//3.70319e-31</t>
  </si>
  <si>
    <t>Csa1M049460</t>
  </si>
  <si>
    <t>sp|Q9FMK7|BT1_ARATH BTB/POZ and TAZ domain-containing protein 1 OS=Arabidopsis thaliana GN=BT1 PE=1 SV=1//2.30474e-130</t>
  </si>
  <si>
    <t>Csa1M050270</t>
  </si>
  <si>
    <t>Csa1M050360</t>
  </si>
  <si>
    <t>sp|P08216|MASY_CUCSA Malate synthase, glyoxysomal OS=Cucumis sativus PE=2 SV=2//0</t>
  </si>
  <si>
    <t>Csa1M050540</t>
  </si>
  <si>
    <t>sp|Q9N0E7|MOCOS_BOVIN Molybdenum cofactor sulfurase OS=Bos taurus GN=MOCOS PE=2 SV=3//4.46996e-08</t>
  </si>
  <si>
    <t>Csa1M051690</t>
  </si>
  <si>
    <t>sp|Q9ZUZ3|SAU32_ARATH Auxin-responsive protein SAUR32 OS=Arabidopsis thaliana GN=SAUR32 PE=2 SV=1//4.53011e-14</t>
  </si>
  <si>
    <t>Csa1M057060</t>
  </si>
  <si>
    <t>sp|Q9SA05|POT10_ARATH Potassium transporter 10 OS=Arabidopsis thaliana GN=POT10 PE=2 SV=2//9.92341e-152</t>
  </si>
  <si>
    <t>sp|O49561|G2OX8_ARATH Gibberellin 2-beta-dioxygenase 8</t>
    <phoneticPr fontId="1" type="noConversion"/>
  </si>
  <si>
    <t>Csa1M065970</t>
  </si>
  <si>
    <t>sp|Q8LDI5|CXXS1_ARATH Thioredoxin-like protein CXXS1 OS=Arabidopsis thaliana GN=CXXS1 PE=2 SV=2//4.8046e-46</t>
  </si>
  <si>
    <t>Csa1M071830</t>
  </si>
  <si>
    <t>sp|Q9XFK7|MFT_ARATH Protein MOTHER of FT and TF 1 OS=Arabidopsis thaliana GN=MFT PE=1 SV=1//4.96949e-70</t>
  </si>
  <si>
    <t>Csa1M071840</t>
  </si>
  <si>
    <t>sp|Q7XBH4|MYB4_ORYSJ Myb-related protein Myb4 OS=Oryza sativa subsp. japonica GN=MYB4 PE=2 SV=2//8.47208e-45</t>
  </si>
  <si>
    <t>Csa1M071850</t>
  </si>
  <si>
    <t>Csa1M071940</t>
  </si>
  <si>
    <t>Csa1M073900</t>
  </si>
  <si>
    <t>Csa1M074930</t>
  </si>
  <si>
    <t>sp|Q9FZ99|SMG7L_ARATH Protein SMG7L OS=Arabidopsis thaliana GN=SMG7L PE=2 SV=1//1.28235e-161</t>
  </si>
  <si>
    <t>Csa1M132110</t>
  </si>
  <si>
    <t>Csa1M186610</t>
  </si>
  <si>
    <t>sp|Q8LG88|TDT_ARATH Tonoplast dicarboxylate transporter OS=Arabidopsis thaliana GN=TDT PE=2 SV=2//0</t>
  </si>
  <si>
    <t>Csa1M186620</t>
  </si>
  <si>
    <t>Csa1M264020</t>
  </si>
  <si>
    <t>Csa1M278500</t>
  </si>
  <si>
    <t>Csa1M338930</t>
  </si>
  <si>
    <t>sp|O48781|SPX2_ARATH SPX domain-containing protein 2 OS=Arabidopsis thaliana GN=SPX2 PE=2 SV=1//7.11831e-121</t>
  </si>
  <si>
    <t>Csa1M391600</t>
  </si>
  <si>
    <t>sp|O24407|IAA16_ARATH Auxin-responsive protein IAA16</t>
    <phoneticPr fontId="1" type="noConversion"/>
  </si>
  <si>
    <t>Csa1M420310</t>
  </si>
  <si>
    <t>sp|Q9FHH8|COL5_ARATH Zinc finger protein CONSTANS-LIKE 5 OS=Arabidopsis thaliana GN=COL5 PE=2 SV=2//1.69857e-100</t>
  </si>
  <si>
    <t>Csa1M420320</t>
  </si>
  <si>
    <t>sp|Q9FHH8|COL5_ARATH Zinc finger protein CONSTANS-LIKE 5 OS=Arabidopsis thaliana GN=COL5 PE=2 SV=2//1.3133e-96</t>
  </si>
  <si>
    <t>Csa1M425940</t>
  </si>
  <si>
    <t>sp|Q2HIV9|BH035_ARATH Transcription factor bHLH35 OS=Arabidopsis thaliana GN=BHLH35 PE=2 SV=1//1.18609e-55</t>
  </si>
  <si>
    <t>sp|Q9XG83|G2OX_PHACN Gibberellin 2-beta-dioxygenase</t>
    <phoneticPr fontId="1" type="noConversion"/>
  </si>
  <si>
    <t>Csa1M467720</t>
  </si>
  <si>
    <t>sp|Q9C7R6|PUB17_ARATH U-box domain-containing protein 17 OS=Arabidopsis thaliana GN=PUB17 PE=2 SV=1//0</t>
  </si>
  <si>
    <t>Csa1M470420</t>
  </si>
  <si>
    <t>sp|Q9LWM4|CIPK5_ORYSJ CBL-interacting protein kinase 5 OS=Oryza sativa subsp. japonica GN=CIPK5 PE=2 SV=1//0</t>
  </si>
  <si>
    <t>Csa1M497810</t>
  </si>
  <si>
    <t>sp|O81077|ABAH2_ARATH Abscisic acid 8&amp;apos;-hydroxylase 2</t>
    <phoneticPr fontId="1" type="noConversion"/>
  </si>
  <si>
    <t>Csa1M524760</t>
  </si>
  <si>
    <t>sp|Q9LNW3|P2C03_ARATH Protein phosphatase 2C 3 OS=Arabidopsis thaliana GN=AIP1 PE=1 SV=1//8.05537e-101</t>
  </si>
  <si>
    <t>Csa1M525260</t>
  </si>
  <si>
    <t>Csa1M525300</t>
  </si>
  <si>
    <t>Csa1M532340</t>
  </si>
  <si>
    <t>sp|O22397|POT1_ARATH Potassium transporter 1 OS=Arabidopsis thaliana GN=POT1 PE=1 SV=2//2.81407e-118</t>
  </si>
  <si>
    <t>Csa1M537560</t>
  </si>
  <si>
    <t>sp|Q40665|TBB3_ORYSJ Tubulin beta-3 chain OS=Oryza sativa subsp. japonica GN=TUBB3 PE=2 SV=2//0</t>
  </si>
  <si>
    <t>Csa1M569090</t>
  </si>
  <si>
    <t>sp|Q8LG10|GAT15_ARATH GATA transcription factor 15 OS=Arabidopsis thaliana GN=GATA15 PE=2 SV=2//8.1212e-12</t>
  </si>
  <si>
    <t>Csa1M569400</t>
  </si>
  <si>
    <t>Csa1M574820</t>
  </si>
  <si>
    <t>sp|Q43317|CYSK_CITLA Cysteine synthase OS=Citrullus lanatus PE=1 SV=1//3.59502e-131</t>
  </si>
  <si>
    <t>sp|Q0J2L7|P2C68_ORYSJ Probable protein phosphatase 2C 68 OS=Oryza sativa subsp. japonica GN=Os09g0325700 PE=2 SV=2//3.04665e-55</t>
  </si>
  <si>
    <t>Csa1M575040</t>
  </si>
  <si>
    <t>Csa1M589720</t>
  </si>
  <si>
    <t>sp|Q5AP53|CBK1_CANAL Serine/threonine-protein kinase CBK1 OS=Candida albicans (strain SC5314 / ATCC MYA-2876) GN=CBK1 PE=1 SV=1//5.69231e-132</t>
  </si>
  <si>
    <t>Csa1M595820</t>
  </si>
  <si>
    <t>sp|Q9LRB7|EL5_ORYSJ E3 ubiquitin-protein ligase EL5 OS=Oryza sativa subsp. japonica GN=EL5.1 PE=1 SV=1//4.56568e-15</t>
  </si>
  <si>
    <t>Csa1M613540</t>
  </si>
  <si>
    <t>sp|Q8GUQ8|XDH1_ARATH Xanthine dehydrogenase 1 OS=Arabidopsis thaliana GN=XDH1 PE=1 SV=1//0</t>
  </si>
  <si>
    <t>Csa1M617370</t>
  </si>
  <si>
    <t>sp|Q56YA5|SGAT_ARATH Serine--glyoxylate aminotransferase OS=Arabidopsis thaliana GN=AGT1 PE=1 SV=2//0</t>
  </si>
  <si>
    <t>Csa1M629190</t>
  </si>
  <si>
    <t>sp|B7F845|R10A_ORYSJ 60S ribosomal protein L10a OS=Oryza sativa subsp. japonica GN=RPL10A PE=1 SV=1//1.60871e-35</t>
  </si>
  <si>
    <t>Csa1M630330</t>
  </si>
  <si>
    <t>sp|P27522|CB13_SOLLC Chlorophyll a-b binding protein 8, chloroplastic OS=Solanum lycopersicum GN=CAB8 PE=3 SV=1//1.38091e-153</t>
  </si>
  <si>
    <t>Csa1M699560</t>
  </si>
  <si>
    <t>sp|Q56X52|AOX4_ARATH Ubiquinol oxidase 4, chloroplastic/chromoplastic OS=Arabidopsis thaliana GN=AOX4 PE=1 SV=2//2.63685e-140</t>
  </si>
  <si>
    <t>Csa2M000160</t>
  </si>
  <si>
    <t>sp|A2RSQ0|DEN5B_MOUSE DENN domain-containing protein 5B OS=Mus musculus GN=Dennd5b PE=1 SV=2//1.49993e-12</t>
  </si>
  <si>
    <t>Csa2M000200</t>
  </si>
  <si>
    <t>Csa2M000210</t>
  </si>
  <si>
    <t>sp|Q8S8F5|EF4L3_ARATH Protein ELF4-LIKE 3 OS=Arabidopsis thaliana GN=EFL3 PE=3 SV=1//1.03001e-34</t>
  </si>
  <si>
    <t>Csa2M000450</t>
  </si>
  <si>
    <t>Csa2M004690</t>
  </si>
  <si>
    <t>sp|Q9LV52|HSFC1_ARATH Heat stress transcription factor C-1 OS=Arabidopsis thaliana GN=HSFC1 PE=2 SV=1//3.03389e-78</t>
  </si>
  <si>
    <t>Csa2M006260</t>
  </si>
  <si>
    <t>sp|Q8LBH4|SPX1_ARATH SPX domain-containing protein 1 OS=Arabidopsis thaliana GN=SPX1 PE=2 SV=2//3.60602e-96</t>
  </si>
  <si>
    <t>Csa2M008710</t>
  </si>
  <si>
    <t>sp|Q46036|BLC_CITFR Outer membrane lipoprotein Blc OS=Citrobacter freundii PE=3 SV=1//1.82475e-23</t>
  </si>
  <si>
    <t>Csa2M009440</t>
  </si>
  <si>
    <t>Csa2M009470</t>
  </si>
  <si>
    <t>sp|P93338|GAPN_NICPL NADP-dependent glyceraldehyde-3-phosphate dehydrogenase OS=Nicotiana plumbaginifolia GN=GAPN PE=2 SV=1//0</t>
  </si>
  <si>
    <t>Csa2M011450</t>
  </si>
  <si>
    <t>sp|Q99090|CPRF2_PETCR Light-inducible protein CPRF2 OS=Petroselinum crispum GN=CPRF2 PE=2 SV=2//1.46594e-85</t>
  </si>
  <si>
    <t>Csa2M015850</t>
  </si>
  <si>
    <t>sp|Q8RXC8|RBK2_ARATH Receptor-like cytosolic serine/threonine-protein kinase RBK2 OS=Arabidopsis thaliana GN=RBK2 PE=1 SV=1//0</t>
  </si>
  <si>
    <t>Csa2M024440</t>
  </si>
  <si>
    <t>sp|P38415|LOXA_SOLLC Linoleate 9S-lipoxygenase A OS=Solanum lycopersicum GN=LOX1.1 PE=2 SV=1//1.30887e-22</t>
  </si>
  <si>
    <t>Csa2M031190</t>
  </si>
  <si>
    <t>Csa2M033930</t>
  </si>
  <si>
    <t>sp|Q8LGG8|USPAL_ARATH Universal stress protein A-like protein OS=Arabidopsis thaliana GN=At3g01520 PE=1 SV=2//9.84007e-11</t>
  </si>
  <si>
    <t>Csa2M035360</t>
  </si>
  <si>
    <t>sp|Q93VV5|PTR16_ARATH Protein NRT1/ PTR FAMILY 4.3 OS=Arabidopsis thaliana GN=NPF4.3 PE=2 SV=1//7.23707e-116</t>
  </si>
  <si>
    <t>Csa2M058620</t>
  </si>
  <si>
    <t>sp|Q3AF07|DNAJ_CARHZ Chaperone protein DnaJ OS=Carboxydothermus hydrogenoformans (strain ATCC BAA-161 / DSM 6008 / Z-2901) GN=dnaJ PE=3 SV=1//3.36526e-11</t>
  </si>
  <si>
    <t>Csa2M060440</t>
  </si>
  <si>
    <t>Csa2M070880</t>
  </si>
  <si>
    <t>sp|Q9SSY6|ETR1_CUCSA Ethylene receptor 1 OS=Cucumis sativus GN=ETR1 PE=2 SV=1//0</t>
  </si>
  <si>
    <t>Csa2M072440</t>
  </si>
  <si>
    <t>Csa2M079100</t>
  </si>
  <si>
    <t>sp|Q9ZPJ8|AMT12_ARATH Ammonium transporter 1 member 2 OS=Arabidopsis thaliana GN=AMT1-2 PE=1 SV=1//0</t>
  </si>
  <si>
    <t>sp|Q8LDC8|ERF92_ARATH Ethylene-responsive transcription factor 1B</t>
    <phoneticPr fontId="1" type="noConversion"/>
  </si>
  <si>
    <t>Csa2M191300</t>
  </si>
  <si>
    <t>sp|Q38832|IAA14_ARATH Auxin-responsive protein IAA14 OS=Arabidopsis thaliana GN=IAA14 PE=1 SV=2//2.65702e-96</t>
  </si>
  <si>
    <t>Csa2M237150</t>
  </si>
  <si>
    <t>Csa2M247590</t>
  </si>
  <si>
    <t>sp|Q9SRT2|BH062_ARATH Transcription factor bHLH62 OS=Arabidopsis thaliana GN=BHLH62 PE=2 SV=1//2.78419e-08</t>
  </si>
  <si>
    <t>Csa2M251480</t>
  </si>
  <si>
    <t>sp|Q9FJF9|SAU21_ARATH Auxin-responsive protein SAUR21 OS=Arabidopsis thaliana GN=SAUR21 PE=2 SV=1//7.54999e-29</t>
  </si>
  <si>
    <t>Csa2M271440</t>
  </si>
  <si>
    <t>Csa2M277650</t>
  </si>
  <si>
    <t>sp|Q66GP0|Y5738_ARATH BTB/POZ domain-containing protein At5g67385 OS=Arabidopsis thaliana GN=At5g67385 PE=1 SV=2//2.60077e-15</t>
  </si>
  <si>
    <t>Csa2M285940</t>
  </si>
  <si>
    <t>Csa2M292210</t>
  </si>
  <si>
    <t>sp|Q67YT8|RUS4_ARATH Protein root UVB sensitive 4 OS=Arabidopsis thaliana GN=RUS4 PE=2 SV=1//1.76238e-20</t>
  </si>
  <si>
    <t>Csa2M296130</t>
  </si>
  <si>
    <t>sp|Q00497|SK_SOLLC Shikimate kinase, chloroplastic OS=Solanum lycopersicum GN=SK PE=1 SV=1//8.4799e-97</t>
  </si>
  <si>
    <t>Csa2M302230</t>
  </si>
  <si>
    <t>Csa2M348170</t>
  </si>
  <si>
    <t>sp|Q292F9|GDAP2_DROPS Protein GDAP2 homolog OS=Drosophila pseudoobscura pseudoobscura GN=GA15091 PE=3 SV=1//6.52071e-13</t>
  </si>
  <si>
    <t>Csa2M351600</t>
  </si>
  <si>
    <t>Csa2M351610</t>
  </si>
  <si>
    <t>sp|P16260|GDC_HUMAN Graves disease carrier protein OS=Homo sapiens GN=SLC25A16 PE=1 SV=3//4.77429e-59</t>
  </si>
  <si>
    <t>Csa2M351820</t>
  </si>
  <si>
    <t>sp|P49043|VPE_CITSI Vacuolar-processing enzyme OS=Citrus sinensis PE=2 SV=1//0</t>
  </si>
  <si>
    <t>Csa2M352410</t>
  </si>
  <si>
    <t>sp|Q9SJL7|RAX2_ARATH Transcription factor RAX2 OS=Arabidopsis thaliana GN=RAX2 PE=1 SV=1//1.51998e-57</t>
  </si>
  <si>
    <t>sp|Q00257|1A12_CUCMA 1-aminocyclopropane-1-carboxylate synthase,ACS</t>
    <phoneticPr fontId="1" type="noConversion"/>
  </si>
  <si>
    <t>Csa2M354020</t>
  </si>
  <si>
    <t>Csa2M354770</t>
  </si>
  <si>
    <t>sp|O22193|PUB4_ARATH U-box domain-containing protein 4 OS=Arabidopsis thaliana GN=PUB4 PE=1 SV=3//2.21896e-77</t>
  </si>
  <si>
    <t>Csa2M356620</t>
  </si>
  <si>
    <t>Csa2M360750</t>
  </si>
  <si>
    <t>sp|Q61FW2|SEL10_CAEBR F-box/WD repeat-containing protein sel-10 OS=Caenorhabditis briggsae GN=sel-10 PE=3 SV=1//5.96085e-13</t>
  </si>
  <si>
    <t>Csa2M361590</t>
  </si>
  <si>
    <t>sp|Q8GUH2|Y1015_ARATH Uncharacterized protein At1g01500 OS=Arabidopsis thaliana GN=At1g01500 PE=2 SV=1//1.79445e-50</t>
  </si>
  <si>
    <t>Csa2M361600</t>
  </si>
  <si>
    <t>Csa2M363010</t>
  </si>
  <si>
    <t>sp|Q9LQZ2|DRE2D_ARATH Dehydration-responsive element-binding protein 2D OS=Arabidopsis thaliana GN=DREB2D PE=2 SV=1//1.50964e-40</t>
  </si>
  <si>
    <t>Csa2M363020</t>
  </si>
  <si>
    <t>sp|Q9SDZ9|PPAF2_IPOBA Purple acid phosphatase 2 OS=Ipomoea batatas GN=PAP2 PE=1 SV=1//0</t>
  </si>
  <si>
    <t>Csa2M377970</t>
  </si>
  <si>
    <t>Csa2M379990</t>
  </si>
  <si>
    <t>Csa2M381810</t>
  </si>
  <si>
    <t>Csa2M381820</t>
  </si>
  <si>
    <t>Csa2M381830</t>
  </si>
  <si>
    <t>sp|Q10D34|IAA13_ORYSJ Auxin-responsive protein IAA13</t>
    <phoneticPr fontId="1" type="noConversion"/>
  </si>
  <si>
    <t>Csa2M382420</t>
  </si>
  <si>
    <t>Csa2M382490</t>
  </si>
  <si>
    <t>sp|O04136|KNAP3_MALDO Homeobox protein knotted-1-like 3 OS=Malus domestica PE=2 SV=1//5.48987e-12</t>
  </si>
  <si>
    <t>sp|O80542|ERF19_ARATH Ethylene-responsive transcription factor ERF019</t>
    <phoneticPr fontId="1" type="noConversion"/>
  </si>
  <si>
    <t>Csa2M408350</t>
  </si>
  <si>
    <t>Csa2M408430</t>
  </si>
  <si>
    <t>sp|Q9SIV3|GLK1_ARATH Transcription activator GLK1 OS=Arabidopsis thaliana GN=GLK1 PE=1 SV=2//2.47309e-53</t>
  </si>
  <si>
    <t>Csa2M420990</t>
  </si>
  <si>
    <t>sp|P49296|ACEA_CUCSA Isocitrate lyase OS=Cucumis sativus PE=3 SV=1//0</t>
  </si>
  <si>
    <t>Csa2M423560</t>
  </si>
  <si>
    <t>sp|Q9LJB7|BBX32_ARATH B-box zinc finger protein 32 OS=Arabidopsis thaliana GN=BBX32 PE=1 SV=1//2.42812e-13</t>
  </si>
  <si>
    <t>Csa2M425770</t>
  </si>
  <si>
    <t>Csa2M433340</t>
  </si>
  <si>
    <t>sp|Q7XA40|RGA3_SOLBU Putative disease resistance protein RGA3 OS=Solanum bulbocastanum GN=RGA3 PE=2 SV=2//5.36445e-97</t>
  </si>
  <si>
    <t>Csa3M002390</t>
  </si>
  <si>
    <t>sp|Q9SD07|SSL4_ARATH Protein STRICTOSIDINE SYNTHASE-LIKE 4 OS=Arabidopsis thaliana GN=SSL4 PE=1 SV=1//7.75128e-121</t>
  </si>
  <si>
    <t>Csa3M020030</t>
  </si>
  <si>
    <t>sp|Q94EI3|PE192_ARATH Peroxisome biogenesis protein 19-2 OS=Arabidopsis thaliana GN=PEX19-2 PE=1 SV=1//3.02501e-105</t>
  </si>
  <si>
    <t>Csa3M027720</t>
  </si>
  <si>
    <t>sp|Q05085|PTR7_ARATH Protein NRT1/ PTR FAMILY 6.3 OS=Arabidopsis thaliana GN=NPF6.3 PE=1 SV=1//0</t>
  </si>
  <si>
    <t>Csa3M047740</t>
  </si>
  <si>
    <t>sp|Q9XGW0|COMT1_OCIBA Caffeic acid 3-O-methyltransferase 1 OS=Ocimum basilicum GN=COMT1 PE=2 SV=1//4.75524e-42</t>
  </si>
  <si>
    <t>Csa3M067770</t>
  </si>
  <si>
    <t>sp|Q9S713|STT7_ARATH Serine/threonine-protein kinase STN7, chloroplastic OS=Arabidopsis thaliana GN=STN7 PE=1 SV=1//0</t>
  </si>
  <si>
    <t>Csa3M077660</t>
  </si>
  <si>
    <t>sp|Q42670|PLSC_COCNU 1-acyl-sn-glycerol-3-phosphate acyltransferase OS=Cocos nucifera PE=1 SV=1//5.32232e-137</t>
  </si>
  <si>
    <t>Csa3M094510</t>
  </si>
  <si>
    <t>sp|Q9LHQ6|OCT4_ARATH Organic cation/carnitine transporter 4 OS=Arabidopsis thaliana GN=OCT4 PE=2 SV=1//0</t>
  </si>
  <si>
    <t>Csa3M100800</t>
  </si>
  <si>
    <t>sp|Q9LD44|NAC56_ARATH NAC transcription factor 56 OS=Arabidopsis thaliana GN=NAC056 PE=2 SV=1//2.10611e-101</t>
  </si>
  <si>
    <t>Csa3M105950</t>
  </si>
  <si>
    <t>sp|Q40256|MT3_MUSAC Metallothionein-like protein type 3 OS=Musa acuminata PE=3 SV=1//2.04674e-16</t>
  </si>
  <si>
    <t>Csa3M112250</t>
  </si>
  <si>
    <t>sp|Q93VV5|PTR16_ARATH Protein NRT1/ PTR FAMILY 4.3 OS=Arabidopsis thaliana GN=NPF4.3 PE=2 SV=1//0</t>
  </si>
  <si>
    <t>Csa3M118200</t>
  </si>
  <si>
    <t>Csa3M118220</t>
  </si>
  <si>
    <t>Csa3M119480</t>
  </si>
  <si>
    <t>Csa3M119850</t>
  </si>
  <si>
    <t>sp|Q99089|CPRF1_PETCR Common plant regulatory factor 1 OS=Petroselinum crispum GN=CPRF1 PE=2 SV=1//8.86479e-100</t>
  </si>
  <si>
    <t>Csa3M121640</t>
  </si>
  <si>
    <t>sp|Q8H0W3|RVE6_ARATH Protein REVEILLE 6 OS=Arabidopsis thaliana GN=RVE6 PE=2 SV=1//1.28859e-99</t>
  </si>
  <si>
    <t>Csa3M124230</t>
  </si>
  <si>
    <t>sp|Q9LEX0|P2A13_ARATH F-box protein PP2-A13 OS=Arabidopsis thaliana GN=PP2A13 PE=1 SV=1//2.66949e-110</t>
  </si>
  <si>
    <t>Csa3M126160</t>
  </si>
  <si>
    <t>sp|Q8VYP5|ZDH14_ARATH Probable protein S-acyltransferase 14 OS=Arabidopsis thaliana GN=PAT14 PE=2 SV=1//4.59898e-160</t>
  </si>
  <si>
    <t>Csa3M129700</t>
  </si>
  <si>
    <t>sp|Q9SDN0|DNJ20_ARATH Chaperone protein dnaJ 20, chloroplastic OS=Arabidopsis thaliana GN=ATJ20 PE=1 SV=2//4.35557e-50</t>
  </si>
  <si>
    <t>sp|Q84MB3|ACCH1_ARATH 1-aminocyclopropane-1-carboxylate oxidase homolog 1 OS=Arabidopsis thaliana GN=At1g06620 PE=2 SV=1//3.05174e-134</t>
  </si>
  <si>
    <t>Csa3M146290</t>
  </si>
  <si>
    <t>sp|Q9LUH8|HFA6B_ARATH Heat stress transcription factor A-6b OS=Arabidopsis thaliana GN=HSFA6b PE=2 SV=1//2.21706e-111</t>
  </si>
  <si>
    <t>Csa3M149950</t>
  </si>
  <si>
    <t>sp|P24805|TSJT1_TOBAC Stem-specific protein TSJT1 OS=Nicotiana tabacum GN=TSJT1 PE=2 SV=1//2.92516e-34</t>
  </si>
  <si>
    <t>Csa3M164460</t>
  </si>
  <si>
    <t>Csa3M166320</t>
  </si>
  <si>
    <t>sp|Q8RWG2|CF107_ARATH Protein high chlorophyll fluorescent 107 OS=Arabidopsis thaliana GN=HCF107 PE=1 SV=1//0</t>
  </si>
  <si>
    <t>Csa3M168940</t>
  </si>
  <si>
    <t>sp|Q9LDE1|MY108_ARATH Transcription factor MYB108 OS=Arabidopsis thaliana GN=MYB108 PE=1 SV=1//1.37202e-77</t>
  </si>
  <si>
    <t>Csa3M171190</t>
  </si>
  <si>
    <t>sp|P13940|LEA29_GOSHI Late embryogenesis abundant protein D-29 OS=Gossypium hirsutum PE=3 SV=1//2.49239e-14</t>
  </si>
  <si>
    <t>Csa3M176350</t>
  </si>
  <si>
    <t>Csa3M178540</t>
  </si>
  <si>
    <t>Csa3M178550</t>
  </si>
  <si>
    <t>sp|Q9FLI3|P2C75_ARATH Probable protein phosphatase 2C 75 OS=Arabidopsis thaliana GN=AHG1 PE=2 SV=1//3.57671e-110</t>
  </si>
  <si>
    <t>Csa3M179190</t>
  </si>
  <si>
    <t>sp|Q9LT89|TCP19_ARATH Transcription factor TCP19 OS=Arabidopsis thaliana GN=TCP19 PE=2 SV=1//1.18205e-56</t>
  </si>
  <si>
    <t>Csa3M183970</t>
  </si>
  <si>
    <t>Csa3M207900</t>
  </si>
  <si>
    <t>Csa3M234520</t>
  </si>
  <si>
    <t>sp|O04017|NAC98_ARATH Protein CUP-SHAPED COTYLEDON 2 OS=Arabidopsis thaliana GN=NAC098 PE=1 SV=1//3.66409e-88</t>
  </si>
  <si>
    <t>Csa3M238180</t>
  </si>
  <si>
    <t>sp|Q8BP92|RCN2_MOUSE Reticulocalbin-2 OS=Mus musculus GN=Rcn2 PE=2 SV=1//2.80173e-06</t>
  </si>
  <si>
    <t>Csa3M239850</t>
  </si>
  <si>
    <t>sp|Q9STN8|SINA4_ARATH E3 ubiquitin-protein ligase SINAT4 OS=Arabidopsis thaliana GN=SINAT4 PE=2 SV=1//0</t>
  </si>
  <si>
    <t>Csa3M346920</t>
  </si>
  <si>
    <t>Csa3M359120</t>
  </si>
  <si>
    <t>sp|Q9LYS2|AB10C_ARATH ABC transporter C family member 10 OS=Arabidopsis thaliana GN=ABCC10 PE=2 SV=2//0</t>
  </si>
  <si>
    <t>Csa3M389860</t>
  </si>
  <si>
    <t>sp|Q0V7S6|FK125_ARATH F-box/kelch-repeat protein OR23 OS=Arabidopsis thaliana GN=OR23 PE=2 SV=1//8.29932e-25</t>
  </si>
  <si>
    <t>Csa3M389870</t>
  </si>
  <si>
    <t>sp|Q0V7S6|FK125_ARATH F-box/kelch-repeat protein OR23 OS=Arabidopsis thaliana GN=OR23 PE=2 SV=1//4.18924e-75</t>
  </si>
  <si>
    <t>sp|Q9LSQ4|GH36_ARATH Indole-3-acetic acid-amido synthetase GH3.6 OS=Arabidopsis thaliana GN=GH3.6 PE=1 SV=1//0</t>
  </si>
  <si>
    <t>Csa3M435030</t>
  </si>
  <si>
    <t>sp|Q941H7|PROF_LITCN Profilin OS=Litchi chinensis PE=1 SV=1//1.17632e-74</t>
  </si>
  <si>
    <t>Csa3M523580</t>
  </si>
  <si>
    <t>sp|Q84TE6|NAC22_ARATH NAC domain-containing protein 21/22 OS=Arabidopsis thaliana GN=NAC021 PE=1 SV=2//6.13548e-109</t>
  </si>
  <si>
    <t>Csa3M604110</t>
  </si>
  <si>
    <t>sp|Q5SN75|P2C08_ORYSJ Probable protein phosphatase 2C 8 OS=Oryza sativa subsp. japonica GN=Os01g0656200 PE=2 SV=1//6.11559e-91</t>
  </si>
  <si>
    <t>Csa3M635870</t>
  </si>
  <si>
    <t>sp|O22822|U74F2_ARATH UDP-glycosyltransferase 74F2 OS=Arabidopsis thaliana GN=UGT74F2 PE=1 SV=1//3.24603e-127</t>
  </si>
  <si>
    <t>Csa3M664560</t>
  </si>
  <si>
    <t>sp|P07369|CB2G_SOLLC Chlorophyll a-b binding protein 3C, chloroplastic OS=Solanum lycopersicum GN=CAB3C PE=3 SV=1//6.23705e-162</t>
  </si>
  <si>
    <t>Csa3M684690</t>
  </si>
  <si>
    <t>sp|Q9SV07|ASAT1_ARATH Acyl-CoA--sterol O-acyltransferase 1 OS=Arabidopsis thaliana GN=ASAT1 PE=1 SV=1//5.8336e-92</t>
  </si>
  <si>
    <t>Csa3M687730</t>
  </si>
  <si>
    <t>sp|Q9LY66|RK1_ARATH 50S ribosomal protein L1, chloroplastic OS=Arabidopsis thaliana GN=RPL1 PE=1 SV=1//2.692e-146</t>
  </si>
  <si>
    <t>Csa3M695850</t>
  </si>
  <si>
    <t>Csa3M710230</t>
  </si>
  <si>
    <t>Csa3M727940</t>
  </si>
  <si>
    <t>sp|Q9ZVI6|LOR8_ARATH Protein LURP-one-related 8 OS=Arabidopsis thaliana GN=At2g38640 PE=2 SV=1//8.00116e-63</t>
  </si>
  <si>
    <t>Csa3M727990</t>
  </si>
  <si>
    <t>sp|Q9LY00|WRK70_ARATH Probable WRKY transcription factor 70 OS=Arabidopsis thaliana GN=WRKY70 PE=2 SV=1//1.33169e-37</t>
  </si>
  <si>
    <t>Csa3M730940</t>
  </si>
  <si>
    <t>sp|O26373|Y273_METTH UPF0098 protein MTH_273 OS=Methanothermobacter thermautotrophicus (strain ATCC 29096 / DSM 1053 / JCM 10044 / NBRC 100330 / Delta H) GN=MTH_273 PE=3 SV=1//1.04362e-30</t>
  </si>
  <si>
    <t>sp|Q9FEL7|LAX2_MEDTR Auxin transporter-like protein 2</t>
    <phoneticPr fontId="1" type="noConversion"/>
  </si>
  <si>
    <t>Csa3M734100</t>
  </si>
  <si>
    <t>Csa3M734140</t>
  </si>
  <si>
    <t>Csa3M736740</t>
  </si>
  <si>
    <t>sp|Q8RWU3|RVE8_ARATH Protein REVEILLE 8 OS=Arabidopsis thaliana GN=RVE8 PE=2 SV=1//6.79728e-118</t>
  </si>
  <si>
    <t>Csa3M739000</t>
  </si>
  <si>
    <t>Csa3M740790</t>
  </si>
  <si>
    <t>Csa3M746580</t>
  </si>
  <si>
    <t>sp|Q8VCE1|DJC28_MOUSE DnaJ homolog subfamily C member 28 OS=Mus musculus GN=Dnajc28 PE=2 SV=2//1.99044e-15</t>
  </si>
  <si>
    <t>Csa3M750900</t>
  </si>
  <si>
    <t>sp|O22165|RLP24_ARATH Probable ribosome biogenesis protein RLP24 OS=Arabidopsis thaliana GN=At2g44860 PE=2 SV=1//7.02083e-22</t>
  </si>
  <si>
    <t>Csa3M750910</t>
  </si>
  <si>
    <t>Csa3M775260</t>
  </si>
  <si>
    <t>Csa3M776860</t>
  </si>
  <si>
    <t>sp|Q9SJN0|ABI5_ARATH Protein ABSCISIC ACID-INSENSITIVE 5 OS=Arabidopsis thaliana GN=ABI5 PE=1 SV=1//4.50553e-74</t>
  </si>
  <si>
    <t>Csa3M776970</t>
  </si>
  <si>
    <t>sp|O04846|ATCA1_ARATH Alpha carbonic anhydrase 1, chloroplastic OS=Arabidopsis thaliana GN=ACA1 PE=1 SV=2//3.88068e-92</t>
  </si>
  <si>
    <t>Csa3M777550</t>
  </si>
  <si>
    <t>Csa3M821560</t>
  </si>
  <si>
    <t>sp|Q5HZL9|HDHD3_XENLA Haloacid dehalogenase-like hydrolase domain-containing protein 3 OS=Xenopus laevis GN=hdhd3 PE=2 SV=1//8.99537e-17</t>
  </si>
  <si>
    <t>Csa3M821590</t>
  </si>
  <si>
    <t>sp|Q9SLG8|SSL2_ARATH Protein STRICTOSIDINE SYNTHASE-LIKE 2 OS=Arabidopsis thaliana GN=SSL2 PE=2 SV=1//3.96715e-115</t>
  </si>
  <si>
    <t>Csa3M822210</t>
  </si>
  <si>
    <t>sp|Q292F9|GDAP2_DROPS Protein GDAP2 homolog OS=Drosophila pseudoobscura pseudoobscura GN=GA15091 PE=3 SV=1//4.09929e-12</t>
  </si>
  <si>
    <t>Csa3M824990</t>
  </si>
  <si>
    <t>sp|Q9FLJ2|NC100_ARATH NAC domain-containing protein 100 OS=Arabidopsis thaliana GN=NAC100 PE=2 SV=1//1.75204e-76</t>
  </si>
  <si>
    <t>Csa3M825020</t>
  </si>
  <si>
    <t>sp|Q93ZL5|CDF2_ARATH Cyclic dof factor 2 OS=Arabidopsis thaliana GN=CDF2 PE=1 SV=2//1.02266e-99</t>
  </si>
  <si>
    <t>Csa3M835820</t>
  </si>
  <si>
    <t>Csa3M836500</t>
  </si>
  <si>
    <t>sp|Q07511|FDH_SOLTU Formate dehydrogenase, mitochondrial OS=Solanum tuberosum GN=FDH1 PE=1 SV=2//0</t>
  </si>
  <si>
    <t>Csa3M837040</t>
  </si>
  <si>
    <t>Csa3M837550</t>
  </si>
  <si>
    <t>sp|Q9S9N9|CCR1_ARATH Cinnamoyl-CoA reductase 1 OS=Arabidopsis thaliana GN=CCR1 PE=1 SV=1//3.84535e-28</t>
  </si>
  <si>
    <t>Csa3M842740</t>
  </si>
  <si>
    <t>Csa3M844860</t>
  </si>
  <si>
    <t>sp|O64654|TRL11_ARATH Thioredoxin-like 1-1, chloroplastic OS=Arabidopsis thaliana GN=At1g08570 PE=2 SV=1//4.71409e-95</t>
  </si>
  <si>
    <t>Csa3M848150</t>
  </si>
  <si>
    <t>sp|Q9CAJ0|P2C16_ARATH Protein phosphatase 2C 16 OS=Arabidopsis thaliana GN=HAB1 PE=1 SV=1//0</t>
  </si>
  <si>
    <t>Csa3M849890</t>
  </si>
  <si>
    <t>sp|O82155|DOF17_ARATH Dof zinc finger protein DOF1.7 OS=Arabidopsis thaliana GN=DOF1.7 PE=2 SV=1//2.19256e-40</t>
  </si>
  <si>
    <t>Csa3M851720</t>
  </si>
  <si>
    <t>sp|Q39580|DYL1_CHLRE Dynein 8 kDa light chain, flagellar outer arm OS=Chlamydomonas reinhardtii PE=1 SV=1//2.93472e-18</t>
  </si>
  <si>
    <t>Csa3M852640</t>
  </si>
  <si>
    <t>sp|O49858|C82A3_SOYBN Cytochrome P450 82A3 OS=Glycine max GN=CYP82A3 PE=2 SV=1//1.59687e-171</t>
  </si>
  <si>
    <t>Csa3M854250</t>
  </si>
  <si>
    <t>sp|Q8L3R2|CML41_ARATH Probable calcium-binding protein CML41 OS=Arabidopsis thaliana GN=CML41 PE=2 SV=2//3.86499e-26</t>
  </si>
  <si>
    <t>Csa3M856000</t>
  </si>
  <si>
    <t>sp|Q8RY60|Y1733_ARATH DUF21 domain-containing protein At1g47330 OS=Arabidopsis thaliana GN=CBSDUF7 PE=1 SV=1//5.58694e-20</t>
  </si>
  <si>
    <t>Csa3M859660</t>
  </si>
  <si>
    <t>sp|Q6Z2G9|TLP5_ORYSJ Tubby-like F-box protein 5 OS=Oryza sativa subsp. japonica GN=TULP5 PE=2 SV=1//2.99891e-170</t>
  </si>
  <si>
    <t>Csa3M872060</t>
  </si>
  <si>
    <t>sp|Q8L8B8|LOG3_ARATH Cytokinin riboside 5&amp;apos;-monophosphate phosphoribohydrolase LOG3 OS=Arabidopsis thaliana GN=LOG3 PE=1 SV=1//7.63071e-100</t>
  </si>
  <si>
    <t>Csa3M881860</t>
  </si>
  <si>
    <t>Csa3M889670</t>
  </si>
  <si>
    <t>sp|Q43125|CRY1_ARATH Cryptochrome-1 OS=Arabidopsis thaliana GN=CRY1 PE=1 SV=2//0</t>
  </si>
  <si>
    <t>Csa3M889860</t>
  </si>
  <si>
    <t>sp|Q3KRG3|TSR2_DANRE Pre-rRNA-processing protein TSR2 homolog OS=Danio rerio GN=tsr2 PE=2 SV=1//1.22394e-09</t>
  </si>
  <si>
    <t>Csa3M890000</t>
  </si>
  <si>
    <t>Csa3M912380</t>
  </si>
  <si>
    <t>sp|Q7XC27|CNBL1_ORYSJ Calcineurin B-like protein 1 OS=Oryza sativa subsp. japonica GN=CBL1 PE=2 SV=2//9.30433e-121</t>
  </si>
  <si>
    <t>Csa4M004980</t>
  </si>
  <si>
    <t>Csa4M007010</t>
  </si>
  <si>
    <t>sp|Q9LMP7|GOS11_ARATH Golgi SNAP receptor complex member 1-1 OS=Arabidopsis thaliana GN=GOS11 PE=2 SV=1//2.99569e-127</t>
  </si>
  <si>
    <t>Csa4M011660</t>
  </si>
  <si>
    <t>Csa4M011840</t>
  </si>
  <si>
    <t>sp|Q8LJW3|ACR4_ARATH ACT domain-containing protein ACR4 OS=Arabidopsis thaliana GN=ACR4 PE=2 SV=1//2.25325e-177</t>
  </si>
  <si>
    <t>Csa4M012410</t>
  </si>
  <si>
    <t>Csa4M012510</t>
  </si>
  <si>
    <t>sp|P74142|RS1B_SYNY3 30S ribosomal protein S1 homolog B OS=Synechocystis sp. (strain PCC 6803 / Kazusa) GN=rps1b PE=3 SV=1//1.73482e-19</t>
  </si>
  <si>
    <t>Csa4M045050</t>
  </si>
  <si>
    <t>Csa4M047370</t>
  </si>
  <si>
    <t>sp|C0SVM5|BBX19_ARATH B-box zinc finger protein 19 OS=Arabidopsis thaliana GN=BBX19 PE=2 SV=1//4.4949e-68</t>
  </si>
  <si>
    <t>Csa4M047900</t>
  </si>
  <si>
    <t>sp|Q8R1R3|STAR7_MOUSE StAR-related lipid transfer protein 7, mitochondrial OS=Mus musculus GN=Stard7 PE=2 SV=2//4.9834e-10</t>
  </si>
  <si>
    <t>Csa4M050190</t>
  </si>
  <si>
    <t>sp|Q9P7J5|YJNA_SCHPO Uncharacterized AAA domain-containing protein C24B10.10c OS=Schizosaccharomyces pombe (strain 972 / ATCC 24843) GN=SPCC24B10.10c PE=3 SV=1//2.07757e-69</t>
  </si>
  <si>
    <t>Csa4M052580</t>
  </si>
  <si>
    <t>sp|Q9T0A4|NDHS_ARATH NAD(P)H-quinone oxidoreductase subunit S, chloroplastic OS=Arabidopsis thaliana GN=ndhS PE=1 SV=1//8.25374e-69</t>
  </si>
  <si>
    <t>Csa4M053250</t>
  </si>
  <si>
    <t>sp|Q0WVN5|CSLG3_ARATH Cellulose synthase-like protein G3 OS=Arabidopsis thaliana GN=CSLG3 PE=2 SV=2//0</t>
  </si>
  <si>
    <t>Csa4M054810</t>
  </si>
  <si>
    <t>sp|Q8LBF7|SWET7_ARATH Bidirectional sugar transporter SWEET7 OS=Arabidopsis thaliana GN=SWEET7 PE=2 SV=1//6.39629e-90</t>
  </si>
  <si>
    <t>Csa4M056540</t>
  </si>
  <si>
    <t>sp|Q9SQ80|G2OX1_PEA Gibberellin 2-beta-dioxygenase 1</t>
    <phoneticPr fontId="1" type="noConversion"/>
  </si>
  <si>
    <t>Csa4M095570</t>
  </si>
  <si>
    <t>sp|Q9LFU0|DOT3_ARATH BTB/POZ domain-containing protein DOT3 OS=Arabidopsis thaliana GN=DOT3 PE=2 SV=1//0</t>
  </si>
  <si>
    <t>Csa4M112630</t>
  </si>
  <si>
    <t>Csa4M187320</t>
  </si>
  <si>
    <t>sp|Q9ASS7|CAAT2_ARATH Cationic amino acid transporter 2, vacuolar OS=Arabidopsis thaliana GN=CAT2 PE=2 SV=1//0</t>
  </si>
  <si>
    <t>Csa4M218340</t>
  </si>
  <si>
    <t>Csa4M242880</t>
  </si>
  <si>
    <t>Csa4M247410</t>
  </si>
  <si>
    <t>Csa4M267990</t>
  </si>
  <si>
    <t>sp|Q8LPN7|RNG1L_ARATH E3 ubiquitin-protein ligase RING1-like OS=Arabidopsis thaliana GN=At3g19950 PE=1 SV=1//1.4008e-39</t>
  </si>
  <si>
    <t>Csa4M280500</t>
  </si>
  <si>
    <t>sp|O80582|FBK46_ARATH F-box/kelch-repeat protein At2g44130 OS=Arabidopsis thaliana GN=At2g44130 PE=2 SV=2//2.95996e-60</t>
  </si>
  <si>
    <t>Csa4M289620</t>
  </si>
  <si>
    <t>sp|Q39202|RLK1_ARATH G-type lectin S-receptor-like serine/threonine-protein kinase RLK1 OS=Arabidopsis thaliana GN=RLK1 PE=2 SV=2//8.01944e-49</t>
  </si>
  <si>
    <t>Csa4M291920</t>
  </si>
  <si>
    <t>Csa4M303110</t>
  </si>
  <si>
    <t>Csa4M308490</t>
  </si>
  <si>
    <t>sp|Q9FF86|DCR_ARATH BAHD acyltransferase DCR OS=Arabidopsis thaliana GN=DCR PE=2 SV=1//1.15797e-62</t>
  </si>
  <si>
    <t>Csa4M314500</t>
  </si>
  <si>
    <t>Csa4M325520</t>
  </si>
  <si>
    <t>sp|P20144|WUN1_SOLTU Wound-induced protein 1 OS=Solanum tuberosum GN=WUN1 PE=2 SV=1//9.26393e-13</t>
  </si>
  <si>
    <t>Csa4M334670</t>
  </si>
  <si>
    <t>sp|Q9LZV4|STN8_ARATH Serine/threonine-protein kinase STN8, chloroplastic OS=Arabidopsis thaliana GN=STN8 PE=2 SV=1//0</t>
  </si>
  <si>
    <t>sp|O22213|CKX1_ARATH Cytokinin dehydrogenase 1 OS=Arabidopsis thaliana GN=CKX1 PE=1 SV=1//0</t>
  </si>
  <si>
    <t>Csa4M378260</t>
  </si>
  <si>
    <t>sp|Q9Y7K5|YGI3_SCHPO Uncharacterized WD repeat-containing protein C2A9.03 OS=Schizosaccharomyces pombe (strain 972 / ATCC 24843) GN=SPBC2A9.03 PE=3 SV=2//2.5197e-30</t>
  </si>
  <si>
    <t>Csa4M416980</t>
  </si>
  <si>
    <t>sp|P81392|MYB06_ANTMA Myb-related protein 306 OS=Antirrhinum majus GN=MYB306 PE=2 SV=1//3.94581e-10</t>
  </si>
  <si>
    <t>Csa4M420130</t>
  </si>
  <si>
    <t>Csa4M499300</t>
  </si>
  <si>
    <t>sp|Q01417|PM1_SOYBN 18 kDa seed maturation protein OS=Glycine max GN=GMPM1 PE=2 SV=1//1.24704e-24</t>
  </si>
  <si>
    <t>Csa4M608160</t>
  </si>
  <si>
    <t>sp|P93836|HPPD_ARATH 4-hydroxyphenylpyruvate dioxygenase OS=Arabidopsis thaliana GN=HPD PE=1 SV=2//0</t>
  </si>
  <si>
    <t>Csa4M618500</t>
  </si>
  <si>
    <t>sp|Q66PF3|UFOG3_FRAAN Putative UDP-glucose flavonoid 3-O-glucosyltransferase 3 OS=Fragaria ananassa GN=GT3 PE=2 SV=1//1.56724e-130</t>
  </si>
  <si>
    <t>Csa4M639070</t>
  </si>
  <si>
    <t>Csa4M641590</t>
  </si>
  <si>
    <t>sp|Q9SNE1|ERF11_ARATH Ethylene-responsive transcription factor ERF011 OS=Arabidopsis thaliana GN=ERF011 PE=2 SV=1//1.67364e-51</t>
  </si>
  <si>
    <t>Csa4M642370</t>
  </si>
  <si>
    <t>Csa4M642390</t>
  </si>
  <si>
    <t>Csa4M645850</t>
  </si>
  <si>
    <t>sp|O82199|C3H20_ARATH Zinc finger CCCH domain-containing protein 20 OS=Arabidopsis thaliana GN=At2g19810 PE=2 SV=1//2.34393e-18</t>
  </si>
  <si>
    <t>Csa4M645920</t>
  </si>
  <si>
    <t>sp|Q9XGZ9|P2C72_ARATH Probable protein phosphatase 2C 72 OS=Arabidopsis thaliana GN=At5g26010 PE=2 SV=2//1.17492e-90</t>
  </si>
  <si>
    <t>Csa4M648530</t>
  </si>
  <si>
    <t>Csa4M651980</t>
  </si>
  <si>
    <t>sp|Q6NQ99|POLAR_ARATH Protein POLAR LOCALIZATION DURING ASYMMETRIC DIVISION AND REDISTRIBUTION OS=Arabidopsis thaliana GN=POLAR PE=2 SV=1//2.45309e-19</t>
  </si>
  <si>
    <t>Csa4M652730</t>
  </si>
  <si>
    <t>sp|O04136|KNAP3_MALDO Homeobox protein knotted-1-like 3 OS=Malus domestica PE=2 SV=1//2.97447e-138</t>
  </si>
  <si>
    <t>Csa4M652810</t>
  </si>
  <si>
    <t>Csa4M658590</t>
  </si>
  <si>
    <t>sp|P48350|CATA1_CUCPE Catalase isozyme 1 OS=Cucurbita pepo GN=CAT1 PE=2 SV=1//0</t>
  </si>
  <si>
    <t>Csa4M664450</t>
  </si>
  <si>
    <t>sp|Q94BT9|ATOX1_ARATH Copper transport protein ATX1 OS=Arabidopsis thaliana GN=ATX1 PE=1 SV=1//5.08666e-07</t>
  </si>
  <si>
    <t>Csa5M139610</t>
  </si>
  <si>
    <t>sp|Q8GV05|TRY_ARATH Transcription factor TRY OS=Arabidopsis thaliana GN=TRY PE=1 SV=1//5.72768e-27</t>
  </si>
  <si>
    <t>Csa5M141070</t>
  </si>
  <si>
    <t>Csa5M146950</t>
  </si>
  <si>
    <t>sp|O82627|SSG1_ANTMA Granule-bound starch synthase 1, chloroplastic/amyloplastic OS=Antirrhinum majus GN=WAXY PE=2 SV=1//0</t>
  </si>
  <si>
    <t>Csa5M148770</t>
  </si>
  <si>
    <t>sp|Q9FLE8|Y5986_ARATH Uncharacterized protein At5g39865 OS=Arabidopsis thaliana GN=At5g39865 PE=2 SV=1//3.33345e-22</t>
  </si>
  <si>
    <t>Csa5M149870</t>
  </si>
  <si>
    <t>sp|A2RVM0|TIC32_ARATH Short-chain dehydrogenase TIC 32, chloroplastic OS=Arabidopsis thaliana GN=TIC32 PE=2 SV=1//1.34588e-63</t>
  </si>
  <si>
    <t>Csa5M151500</t>
  </si>
  <si>
    <t>Csa5M152920</t>
  </si>
  <si>
    <t>sp|Q940T9|COL4_ARATH Zinc finger protein CONSTANS-LIKE 4 OS=Arabidopsis thaliana GN=COL4 PE=2 SV=2//3.21157e-10</t>
  </si>
  <si>
    <t>Csa5M157370</t>
  </si>
  <si>
    <t>sp|Q41001|BCP_PEA Blue copper protein OS=Pisum sativum PE=2 SV=1//6.90108e-25</t>
  </si>
  <si>
    <t>Csa5M161920</t>
  </si>
  <si>
    <t>sp|P22989|LDHB_HORVU L-lactate dehydrogenase B (Fragment) OS=Hordeum vulgare PE=1 SV=1//1.72915e-158</t>
  </si>
  <si>
    <t>Csa5M162050</t>
  </si>
  <si>
    <t>sp|O23507|1MMP_ARATH Metalloendoproteinase 1-MMP OS=Arabidopsis thaliana GN=1MMP PE=1 SV=1//2.89933e-109</t>
  </si>
  <si>
    <t>Csa5M168900</t>
  </si>
  <si>
    <t>sp|Q8VZG8|Y4885_ARATH Probable LRR receptor-like serine/threonine-protein kinase At4g08850 OS=Arabidopsis thaliana GN=At4g08850 PE=2 SV=3//1.7014e-22</t>
  </si>
  <si>
    <t>Csa5M171170</t>
  </si>
  <si>
    <t>sp|Q9FFZ1|PPH_ARATH Pheophytinase, chloroplastic OS=Arabidopsis thaliana GN=PPH PE=1 SV=1//9.75951e-21</t>
  </si>
  <si>
    <t>Csa5M171700</t>
  </si>
  <si>
    <t>sp|Q9FLI7|NEET_ARATH CDGSH iron-sulfur domain-containing protein NEET OS=Arabidopsis thaliana GN=NEET PE=1 SV=1//1.20915e-33</t>
  </si>
  <si>
    <t>Csa5M171720</t>
  </si>
  <si>
    <t>sp|Q94KL7|SILD_FORIN Secoisolariciresinol dehydrogenase (Fragment) OS=Forsythia intermedia PE=1 SV=1//8.00613e-79</t>
  </si>
  <si>
    <t>Csa5M173520</t>
  </si>
  <si>
    <t>sp|Q9LEX0|P2A13_ARATH F-box protein PP2-A13 OS=Arabidopsis thaliana GN=PP2A13 PE=1 SV=1//1.47987e-103</t>
  </si>
  <si>
    <t>Csa5M181500</t>
  </si>
  <si>
    <t>sp|Q9Y673|ALG5_HUMAN Dolichyl-phosphate beta-glucosyltransferase OS=Homo sapiens GN=ALG5 PE=1 SV=1//3.6885e-83</t>
  </si>
  <si>
    <t>Csa5M182730</t>
  </si>
  <si>
    <t>sp|Q7X9A0|RCA1_LARTR Ribulose bisphosphate carboxylase/oxygenase activase 1, chloroplastic OS=Larrea tridentata GN=RCA1 PE=1 SV=1//0</t>
  </si>
  <si>
    <t>Csa5M188900</t>
  </si>
  <si>
    <t>Csa5M209490</t>
  </si>
  <si>
    <t>sp|Q9FDW1|MYB44_ARATH Transcription factor MYB44 OS=Arabidopsis thaliana GN=MYB44 PE=2 SV=1//8.60379e-43</t>
  </si>
  <si>
    <t>Csa5M218880</t>
  </si>
  <si>
    <t>Csa5M223070</t>
  </si>
  <si>
    <t>sp|Q93WU8|WRK54_ARATH Probable WRKY transcription factor 54 OS=Arabidopsis thaliana GN=WRKY54 PE=2 SV=2//3.93102e-28</t>
  </si>
  <si>
    <t>Csa5M256690</t>
  </si>
  <si>
    <t>sp|Q9C5X2|CCJ18_ARATH Cyclin-J18 OS=Arabidopsis thaliana GN=CYCJ18 PE=2 SV=2//3.71524e-76</t>
  </si>
  <si>
    <t>Csa5M266850</t>
  </si>
  <si>
    <t>sp|O15050|TRNK1_HUMAN TPR and ankyrin repeat-containing protein 1 OS=Homo sapiens GN=TRANK1 PE=2 SV=4//9.02187e-47</t>
  </si>
  <si>
    <t>Csa5M320430</t>
  </si>
  <si>
    <t>sp|P49293|PSY_CUCME Phytoene synthase, chloroplastic OS=Cucumis melo GN=PSY PE=2 SV=1//0</t>
  </si>
  <si>
    <t>Csa5M341040</t>
  </si>
  <si>
    <t>sp|F4KGY6|RVE1_ARATH Protein REVEILLE 1 OS=Arabidopsis thaliana GN=RVE1 PE=2 SV=1//2.47741e-45</t>
  </si>
  <si>
    <t>Csa5M373720</t>
  </si>
  <si>
    <t>sp|Q9LRM1|CRR18_ARATH Cysteine-rich repeat secretory protein 18 OS=Arabidopsis thaliana GN=CRRSP18 PE=2 SV=1//2.08693e-08</t>
  </si>
  <si>
    <t>Csa5M407080</t>
  </si>
  <si>
    <t>sp|Q9SZN7|HIP26_ARATH Heavy metal-associated isoprenylated plant protein 26 OS=Arabidopsis thaliana GN=HIPP26 PE=1 SV=1//4.56631e-26</t>
  </si>
  <si>
    <t>Csa5M412760</t>
  </si>
  <si>
    <t>sp|Q9LQU5|NUD18_ARATH Nudix hydrolase 18, mitochondrial OS=Arabidopsis thaliana GN=NUDT18 PE=2 SV=1//8.16048e-70</t>
  </si>
  <si>
    <t>Csa5M418770</t>
  </si>
  <si>
    <t>sp|Q6NLC8|Y1648_ARATH Uncharacterized protein At1g66480 OS=Arabidopsis thaliana GN=At1g66480 PE=2 SV=1//5.62666e-44</t>
  </si>
  <si>
    <t>Csa5M435080</t>
  </si>
  <si>
    <t>sp|Q8H9D2|NQR_SOLTU NAD(P)H:quinone oxidoreductase OS=Solanum tuberosum PE=2 SV=1//1.17804e-80</t>
  </si>
  <si>
    <t>Csa5M453180</t>
  </si>
  <si>
    <t>Csa5M478610</t>
  </si>
  <si>
    <t>sp|O82140|BAMS1_PANGI Beta-Amyrin Synthase 1 OS=Panax ginseng GN=OSCPNY1 PE=1 SV=1//1.31721e-14</t>
  </si>
  <si>
    <t>Csa5M524730</t>
  </si>
  <si>
    <t>Csa5M569340</t>
  </si>
  <si>
    <t>sp|Q9CAC5|NDHL_ARATH NAD(P)H-quinone oxidoreductase subunit L, chloroplastic OS=Arabidopsis thaliana GN=ndhL PE=2 SV=1//3.7926e-61</t>
  </si>
  <si>
    <t>Csa5M576710</t>
  </si>
  <si>
    <t>Csa5M576720</t>
  </si>
  <si>
    <t>sp|Q9C9F6|APRR6_ARATH Putative two-component response regulator-like APRR6 OS=Arabidopsis thaliana GN=APRR6 PE=3 SV=2//3.9158e-11</t>
  </si>
  <si>
    <t>Csa5M577430</t>
  </si>
  <si>
    <t>sp|Q9LI74|CHUP1_ARATH Protein CHUP1, chloroplastic OS=Arabidopsis thaliana GN=CHUP1 PE=1 SV=1//2.05371e-88</t>
  </si>
  <si>
    <t>sp|Q9LY87|RGLG2_ARATH E3 ubiquitin-protein ligase RGLG2 OS=Arabidopsis thaliana GN=RGLG2 PE=1 SV=1//0</t>
  </si>
  <si>
    <t>Csa5M598060</t>
  </si>
  <si>
    <t>sp|Q9SI09|XERIC_ARATH Probable E3 ubiquitin-protein ligase XERICO OS=Arabidopsis thaliana GN=XERICO PE=1 SV=1//5.90006e-16</t>
  </si>
  <si>
    <t>Csa5M598610</t>
  </si>
  <si>
    <t>sp|Q8W4Q3|PIRL3_ARATH Plant intracellular Ras-group-related LRR protein 3 OS=Arabidopsis thaliana GN=PIRL3 PE=2 SV=1//3.90532e-152</t>
  </si>
  <si>
    <t>Csa5M598720</t>
  </si>
  <si>
    <t>sp|Q9LYT3|TT12_ARATH Protein TRANSPARENT TESTA 12 OS=Arabidopsis thaliana GN=TT12 PE=2 SV=1//5.20561e-101</t>
  </si>
  <si>
    <t>Csa5M601470</t>
  </si>
  <si>
    <t>sp|Q949Z1|PGLR4_ARATH Polygalacturonase At1g48100 OS=Arabidopsis thaliana GN=At1g48100 PE=2 SV=1//2.64159e-115</t>
  </si>
  <si>
    <t>Csa5M602180</t>
  </si>
  <si>
    <t>sp|Q9LRA7|TPS9_ARATH Probable alpha,alpha-trehalose-phosphate synthase [UDP-forming] 9 OS=Arabidopsis thaliana GN=TPS9 PE=2 SV=1//0</t>
  </si>
  <si>
    <t>Csa5M604280</t>
  </si>
  <si>
    <t>sp|Q8H157|PTR19_ARATH Protein NRT1/ PTR FAMILY 4.6 OS=Arabidopsis thaliana GN=NPF4.6 PE=1 SV=1//0</t>
  </si>
  <si>
    <t>Csa5M604350</t>
  </si>
  <si>
    <t>sp|Q9CAR3|KINGL_ARATH SNF1-related protein kinase regulatory subunit gamma-1-like OS=Arabidopsis thaliana GN=CBSCBS2 PE=1 SV=1//2.26121e-38</t>
  </si>
  <si>
    <t>Csa5M604970</t>
  </si>
  <si>
    <t>Csa5M605090</t>
  </si>
  <si>
    <t>Csa5M606310</t>
  </si>
  <si>
    <t>sp|O49255|NAC29_ARATH NAC transcription factor 29 OS=Arabidopsis thaliana GN=NAC029 PE=2 SV=1//1.71908e-105</t>
  </si>
  <si>
    <t>Csa5M606730</t>
  </si>
  <si>
    <t>sp|Q9LMX5|AFP2_ARATH Ninja-family protein AFP2 OS=Arabidopsis thaliana GN=AFP2 PE=1 SV=1//1.54996e-28</t>
  </si>
  <si>
    <t>Csa5M606770</t>
  </si>
  <si>
    <t>sp|Q9LMX8|6PGL1_ARATH Probable 6-phosphogluconolactonase 1 OS=Arabidopsis thaliana GN=At1g13700 PE=2 SV=1//6.28951e-117</t>
  </si>
  <si>
    <t>Csa5M609630</t>
  </si>
  <si>
    <t>sp|Q9CA28|TKPR2_ARATH Tetraketide alpha-pyrone reductase 2 OS=Arabidopsis thaliana GN=TKPR2 PE=1 SV=1//5.54219e-171</t>
  </si>
  <si>
    <t>Csa5M628140</t>
  </si>
  <si>
    <t>sp|Q9ZU94|CRR12_ARATH Cysteine-rich repeat secretory protein 12 OS=Arabidopsis thaliana GN=CRRSP12 PE=1 SV=2//4.96089e-74</t>
  </si>
  <si>
    <t>Csa5M650480</t>
  </si>
  <si>
    <t>sp|Q6UW68|TM205_HUMAN Transmembrane protein 205 OS=Homo sapiens GN=TMEM205 PE=1 SV=1//3.82893e-12</t>
  </si>
  <si>
    <t>Csa5M652250</t>
  </si>
  <si>
    <t>sp|Q0WP01|PTR9_ARATH Protein NRT1/ PTR FAMILY 5.10 OS=Arabidopsis thaliana GN=NPF5.10 PE=2 SV=1//1.01049e-81</t>
  </si>
  <si>
    <t>Csa5M652270</t>
  </si>
  <si>
    <t>Csa6M000110</t>
  </si>
  <si>
    <t>sp|Q9LNF4|P2C13_ARATH Probable protein phosphatase 2C 13 OS=Arabidopsis thaliana GN=At1g48040 PE=2 SV=2//1.39594e-132</t>
  </si>
  <si>
    <t>Csa6M000120</t>
  </si>
  <si>
    <t>sp|Q949Z1|PGLR4_ARATH Polygalacturonase At1g48100 OS=Arabidopsis thaliana GN=At1g48100 PE=2 SV=1//0</t>
  </si>
  <si>
    <t>Csa6M003390</t>
  </si>
  <si>
    <t>sp|Q5E9Q1|PGLT1_BOVIN Protein O-glucosyltransferase 1 OS=Bos taurus GN=POGLUT1 PE=2 SV=1//6.87239e-26</t>
  </si>
  <si>
    <t>Csa6M006820</t>
  </si>
  <si>
    <t>sp|Q6DST1|Y1465_ARATH Late embryogenesis abundant protein At1g64065 OS=Arabidopsis thaliana GN=At1g64065 PE=2 SV=1//1.69562e-11</t>
  </si>
  <si>
    <t>Csa6M006830</t>
  </si>
  <si>
    <t>sp|Q9SUT9|RTNLB_ARATH Reticulon-like protein B2 OS=Arabidopsis thaliana GN=RTNLB2 PE=1 SV=1//4.88606e-78</t>
  </si>
  <si>
    <t>Csa6M008060</t>
  </si>
  <si>
    <t>Csa6M013350</t>
  </si>
  <si>
    <t>sp|Q39096|ERD15_ARATH Protein EARLY RESPONSIVE TO DEHYDRATION 15 OS=Arabidopsis thaliana GN=ERD15 PE=1 SV=1//3.56839e-17</t>
  </si>
  <si>
    <t>Csa6M046240</t>
  </si>
  <si>
    <t>sp|Q8S9H7|DIV_ANTMA Transcription factor DIVARICATA OS=Antirrhinum majus GN=DIVARICATA PE=2 SV=1//6.82829e-49</t>
  </si>
  <si>
    <t>Csa6M057090</t>
  </si>
  <si>
    <t>Csa6M081450</t>
  </si>
  <si>
    <t>sp|Q96288|BBX24_ARATH B-box zinc finger protein 24 OS=Arabidopsis thaliana GN=BBX24 PE=1 SV=1//6.75986e-88</t>
  </si>
  <si>
    <t>Csa6M091870</t>
  </si>
  <si>
    <t>sp|Q03200|LIRP1_ORYSJ Light-regulated protein OS=Oryza sativa subsp. japonica GN=LIR1 PE=2 SV=1//1.05364e-23</t>
  </si>
  <si>
    <t>Csa6M095290</t>
  </si>
  <si>
    <t>Csa6M095910</t>
  </si>
  <si>
    <t>sp|Q6R0H1|LHY_ARATH Protein LHY OS=Arabidopsis thaliana GN=LHY PE=1 SV=2//2.88766e-101</t>
  </si>
  <si>
    <t>sp|Q9M0B8|WTR37_ARATH WAT1-related protein At4g30420 OS=Arabidopsis thaliana GN=At4g30420 PE=3 SV=1//5.3952e-83</t>
  </si>
  <si>
    <t>Csa6M108460</t>
  </si>
  <si>
    <t>sp|Q5PP62|SPX3_ARATH SPX domain-containing protein 3 OS=Arabidopsis thaliana GN=SPX3 PE=2 SV=1//8.74466e-78</t>
  </si>
  <si>
    <t>Csa6M108590</t>
  </si>
  <si>
    <t>Csa6M109650</t>
  </si>
  <si>
    <t>sp|Q8RW93|LBP65_ARATH Putative lipid-binding protein At4g00165 OS=Arabidopsis thaliana GN=At4g00165 PE=2 SV=1//2.32263e-38</t>
  </si>
  <si>
    <t>Csa6M109750</t>
  </si>
  <si>
    <t>sp|F8WKW0|UGT1_GARJA Crocetin glucosyltransferase, chloroplastic OS=Gardenia jasminoides GN=UGT75L6 PE=1 SV=1//1.47184e-148</t>
  </si>
  <si>
    <t>Csa6M109780</t>
  </si>
  <si>
    <t>Csa6M109790</t>
  </si>
  <si>
    <t>Csa6M113550</t>
  </si>
  <si>
    <t>sp|Q9SI09|XERIC_ARATH Probable E3 ubiquitin-protein ligase XERICO OS=Arabidopsis thaliana GN=XERICO PE=1 SV=1//2.95409e-44</t>
  </si>
  <si>
    <t>Csa6M113570</t>
  </si>
  <si>
    <t>sp|Q8GUM4|Y3739_ARATH Uncharacterized membrane protein At3g27390 OS=Arabidopsis thaliana GN=At3g27390 PE=1 SV=2//2.4108e-111</t>
  </si>
  <si>
    <t>Csa6M116670</t>
  </si>
  <si>
    <t>Csa6M116680</t>
  </si>
  <si>
    <t>sp|P93025|PHOT2_ARATH Phototropin-2 OS=Arabidopsis thaliana GN=PHOT2 PE=1 SV=2//0</t>
  </si>
  <si>
    <t>Csa6M127300</t>
  </si>
  <si>
    <t>sp|Q8LBB7|LOG5_ARATH Cytokinin riboside 5&amp;apos;-monophosphate phosphoribohydrolase LOG5 OS=Arabidopsis thaliana GN=LOG5 PE=1 SV=1//1.06662e-118</t>
  </si>
  <si>
    <t>Csa6M128660</t>
  </si>
  <si>
    <t>Csa6M138620</t>
  </si>
  <si>
    <t>sp|Q9SK53|COL3_ARATH Zinc finger protein CONSTANS-LIKE 3 OS=Arabidopsis thaliana GN=COL3 PE=1 SV=1//1.06324e-07</t>
  </si>
  <si>
    <t>Csa6M139770</t>
  </si>
  <si>
    <t>sp|Q93WV4|WRK71_ARATH Probable WRKY transcription factor 71 OS=Arabidopsis thaliana GN=WRKY71 PE=2 SV=1//7.69054e-38</t>
  </si>
  <si>
    <t>Csa6M141420</t>
  </si>
  <si>
    <t>sp|Q8RUN2|LOG1_ARATH Cytokinin riboside 5&amp;apos;-monophosphate phosphoribohydrolase LOG1 OS=Arabidopsis thaliana GN=LOG1 PE=1 SV=1//1.17978e-122</t>
  </si>
  <si>
    <t>Csa6M153490</t>
  </si>
  <si>
    <t>Csa6M157670</t>
  </si>
  <si>
    <t>sp|Q9MB94|ACCO_PRUMU 1-aminocyclopropane-1-carboxylate oxidase,ACC oxidase</t>
    <phoneticPr fontId="1" type="noConversion"/>
  </si>
  <si>
    <t>Csa6M182140</t>
  </si>
  <si>
    <t>sp|Q8RX71|BAG4_ARATH BAG family molecular chaperone regulator 4 OS=Arabidopsis thaliana GN=BAG4 PE=1 SV=1//8.01016e-37</t>
  </si>
  <si>
    <t>Csa6M183190</t>
  </si>
  <si>
    <t>sp|P49092|ASNS1_LOTJA Asparagine synthetase [glutamine-hydrolyzing] 1 OS=Lotus japonicus GN=AS1 PE=2 SV=2//0</t>
  </si>
  <si>
    <t>Csa6M190390</t>
  </si>
  <si>
    <t>sp|Q06548|APK1A_ARATH Protein kinase APK1A, chloroplastic OS=Arabidopsis thaliana GN=APK1A PE=2 SV=1//1.09304e-144</t>
  </si>
  <si>
    <t>Csa6M191550</t>
  </si>
  <si>
    <t>sp|P64742|Y911_MYCBO Uncharacterized protein Mb0911c OS=Mycobacterium bovis (strain ATCC BAA-935 / AF2122/97) GN=Mb0911c PE=4 SV=1//3.18056e-07</t>
  </si>
  <si>
    <t>Csa6M227020</t>
  </si>
  <si>
    <t>sp|Q9SIN2|TBL39_ARATH Protein trichome birefringence-like 39 OS=Arabidopsis thaliana GN=TBL39 PE=2 SV=1//8.46968e-172</t>
  </si>
  <si>
    <t>Csa6M235570</t>
  </si>
  <si>
    <t>sp|Q39846|SBP65_SOYBN Seed biotin-containing protein SBP65 OS=Glycine max GN=SBP65 PE=2 SV=1//1.71799e-12</t>
  </si>
  <si>
    <t>Csa6M301020</t>
  </si>
  <si>
    <t>sp|O48963|PHOT1_ARATH Phototropin-1 OS=Arabidopsis thaliana GN=PHOT1 PE=1 SV=1//0</t>
  </si>
  <si>
    <t>Csa6M312040</t>
  </si>
  <si>
    <t>sp|Q39265|ZFP6_ARATH Zinc finger protein 6 OS=Arabidopsis thaliana GN=ZFP6 PE=2 SV=1//8.22391e-14</t>
  </si>
  <si>
    <t>Csa6M312560</t>
  </si>
  <si>
    <t>sp|Q9ZWJ9|ARR2_ARATH Two-component response regulator ARR2 OS=Arabidopsis thaliana GN=ARR2 PE=1 SV=1//3.50331e-37</t>
  </si>
  <si>
    <t>Csa6M338100</t>
  </si>
  <si>
    <t>sp|Q9LU33|GLTP3_ARATH Glycolipid transfer protein 3 OS=Arabidopsis thaliana GN=GLTP3 PE=2 SV=1//3.50925e-57</t>
  </si>
  <si>
    <t>Csa6M338110</t>
  </si>
  <si>
    <t>sp|P16273|PRPX_HORVU Pathogen-related protein OS=Hordeum vulgare PE=2 SV=2//5.46662e-79</t>
  </si>
  <si>
    <t>Csa6M355990</t>
  </si>
  <si>
    <t>sp|Q9FE20|PBS1_ARATH Serine/threonine-protein kinase PBS1 OS=Arabidopsis thaliana GN=PBS1 PE=1 SV=1//3.63205e-155</t>
  </si>
  <si>
    <t>Csa6M361240</t>
  </si>
  <si>
    <t>sp|Q9FH04|ADHL7_ARATH Alcohol dehydrogenase-like 7 OS=Arabidopsis thaliana GN=At5g42250 PE=2 SV=1//1.38185e-150</t>
  </si>
  <si>
    <t>Csa6M363010</t>
  </si>
  <si>
    <t>Csa6M363560</t>
  </si>
  <si>
    <t>sp|Q8VWQ5|WRK50_ARATH Probable WRKY transcription factor 50 OS=Arabidopsis thaliana GN=WRKY50 PE=2 SV=1//5.04425e-40</t>
  </si>
  <si>
    <t>Csa6M366260</t>
  </si>
  <si>
    <t>sp|O22820|U74F1_ARATH UDP-glycosyltransferase 74F1 OS=Arabidopsis thaliana GN=UGT74F1 PE=1 SV=1//1.35535e-28</t>
  </si>
  <si>
    <t>Csa6M366560</t>
  </si>
  <si>
    <t>sp|Q9LMX7|C78A5_ARATH Cytochrome P450 78A5 OS=Arabidopsis thaliana GN=CYP78A5 PE=2 SV=1//0</t>
  </si>
  <si>
    <t>Csa6M367080</t>
  </si>
  <si>
    <t>sp|Q39685|CMB1_DIACA MADS-box protein CMB1 OS=Dianthus caryophyllus GN=CMB1 PE=2 SV=1//8.06991e-34</t>
  </si>
  <si>
    <t>Csa6M382950</t>
  </si>
  <si>
    <t>sp|Q39013|NAC2_ARATH NAC domain-containing protein 2 OS=Arabidopsis thaliana GN=NAC002 PE=2 SV=2//6.31869e-133</t>
  </si>
  <si>
    <t>Csa6M383550</t>
  </si>
  <si>
    <t>sp|Q8VYX0|ILL6_ARATH IAA-amino acid hydrolase ILR1-like 6 OS=Arabidopsis thaliana GN=ILL6 PE=2 SV=2//0</t>
  </si>
  <si>
    <t>Csa6M385090</t>
  </si>
  <si>
    <t>sp|Q9MBA1|CAO_ARATH Chlorophyllide a oxygenase, chloroplastic OS=Arabidopsis thaliana GN=CAO PE=1 SV=1//0</t>
  </si>
  <si>
    <t>Csa6M395130</t>
  </si>
  <si>
    <t>sp|Q9LPL5|ODBA1_ARATH 2-oxoisovalerate dehydrogenase subunit alpha 1, mitochondrial OS=Arabidopsis thaliana GN=At1g21400 PE=2 SV=1//0</t>
  </si>
  <si>
    <t>Csa6M408800</t>
  </si>
  <si>
    <t>sp|Q93ZT5|EDL3_ARATH EID1-like F-box protein 3 OS=Arabidopsis thaliana GN=EDL3 PE=2 SV=1//9.57984e-108</t>
  </si>
  <si>
    <t>Csa6M408820</t>
  </si>
  <si>
    <t>sp|Q9ZVS8|Y1327_ARATH Putative DUF21 domain-containing protein At1g03270 OS=Arabidopsis thaliana GN=CBSDUF4 PE=4 SV=2//9.03812e-22</t>
  </si>
  <si>
    <t>Csa6M409320</t>
  </si>
  <si>
    <t>sp|Q9SIN1|TTL3_ARATH Inactive TPR repeat-containing thioredoxin TTL3 OS=Arabidopsis thaliana GN=TTL3 PE=1 SV=2//3.56298e-09</t>
  </si>
  <si>
    <t>Csa6M409330</t>
  </si>
  <si>
    <t>sp|O24035|PANC_LOTJA Pantoate--beta-alanine ligase OS=Lotus japonicus GN=PANC PE=1 SV=3//1.15543e-117</t>
  </si>
  <si>
    <t>Csa6M409340</t>
  </si>
  <si>
    <t>Csa6M425190</t>
  </si>
  <si>
    <t>sp|Q6NMR8|FAF3_ARATH Protein FANTASTIC FOUR 3 OS=Arabidopsis thaliana GN=FAF3 PE=2 SV=1//2.11486e-07</t>
  </si>
  <si>
    <t>Csa6M452100</t>
  </si>
  <si>
    <t>sp|Q9XH43|CET2_TOBAC CEN-like protein 2 OS=Nicotiana tabacum GN=CET2 PE=2 SV=1//1.36e-88</t>
  </si>
  <si>
    <t>Csa6M487570</t>
  </si>
  <si>
    <t>sp|Q9LV93|AB5F_ARATH ABC transporter F family member 5 OS=Arabidopsis thaliana GN=ABCF5 PE=2 SV=1//0</t>
  </si>
  <si>
    <t>Csa6M490250</t>
  </si>
  <si>
    <t>sp|Q06136|KDSR_HUMAN 3-ketodihydrosphingosine reductase OS=Homo sapiens GN=KDSR PE=1 SV=1//2.50456e-13</t>
  </si>
  <si>
    <t>Csa6M493910</t>
  </si>
  <si>
    <t>Csa6M495830</t>
  </si>
  <si>
    <t>sp|Q9FHP1|ACR1_ARATH ACT domain-containing protein ACR1 OS=Arabidopsis thaliana GN=ACR1 PE=2 SV=1//1.06151e-164</t>
  </si>
  <si>
    <t>Csa6M495840</t>
  </si>
  <si>
    <t>sp|Q9SY57|P2A10_ARATH Protein PHLOEM PROTEIN 2-LIKE A10 OS=Arabidopsis thaliana GN=PP2A10 PE=2 SV=1//5.04262e-84</t>
  </si>
  <si>
    <t>Csa6M496990</t>
  </si>
  <si>
    <t>sp|P46604|HAT22_ARATH Homeobox-leucine zipper protein HAT22 OS=Arabidopsis thaliana GN=HAT22 PE=1 SV=1//2.7736e-78</t>
  </si>
  <si>
    <t>Csa6M499740</t>
  </si>
  <si>
    <t>sp|Q75LR7|SAPK1_ORYSJ Serine/threonine-protein kinase SAPK1 OS=Oryza sativa subsp. japonica GN=SAPK1 PE=1 SV=1//0</t>
  </si>
  <si>
    <t>Csa6M500550</t>
  </si>
  <si>
    <t>sp|Q8H1E4|RAP24_ARATH Ethylene-responsive transcription factor RAP2-4 OS=Arabidopsis thaliana GN=RAP2-4 PE=1 SV=1//5.24591e-40</t>
  </si>
  <si>
    <t>Csa6M500710</t>
  </si>
  <si>
    <t>sp|Q09851|AYR1_SCHPO NADPH-dependent 1-acyldihydroxyacetone phosphate reductase OS=Schizosaccharomyces pombe (strain 972 / ATCC 24843) GN=ayr1 PE=3 SV=2//2.13018e-30</t>
  </si>
  <si>
    <t>Csa6M501990</t>
  </si>
  <si>
    <t>sp|O23208|ATB40_ARATH Homeobox-leucine zipper protein ATHB-40 OS=Arabidopsis thaliana GN=ATHB-40 PE=2 SV=3//3.78097e-44</t>
  </si>
  <si>
    <t>Csa6M502020</t>
  </si>
  <si>
    <t>sp|P42774|GBF1_ARATH G-box-binding factor 1 OS=Arabidopsis thaliana GN=GBF1 PE=2 SV=2//5.61305e-95</t>
  </si>
  <si>
    <t>Csa6M502040</t>
  </si>
  <si>
    <t>sp|Q9SPL4|AMP22_MACIN Vicilin-like antimicrobial peptides 2-2 OS=Macadamia integrifolia GN=AMP2-2 PE=2 SV=1//3.51095e-21</t>
  </si>
  <si>
    <t>Csa6M502630</t>
  </si>
  <si>
    <t>sp|Q9FH76|ABAH3_ARATH Abscisic acid 8&amp;apos;-hydroxylase 3 OS=Arabidopsis thaliana GN=CYP707A3 PE=1 SV=1//1.42029e-60</t>
  </si>
  <si>
    <t>Csa6M504490</t>
  </si>
  <si>
    <t>sp|Q9P6Q3|BCS1_SCHPO Probable mitochondrial chaperone bcs1 OS=Schizosaccharomyces pombe (strain 972 / ATCC 24843) GN=SPAC644.07 PE=2 SV=1//2.6158e-36</t>
  </si>
  <si>
    <t>Csa6M505230</t>
  </si>
  <si>
    <t>sp|Q9SJU5|BBX18_ARATH B-box zinc finger protein 18 OS=Arabidopsis thaliana GN=BBX18 PE=1 SV=2//1.72086e-59</t>
  </si>
  <si>
    <t>Csa6M505280</t>
  </si>
  <si>
    <t>sp|P40267|H1_SOLPN Histone H1 OS=Solanum pennellii PE=2 SV=1//2.51977e-37</t>
  </si>
  <si>
    <t>Csa6M505810</t>
  </si>
  <si>
    <t>sp|P33081|AX15A_SOYBN Auxin-induced protein 15A OS=Glycine max PE=2 SV=1//1.95618e-21</t>
  </si>
  <si>
    <t>Csa6M505950</t>
  </si>
  <si>
    <t>sp|Q9FYB5|DNJ11_ARATH Chaperone protein dnaJ 11, chloroplastic OS=Arabidopsis thaliana GN=ATJ11 PE=1 SV=2//3.58379e-35</t>
  </si>
  <si>
    <t>Csa6M507290</t>
  </si>
  <si>
    <t>sp|Q5Z8P0|P2C60_ORYSJ Probable protein phosphatase 2C 60 OS=Oryza sativa subsp. japonica GN=Os06g0717800 PE=2 SV=1//0</t>
  </si>
  <si>
    <t>Csa6M507480</t>
  </si>
  <si>
    <t>Csa6M516850</t>
  </si>
  <si>
    <t>Csa6M516870</t>
  </si>
  <si>
    <t>Csa6M518000</t>
  </si>
  <si>
    <t>sp|Q05349|12KD_FRAAN Auxin-repressed 12.5 kDa protein OS=Fragaria ananassa PE=2 SV=1//1.00736e-27</t>
  </si>
  <si>
    <t>Csa6M521600</t>
  </si>
  <si>
    <t>sp|Q54GB2|CTSL2_DICDI CTD small phosphatase-like protein 2 OS=Dictyostelium discoideum GN=ctdspl2 PE=3 SV=1//7.84104e-47</t>
  </si>
  <si>
    <t>Csa6M523440</t>
  </si>
  <si>
    <t>sp|Q9M6E8|NCED1_PHAVU 9-cis-epoxycarotenoid dioxygenase NCED1, chloroplastic OS=Phaseolus vulgaris GN=NCED1 PE=2 SV=1//0</t>
  </si>
  <si>
    <t>Csa6M523990</t>
  </si>
  <si>
    <t>sp|Q9FNK5|FB285_ARATH F-box protein At5g46170 OS=Arabidopsis thaliana GN=At5g46170 PE=2 SV=1//1.81891e-164</t>
  </si>
  <si>
    <t>Csa7M012410</t>
  </si>
  <si>
    <t>sp|Q9SZN7|HIP26_ARATH Heavy metal-associated isoprenylated plant protein 26 OS=Arabidopsis thaliana GN=HIPP26 PE=1 SV=1//7.30416e-85</t>
  </si>
  <si>
    <t>Csa7M012940</t>
  </si>
  <si>
    <t>sp|P13443|DHGY_CUCSA Glycerate dehydrogenase OS=Cucumis sativus GN=HPR-A PE=2 SV=1//0</t>
  </si>
  <si>
    <t>Csa7M014510</t>
  </si>
  <si>
    <t>sp|A6T923|HPXO_KLEP7 FAD-dependent urate hydroxylase OS=Klebsiella pneumoniae subsp. pneumoniae (strain ATCC 700721 / MGH 78578) GN=hpxO PE=1 SV=1//9.34586e-14</t>
  </si>
  <si>
    <t>Csa7M017160</t>
  </si>
  <si>
    <t>sp|Q2MHE4|HT1_ARATH Serine/threonine-protein kinase HT1 OS=Arabidopsis thaliana GN=HT1 PE=1 SV=1//1.21396e-75</t>
  </si>
  <si>
    <t>Csa7M017670</t>
  </si>
  <si>
    <t>sp|Q9SDA8|FBL10_ARATH F-box/LRR-repeat protein 10 OS=Arabidopsis thaliana GN=FBL10 PE=2 SV=1//0</t>
  </si>
  <si>
    <t>Csa7M019330</t>
  </si>
  <si>
    <t>sp|Q10S70|EXLA1_ORYSJ Expansin-like A1 OS=Oryza sativa subsp. japonica GN=EXLA1 PE=2 SV=1//2.46544e-47</t>
  </si>
  <si>
    <t>Csa7M029390</t>
  </si>
  <si>
    <t>sp|O64966|HMDH1_GOSHI 3-hydroxy-3-methylglutaryl-coenzyme A reductase 1 OS=Gossypium hirsutum GN=HMG1 PE=3 SV=1//0</t>
  </si>
  <si>
    <t>Csa7M031580</t>
  </si>
  <si>
    <t>sp|Q9SI09|XERIC_ARATH Probable E3 ubiquitin-protein ligase XERICO OS=Arabidopsis thaliana GN=XERICO PE=1 SV=1//2.60385e-38</t>
  </si>
  <si>
    <t>Csa7M031600</t>
  </si>
  <si>
    <t>sp|Q9SJD4|LACS8_ARATH Long chain acyl-CoA synthetase 8 OS=Arabidopsis thaliana GN=LACS8 PE=1 SV=1//0</t>
  </si>
  <si>
    <t>Csa7M033300</t>
  </si>
  <si>
    <t>sp|P27518|CB21_GOSHI Chlorophyll a-b binding protein 151, chloroplastic OS=Gossypium hirsutum GN=CAB-151 PE=2 SV=2//0</t>
  </si>
  <si>
    <t>Csa7M037540</t>
  </si>
  <si>
    <t>Csa7M037580</t>
  </si>
  <si>
    <t>Csa7M037590</t>
  </si>
  <si>
    <t>Csa7M046140</t>
  </si>
  <si>
    <t>Csa7M046690</t>
  </si>
  <si>
    <t>Csa7M048110</t>
  </si>
  <si>
    <t>sp|Q9FV65|CAPPC_FLATR Phosphoenolpyruvate carboxylase 2 OS=Flaveria trinervia GN=PPCC PE=1 SV=1//0</t>
  </si>
  <si>
    <t>Csa7M049170</t>
  </si>
  <si>
    <t>sp|Q93WV5|WRK69_ARATH Probable WRKY transcription factor 69 OS=Arabidopsis thaliana GN=WRKY69 PE=2 SV=1//7.75714e-53</t>
  </si>
  <si>
    <t>Csa7M051380</t>
  </si>
  <si>
    <t>sp|Q9SYK9|U74E2_ARATH UDP-glycosyltransferase 74E2 OS=Arabidopsis thaliana GN=UGT74E2 PE=1 SV=1//2.22261e-107</t>
  </si>
  <si>
    <t>Csa7M066240</t>
  </si>
  <si>
    <t>Csa7M071330</t>
  </si>
  <si>
    <t>Csa7M072220</t>
  </si>
  <si>
    <t>sp|Q9MB73|LGT_CITUN Limonoid UDP-glucosyltransferase OS=Citrus unshiu PE=2 SV=1//0</t>
  </si>
  <si>
    <t>Csa7M192200</t>
  </si>
  <si>
    <t>sp|Q680K8|Y1576_ARATH BTB/POZ domain-containing protein At1g55760 OS=Arabidopsis thaliana GN=At1g55760 PE=2 SV=1//1.72442e-164</t>
  </si>
  <si>
    <t>Csa7M195260</t>
  </si>
  <si>
    <t>sp|P46256|ALF1_PEA Fructose-bisphosphate aldolase, cytoplasmic isozyme 1 OS=Pisum sativum PE=2 SV=1//0</t>
  </si>
  <si>
    <t>Csa7M278230</t>
  </si>
  <si>
    <t>sp|Q8GUU2|RIE1_ARATH E3 ubiquitin protein ligase RIE1 OS=Arabidopsis thaliana GN=RIE1 PE=2 SV=1//3.87567e-19</t>
  </si>
  <si>
    <t>Csa7M307400</t>
  </si>
  <si>
    <t>sp|Q84TH5|AB25G_ARATH ABC transporter G family member 25 OS=Arabidopsis thaliana GN=ABCG25 PE=2 SV=1//0</t>
  </si>
  <si>
    <t>Csa7M318990</t>
  </si>
  <si>
    <t>sp|P16273|PRPX_HORVU Pathogen-related protein OS=Hordeum vulgare PE=2 SV=2//1.09252e-71</t>
  </si>
  <si>
    <t>Csa7M351880</t>
  </si>
  <si>
    <t>Csa7M354530</t>
  </si>
  <si>
    <t>Csa7M370750</t>
  </si>
  <si>
    <t>sp|Q91VC0|DCTP1_RAT dCTP pyrophosphatase 1 OS=Rattus norvegicus GN=Dctpp1 PE=2 SV=1//1.30574e-22</t>
  </si>
  <si>
    <t>sp|P13089|AUX28_SOYBN Auxin-induced protein AUX28 OS=Glycine max GN=AUX28 PE=2 SV=1//1.59298e-93</t>
  </si>
  <si>
    <t>sp|O24542|AX22D_VIGRR Auxin-induced protein 22D OS=Vigna radiata var. radiata GN=AUX22D PE=2 SV=1//2.36271e-63</t>
  </si>
  <si>
    <t>Csa7M388410</t>
  </si>
  <si>
    <t>sp|Q9SY03|FB219_ARATH F-box protein At4g02760 OS=Arabidopsis thaliana GN=At4g02760 PE=2 SV=2//6.67214e-79</t>
  </si>
  <si>
    <t>Csa7M388450</t>
  </si>
  <si>
    <t>sp|Q94KE2|TIC_ARATH Protein TIME FOR COFFEE OS=Arabidopsis thaliana GN=TIC PE=1 SV=2//1.17754e-66</t>
  </si>
  <si>
    <t>Csa7M396370</t>
  </si>
  <si>
    <t>sp|O82245|TSPO_ARATH Translocator protein homolog OS=Arabidopsis thaliana GN=TSPO PE=1 SV=1//1.35831e-37</t>
  </si>
  <si>
    <t>Csa7M405970</t>
  </si>
  <si>
    <t>Csa7M407820</t>
  </si>
  <si>
    <t>sp|O22900|WRK23_ARATH Probable WRKY transcription factor 23 OS=Arabidopsis thaliana GN=WRKY23 PE=2 SV=1//1.36901e-41</t>
  </si>
  <si>
    <t>sp|Q9XHM5|G2OX2_PEA Gibberellin 2-beta-dioxygenase 2 OS=Pisum sativum GN=GA2OX2 PE=2 SV=1//4.80396e-139</t>
  </si>
  <si>
    <t>Csa7M413890</t>
  </si>
  <si>
    <t>sp|Q9LDE1|MY108_ARATH Transcription factor MYB108 OS=Arabidopsis thaliana GN=MYB108 PE=1 SV=1//4.00346e-68</t>
  </si>
  <si>
    <t>Csa7M414420</t>
  </si>
  <si>
    <t>Csa7M414440</t>
  </si>
  <si>
    <t>sp|Q3EAF9|P2C49_ARATH Probable protein phosphatase 2C 49 OS=Arabidopsis thaliana GN=At3g62260 PE=2 SV=1//1.8525e-128</t>
  </si>
  <si>
    <t>Csa7M425910</t>
  </si>
  <si>
    <t>sp|Q7XA40|RGA3_SOLBU Putative disease resistance protein RGA3 OS=Solanum bulbocastanum GN=RGA3 PE=2 SV=2//5.00127e-07</t>
  </si>
  <si>
    <t>Csa7M425920</t>
  </si>
  <si>
    <t>sp|Q7XA39|RGA4_SOLBU Putative disease resistance protein RGA4 OS=Solanum bulbocastanum GN=RGA4 PE=2 SV=1//1.18514e-07</t>
  </si>
  <si>
    <t>Csa7M425930</t>
  </si>
  <si>
    <t>sp|Q7XA42|RGA1_SOLBU Putative disease resistance protein RGA1 OS=Solanum bulbocastanum GN=RGA1 PE=2 SV=2//1.40516e-17</t>
  </si>
  <si>
    <t>Csa7M432250</t>
  </si>
  <si>
    <t>sp|Q8N1E6|FXL14_HUMAN F-box/LRR-repeat protein 14 OS=Homo sapiens GN=FBXL14 PE=1 SV=1//3.6648e-10</t>
  </si>
  <si>
    <t>Csa7M432300</t>
  </si>
  <si>
    <t>sp|Q9FRS6|PXL1_ARATH Leucine-rich repeat receptor-like protein kinase PXL1 OS=Arabidopsis thaliana GN=PXL1 PE=2 SV=1//1.80961e-14</t>
  </si>
  <si>
    <t>Csa7M433150</t>
  </si>
  <si>
    <t>Csa7M433250</t>
  </si>
  <si>
    <t>sp|O49817|LEA2_CICAR Late embryogenesis abundant protein 2 OS=Cicer arietinum PE=2 SV=1//8.33836e-26</t>
  </si>
  <si>
    <t>Csa7M433370</t>
  </si>
  <si>
    <t>Csa7M448050</t>
  </si>
  <si>
    <t>Csa7M450800</t>
  </si>
  <si>
    <t>sp|Q9SCQ6|IDD2_ARATH Protein indeterminate-domain 2 OS=Arabidopsis thaliana GN=IDD2 PE=2 SV=1//3.10263e-99</t>
  </si>
  <si>
    <t>CsaUNM026610</t>
  </si>
  <si>
    <t>sp|Q9LW00|MBD11_ARATH Methyl-CpG-binding domain-containing protein 11 OS=Arabidopsis thaliana GN=MBD11 PE=1 SV=1//9.79086e-34</t>
  </si>
  <si>
    <t>CsaUNM030420</t>
  </si>
  <si>
    <t>sp|Q6CQE5|TAR1_KLULA Protein TAR1 OS=Kluyveromyces lactis (strain ATCC 8585 / CBS 2359 / DSM 70799 / NBRC 1267 / NRRL Y-1140 / WM37) GN=TAR1-A PE=4 SV=2//3.42937e-19</t>
  </si>
  <si>
    <t>Novel00005</t>
  </si>
  <si>
    <t>Novel00006</t>
  </si>
  <si>
    <t>Novel00007</t>
  </si>
  <si>
    <t>Novel00092</t>
  </si>
  <si>
    <t>Novel00095</t>
  </si>
  <si>
    <t>Novel00096</t>
  </si>
  <si>
    <t>Novel00116</t>
  </si>
  <si>
    <t>Novel00144</t>
  </si>
  <si>
    <t>Novel00174</t>
  </si>
  <si>
    <t>Novel00222</t>
  </si>
  <si>
    <t>Novel00224</t>
  </si>
  <si>
    <t>Novel00226</t>
  </si>
  <si>
    <t>Novel00232</t>
  </si>
  <si>
    <t>Novel00327</t>
  </si>
  <si>
    <t>Novel00356</t>
  </si>
  <si>
    <t>Novel00417</t>
  </si>
  <si>
    <t>Novel00437</t>
  </si>
  <si>
    <t>Novel00466</t>
  </si>
  <si>
    <t>Novel00471</t>
  </si>
  <si>
    <t>Novel00474</t>
  </si>
  <si>
    <t>Novel00486</t>
  </si>
  <si>
    <t>Novel00506</t>
  </si>
  <si>
    <t>Novel00531</t>
  </si>
  <si>
    <t>Novel00535</t>
  </si>
  <si>
    <t>Novel00546</t>
  </si>
  <si>
    <t>Csa1M502880</t>
  </si>
  <si>
    <t>Csa1M568500</t>
  </si>
  <si>
    <t>sp|Q9C7J9|P2B13_ARATH F-box protein PP2-B13 OS=Arabidopsis thaliana GN=PP2B13 PE=2 SV=1//3.4545e-30</t>
  </si>
  <si>
    <t>Csa1M616350</t>
  </si>
  <si>
    <t>Csa2M092800</t>
  </si>
  <si>
    <t>sp|Q8LSN2|BBM2_BRANA AP2-like ethylene-responsive transcription factor BBM2 OS=Brassica napus GN=BBM2 PE=2 SV=1//8.27561e-127</t>
  </si>
  <si>
    <t>sp|Q9SPV4|SAMT_CLABR Salicylate carboxymethyltransferase OS=Clarkia breweri GN=SAMT PE=1 SV=1//1.34383e-94</t>
  </si>
  <si>
    <t>Csa6M409930</t>
  </si>
  <si>
    <t>sp|O49696|ALMTC_ARATH Aluminum-activated malate transporter 12 OS=Arabidopsis thaliana GN=ALMT12 PE=2 SV=1//1.57749e-73</t>
  </si>
  <si>
    <t>sp|Q39110|GAOX1_ARATH Gibberellin 20 oxidase 1 OS=Arabidopsis thaliana GN=GA20OX1 PE=2 SV=2//1.85188e-168</t>
  </si>
  <si>
    <t>sp|Q66S17|NATT3_THANI Natterin-3 OS=Thalassophryne nattereri PE=1 SV=1//7.70409e-06</t>
  </si>
  <si>
    <t>sp|Q84WS0|SBT11_ARATH Subtilisin-like protease SBT1.1 OS=Arabidopsis thaliana GN=SBTI1.1 PE=1 SV=1//0</t>
  </si>
  <si>
    <t>sp|Q8L925|CRC_ARATH Protein CRABS CLAW OS=Arabidopsis thaliana GN=CRC PE=1 SV=2//2.70789e-58</t>
  </si>
  <si>
    <t>sp|Q9MAP5|SBT33_ARATH Subtilisin-like protease SBT3.3 OS=Arabidopsis thaliana GN=SBT3.3 PE=2 SV=1//0</t>
  </si>
  <si>
    <t>sp|Q9ZVJ5|SGGP_ARATH Haloacid dehalogenase-like hydrolase domain-containing protein Sgpp OS=Arabidopsis thaliana GN=SGPP PE=1 SV=2//6.19007e-106</t>
  </si>
  <si>
    <t>sp|Q39111|GAOX2_ARATH Gibberellin 20 oxidase 2 OS=Arabidopsis thaliana GN=GA20OX2 PE=2 SV=1//1.26756e-132</t>
  </si>
  <si>
    <t>sp|Q58FS3|RAD_ANTMA Transcription factor RADIALIS OS=Antirrhinum majus GN=RAD PE=1 SV=1//5.19351e-29</t>
  </si>
  <si>
    <t>sp|P11890|HS23C_OXYRB Small heat shock protein, chloroplastic OS=Oxybasis rubra GN=HSP23 PE=2 SV=1//1.90531e-28</t>
  </si>
  <si>
    <t>sp|P48534|APX1_PEA L-ascorbate peroxidase, cytosolic OS=Pisum sativum GN=APX1 PE=1 SV=2//1.68998e-132</t>
  </si>
  <si>
    <t>sp|Q6NMR8|FAF3_ARATH Protein FANTASTIC FOUR 3 OS=Arabidopsis thaliana GN=FAF3 PE=2 SV=1//3.39534e-14</t>
  </si>
  <si>
    <t>Csa1M467100</t>
  </si>
  <si>
    <t>Csa6M452010</t>
  </si>
  <si>
    <t>sp|Q9LZS7|GDL71_ARATH GDSL esterase/lipase At5g03610 OS=Arabidopsis thaliana GN=At5g03610 PE=2 SV=1//2.71781e-106</t>
  </si>
  <si>
    <t>sp|Q9C8U9|P2A04_ARATH Uncharacterized protein PHLOEM PROTEIN 2-LIKE A4 OS=Arabidopsis thaliana GN=PP2A4 PE=4 SV=1//1.66587e-10</t>
  </si>
  <si>
    <t>sp|Q9FJL3|FKB65_ARATH Peptidyl-prolyl cis-trans isomerase FKBP65 OS=Arabidopsis thaliana GN=FKBP65 PE=1 SV=1//0</t>
  </si>
  <si>
    <t>sp|O48786|C734A_ARATH Cytochrome P450 734A1 OS=Arabidopsis thaliana GN=CYP734A1 PE=2 SV=1//0</t>
  </si>
  <si>
    <t>Csa2M074270</t>
  </si>
  <si>
    <t>sp|P0C0X5|PIN1B_ORYSJ Probable auxin efflux carrier component 1b OS=Oryza sativa subsp. japonica GN=PIN1B PE=2 SV=1//6.09588e-35</t>
  </si>
  <si>
    <t>sp|P51819|HSP83_IPONI Heat shock protein 83 OS=Ipomoea nil GN=HSP83A PE=2 SV=1//0</t>
  </si>
  <si>
    <t>sp|Q9C7X5|NAS4_ARATH Probable nicotianamine synthase 4 OS=Arabidopsis thaliana GN=NAS4 PE=2 SV=1//3.87599e-118</t>
  </si>
  <si>
    <t>sp|Q9LD45|BI1_ARATH Bax inhibitor 1 OS=Arabidopsis thaliana GN=BI-1 PE=1 SV=1//4.9526e-93</t>
  </si>
  <si>
    <t>sp|Q8RW93|LBP65_ARATH Putative lipid-binding protein At4g00165 OS=Arabidopsis thaliana GN=At4g00165 PE=2 SV=1//5.68463e-11</t>
  </si>
  <si>
    <t>sp|Q9SN23|LBD38_ARATH LOB domain-containing protein 38 OS=Arabidopsis thaliana GN=LBD38 PE=2 SV=1//1.46725e-56</t>
  </si>
  <si>
    <t>sp|Q9SN86|MDHP_ARATH Malate dehydrogenase, chloroplastic OS=Arabidopsis thaliana GN=At3g47520 PE=1 SV=1//2.4795e-48</t>
  </si>
  <si>
    <t>Novel00381</t>
  </si>
  <si>
    <t>sp|Q9STR4|1A17_ARATH 1-aminocyclopropane-1-carboxylate synthase 7,ACS</t>
    <phoneticPr fontId="1" type="noConversion"/>
  </si>
  <si>
    <t>Csa5M223020</t>
  </si>
  <si>
    <t>sp|Q9FPR6|ARR17_ARATH Two-component response regulator ARR17 OS=Arabidopsis thaliana GN=ARR17 PE=2 SV=1//4.25866e-48</t>
  </si>
  <si>
    <t>Csa4M296160</t>
  </si>
  <si>
    <t>sp|Q9FHR7|WRK49_ARATH Probable WRKY transcription factor 49 OS=Arabidopsis thaliana GN=WRKY49 PE=2 SV=1//8.07449e-45</t>
  </si>
  <si>
    <t>sp|Q9XES5|DFRA_MALDO Bifunctional dihydroflavonol 4-reductase/flavanone 4-reductase OS=Malus domestica GN=DFR PE=1 SV=1//6.03502e-51</t>
  </si>
  <si>
    <t>sp|B6VJS4|ROMT_VITVI Trans-resveratrol di-O-methyltransferase OS=Vitis vinifera GN=ROMT PE=1 SV=2//5.20742e-145</t>
  </si>
  <si>
    <t>Csa7M237850</t>
  </si>
  <si>
    <t>sp|Q9FHH8|COL5_ARATH Zinc finger protein CONSTANS-LIKE 5 OS=Arabidopsis thaliana GN=COL5 PE=2 SV=2//1.80621e-11</t>
  </si>
  <si>
    <t>Csa3M153750</t>
  </si>
  <si>
    <t>sp|Q9LGE3|FLP1_ORYSJ Flowering-promoting factor 1-like protein 1 OS=Oryza sativa subsp. japonica GN=RAA1 PE=1 SV=1//1.26199e-34</t>
  </si>
  <si>
    <t>Csa3M153170</t>
  </si>
  <si>
    <t>sp|Q39224|SRG1_ARATH Protein SRG1 OS=Arabidopsis thaliana GN=SRG1 PE=2 SV=1//2.22834e-92</t>
  </si>
  <si>
    <t>sp|Q9P3U4|HEL1_SCHPO E3 ubiquitin-protein ligase dbl4 OS=Schizosaccharomyces pombe (strain 972 / ATCC 24843) GN=dbl4 PE=3 SV=1//3.18107e-15</t>
  </si>
  <si>
    <t>sp|Q4R7Y5|DNJB6_MACFA DnaJ homolog subfamily B member 6 OS=Macaca fascicularis GN=DNAJB6 PE=2 SV=1//4.60733e-12</t>
  </si>
  <si>
    <t>sp|O24648|G3OX_PEA Gibberellin 3-beta-dioxygenase 1 OS=Pisum sativum GN=LE PE=1 SV=1//2.84598e-152</t>
  </si>
  <si>
    <t>sp|P13853|HS17C_ARATH 17.6 kDa class I heat shock protein 3 OS=Arabidopsis thaliana GN=HSP17.6C PE=2 SV=2//4.90808e-61</t>
  </si>
  <si>
    <t>sp|P41152|HSF30_SOLPE Heat shock factor protein HSF30 OS=Solanum peruvianum GN=HSF30 PE=2 SV=1//1.02029e-109</t>
  </si>
  <si>
    <t>sp|P27880|HSP12_MEDSA 18.2 kDa class I heat shock protein OS=Medicago sativa GN=HSP18.2 PE=2 SV=1//3.40567e-65</t>
  </si>
  <si>
    <t>sp|Q04960|DNJH_CUCSA DnaJ protein homolog OS=Cucumis sativus GN=DNAJ1 PE=2 SV=1//0</t>
  </si>
  <si>
    <t>sp|Q39176|ERLI1_ARATH Lipid transfer protein EARLI 1 OS=Arabidopsis thaliana GN=EARLI1 PE=1 SV=1//2.01486e-20</t>
  </si>
  <si>
    <t>sp|Q67XC9|TPPD_ARATH Probable trehalose-phosphate phosphatase D OS=Arabidopsis thaliana GN=TPPD PE=2 SV=1//2.04496e-145</t>
  </si>
  <si>
    <t>sp|P11890|HS23C_OXYRB Small heat shock protein, chloroplastic OS=Oxybasis rubra GN=HSP23 PE=2 SV=1//7.23941e-50</t>
  </si>
  <si>
    <t>sp|Q05046|CH62_CUCMA Chaperonin CPN60-2, mitochondrial OS=Cucurbita maxima GN=CPN60-2 PE=1 SV=1//0</t>
  </si>
  <si>
    <t>sp|P34893|CH10_ARATH 10 kDa chaperonin OS=Arabidopsis thaliana GN=CPN10 PE=3 SV=1//1.34672e-38</t>
  </si>
  <si>
    <t>Csa5M602120</t>
  </si>
  <si>
    <t>sp|Q8LC45|XTH33_ARATH Probable xyloglucan endotransglucosylase/hydrolase protein 33 OS=Arabidopsis thaliana GN=XTH33 PE=2 SV=2//2.12702e-128</t>
  </si>
  <si>
    <t>sp|O49859|C82A4_SOYBN Cytochrome P450 82A4 OS=Glycine max GN=CYP82A4 PE=2 SV=1//5.19919e-159</t>
  </si>
  <si>
    <t>sp|Q8H5N9|PIP21_ORYSJ Probable aquaporin PIP2-1 OS=Oryza sativa subsp. japonica GN=PIP2-1 PE=2 SV=1//1.48746e-93</t>
  </si>
  <si>
    <t>sp|P36181|HSP80_SOLLC Heat shock cognate protein 80 OS=Solanum lycopersicum GN=HSC80 PE=2 SV=1//0</t>
  </si>
  <si>
    <t>sp|P04793|HSP13_SOYBN 17.5 kDa class I heat shock protein OS=Glycine max GN=HSP17.5-M PE=3 SV=1//1.94522e-25</t>
  </si>
  <si>
    <t>sp|P27396|HSP11_DAUCA 17.8 kDa class I heat shock protein OS=Daucus carota PE=3 SV=1//3.90513e-74</t>
  </si>
  <si>
    <t>sp|P09189|HSP7C_PETHY Heat shock cognate 70 kDa protein OS=Petunia hybrida GN=HSP70 PE=2 SV=1//0</t>
  </si>
  <si>
    <t>Csa6M514860</t>
  </si>
  <si>
    <t>sp|Q94B38|GPT2_ARATH Glucose-6-phosphate/phosphate translocator 2, chloroplastic OS=Arabidopsis thaliana GN=GPT2 PE=2 SV=2//1.03347e-167</t>
  </si>
  <si>
    <t>sp|Q9FDW1|MYB44_ARATH Transcription factor MYB44 OS=Arabidopsis thaliana GN=MYB44 PE=2 SV=1//5.50599e-35</t>
  </si>
  <si>
    <t>Csa7M044940</t>
  </si>
  <si>
    <t>sp|Q9SN22|SCL32_ARATH Scarecrow-like protein 32 OS=Arabidopsis thaliana GN=SCL32 PE=2 SV=1//8.54883e-109</t>
  </si>
  <si>
    <t>sp|P19244|HSP41_PEA 22.7 kDa class IV heat shock protein OS=Pisum sativum GN=HSP22.7 PE=2 SV=1//4.02745e-37</t>
  </si>
  <si>
    <t>sp|P23540|RNMC_MOMCH Ribonuclease MC OS=Momordica charantia PE=1 SV=1//8.87398e-57</t>
  </si>
  <si>
    <t>sp|Q9LHS9|RBE_ARATH Probable transcriptional regulator RABBIT EARS OS=Arabidopsis thaliana GN=RBE PE=2 SV=2//8.28937e-17</t>
  </si>
  <si>
    <t>sp|Q02028|HSP7S_PEA Stromal 70 kDa heat shock-related protein, chloroplastic OS=Pisum sativum GN=HSP70 PE=2 SV=1//0</t>
  </si>
  <si>
    <t>sp|Q9SU79|PAO5_ARATH Probable polyamine oxidase 5 OS=Arabidopsis thaliana GN=PAO5 PE=2 SV=1//2.00233e-173</t>
  </si>
  <si>
    <t>sp|P27322|HSP72_SOLLC Heat shock cognate 70 kDa protein 2 OS=Solanum lycopersicum GN=HSC-2 PE=2 SV=1//0</t>
  </si>
  <si>
    <t>Csa5M350590</t>
  </si>
  <si>
    <t>sp|Q8LPN7|RNG1L_ARATH E3 ubiquitin-protein ligase RING1-like OS=Arabidopsis thaliana GN=At3g19950 PE=1 SV=1//2.65764e-98</t>
  </si>
  <si>
    <t>sp|P36181|HSP80_SOLLC Heat shock cognate protein 80 OS=Solanum lycopersicum GN=HSC80 PE=2 SV=1//7.52956e-54</t>
  </si>
  <si>
    <t>sp|Q3V050|S47A2_MOUSE Multidrug and toxin extrusion protein 2 OS=Mus musculus GN=Slc47a2 PE=1 SV=1//4.59358e-56</t>
  </si>
  <si>
    <t>sp|Q0E3C8|CLPB3_ORYSJ Chaperone protein ClpB3, mitochondrial OS=Oryza sativa subsp. japonica GN=CLPB3 PE=2 SV=3//0</t>
  </si>
  <si>
    <t>sp|P06215|CHIT_PHAVU Endochitinase OS=Phaseolus vulgaris PE=1 SV=1//1.27389e-142</t>
  </si>
  <si>
    <t>sp|Q9STH1|HSOP3_ARATH Hsp70-Hsp90 organizing protein 3 OS=Arabidopsis thaliana GN=HOP3 PE=2 SV=1//0</t>
  </si>
  <si>
    <t>sp|Q96558|UGDH1_SOYBN UDP-glucose 6-dehydrogenase 1 OS=Glycine max GN=UGD1 PE=2 SV=1//0</t>
  </si>
  <si>
    <t>sp|P08926|RUBA_PEA RuBisCO large subunit-binding protein subunit alpha, chloroplastic OS=Pisum sativum PE=1 SV=2//0</t>
  </si>
  <si>
    <t>sp|P42730|CLPB1_ARATH Chaperone protein ClpB1 OS=Arabidopsis thaliana GN=CLPB1 PE=1 SV=2//0</t>
  </si>
  <si>
    <t>Csa2M416070</t>
  </si>
  <si>
    <t>sp|F4IN23|BZP34_ARATH Basic leucine zipper 34 OS=Arabidopsis thaliana GN=BZIP34 PE=1 SV=1//2.4585e-70</t>
  </si>
  <si>
    <t>sp|Q94K41|SDR3B_ARATH Short-chain dehydrogenase reductase 3b OS=Arabidopsis thaliana GN=SDR3b PE=2 SV=1//2.29417e-90</t>
  </si>
  <si>
    <t>sp|Q9S7C0|HSP7O_ARATH Heat shock 70 kDa protein 14 OS=Arabidopsis thaliana GN=HSP70-14 PE=2 SV=1//0</t>
  </si>
  <si>
    <t>sp|Q6GQN4|FA32A_DANRE Protein FAM32A-like OS=Danio rerio GN=fam32al PE=3 SV=1//2.69922e-08</t>
  </si>
  <si>
    <t>sp|Q38806|HSP22_ARATH 22.0 kDa heat shock protein OS=Arabidopsis thaliana GN=HSP22.0 PE=2 SV=1//1.36212e-56</t>
  </si>
  <si>
    <t>Csa1M033050</t>
  </si>
  <si>
    <t>sp|O04395|FLS_MATIN Flavonol synthase/flavanone 3-hydroxylase (Fragment) OS=Matthiola incana PE=2 SV=1//7.17241e-27</t>
  </si>
  <si>
    <t>sp|O23341|OFP11_ARATH Transcription repressor OFP11 OS=Arabidopsis thaliana GN=OFP11 PE=2 SV=1//9.50087e-13</t>
  </si>
  <si>
    <t>sp|P35131|UBC8_ARATH Ubiquitin-conjugating enzyme E2 8 OS=Arabidopsis thaliana GN=UBC8 PE=1 SV=1//1.5555e-101</t>
  </si>
  <si>
    <t>sp|Q9LUH8|HFA6B_ARATH Heat stress transcription factor A-6b OS=Arabidopsis thaliana GN=HSFA6b PE=2 SV=1//1.87595e-112</t>
  </si>
  <si>
    <t>sp|Q9LJX1|PRE5_ARATH Transcription factor PRE5 OS=Arabidopsis thaliana GN=PRE5 PE=1 SV=1//1.11814e-15</t>
  </si>
  <si>
    <t>Csa6M517310</t>
  </si>
  <si>
    <t>sp|Q9SCW4|HFB2A_ARATH Heat stress transcription factor B-2a OS=Arabidopsis thaliana GN=HSFB2A PE=2 SV=1//6.78426e-32</t>
  </si>
  <si>
    <t>sp|Q6RYA0|SABP2_TOBAC Salicylic acid-binding protein 2 OS=Nicotiana tabacum GN=SABP2 PE=1 SV=1//3.80791e-54</t>
  </si>
  <si>
    <t>sp|P08927|RUBB_PEA RuBisCO large subunit-binding protein subunit beta, chloroplastic OS=Pisum sativum PE=1 SV=2//0</t>
  </si>
  <si>
    <t>Csa6M425130</t>
  </si>
  <si>
    <t>sp|Q6NMR8|FAF3_ARATH Protein FANTASTIC FOUR 3 OS=Arabidopsis thaliana GN=FAF3 PE=2 SV=1//5.51208e-20</t>
  </si>
  <si>
    <t>sp|Q9LXA9|BH061_ARATH Transcription factor bHLH61 OS=Arabidopsis thaliana GN=BHLH61 PE=2 SV=1//1.28187e-46</t>
  </si>
  <si>
    <t>sp|P24068|OCS1_MAIZE Ocs element-binding factor 1 OS=Zea mays GN=OBF1 PE=2 SV=2//3.79768e-19</t>
  </si>
  <si>
    <t>sp|O95372|LYPA2_HUMAN Acyl-protein thioesterase 2 OS=Homo sapiens GN=LYPLA2 PE=1 SV=1//4.66217e-30</t>
  </si>
  <si>
    <t>sp|Q9LDC0|FKB42_ARATH Peptidyl-prolyl cis-trans isomerase FKBP42 OS=Arabidopsis thaliana GN=FKBP42 PE=1 SV=1//0</t>
  </si>
  <si>
    <t>sp|Q9FMY5|U2AFB_ARATH Splicing factor U2af small subunit B OS=Arabidopsis thaliana GN=U2AF35B PE=1 SV=1//1.23104e-115</t>
  </si>
  <si>
    <t>Csa3M730990</t>
  </si>
  <si>
    <t>sp|Q9SR96|DNJ63_ARATH DnaJ protein ERDJ3A OS=Arabidopsis thaliana GN=ERDJ3A PE=1 SV=1//6.38694e-31</t>
  </si>
  <si>
    <t>sp|Q5ZLX5|ZRAB2_CHICK Zinc finger Ran-binding domain-containing protein 2 OS=Gallus gallus GN=ZRANB2 PE=2 SV=1//1.73446e-06</t>
  </si>
  <si>
    <t>sp|Q54DY9|BCS1B_DICDI Probable mitochondrial chaperone BCS1-B OS=Dictyostelium discoideum GN=bcsl1b PE=3 SV=1//9.8607e-30</t>
  </si>
  <si>
    <t>sp|O80366|ARR9_ARATH Two-component response regulator ARR9 OS=Arabidopsis thaliana GN=ARR9 PE=1 SV=1//1.078e-74</t>
  </si>
  <si>
    <t>sp|O64815|HLS1L_ARATH Probable N-acetyltransferase HLS1-like OS=Arabidopsis thaliana GN=At2g23060 PE=2 SV=1//1.86589e-57</t>
  </si>
  <si>
    <t>Csa5M571500</t>
  </si>
  <si>
    <t>sp|Q9FGW0|FLA20_ARATH Putative fasciclin-like arabinogalactan protein 20 OS=Arabidopsis thaliana GN=FLA20 PE=3 SV=1//2.27468e-45</t>
  </si>
  <si>
    <t>Csa2M009620</t>
  </si>
  <si>
    <t>sp|Q9LN20|P4H3_ARATH Probable prolyl 4-hydroxylase 3 OS=Arabidopsis thaliana GN=P4H3 PE=2 SV=1//1.82707e-142</t>
  </si>
  <si>
    <t>sp|P02519|HSP11_SOYBN 17.3 kDa class I heat shock protein OS=Glycine max GN=HSP17.3-B PE=3 SV=1//2.51912e-60</t>
  </si>
  <si>
    <t>sp|Q9LPR8|SCL3_ARATH Scarecrow-like protein 3 OS=Arabidopsis thaliana GN=SCL3 PE=2 SV=1//6.9751e-173</t>
  </si>
  <si>
    <t>sp|Q38931|FKB62_ARATH Peptidyl-prolyl cis-trans isomerase FKBP62 OS=Arabidopsis thaliana GN=FKBP62 PE=1 SV=2//0</t>
  </si>
  <si>
    <t>Csa4M312240</t>
  </si>
  <si>
    <t>sp|O82647|PDC1_ARATH Pyruvate decarboxylase 1 OS=Arabidopsis thaliana GN=PDC1 PE=2 SV=1//0</t>
  </si>
  <si>
    <t>Csa1M527850</t>
  </si>
  <si>
    <t>sp|U3UA11|UGT7_CATRO UDP-glucose iridoid glucosyltransferase OS=Catharanthus roseus GN=UGT76A2 PE=1 SV=1//1.11972e-133</t>
  </si>
  <si>
    <t>sp|Q9LFP0|APT5_ARATH Adenine phosphoribosyltransferase 5 OS=Arabidopsis thaliana GN=APT5 PE=1 SV=1//1.24772e-100</t>
  </si>
  <si>
    <t>sp|A2WW87|GAM1_ORYSI Transcription factor GAMYB OS=Oryza sativa subsp. indica GN=GAM1 PE=2 SV=1//8.0177e-36</t>
  </si>
  <si>
    <t>sp|Q9LSK9|Y5566_ARATH Uncharacterized protein At5g65660 OS=Arabidopsis thaliana GN=At5g65660 PE=2 SV=1//1.36608e-24</t>
  </si>
  <si>
    <t>sp|P36183|ENPL_HORVU Endoplasmin homolog OS=Hordeum vulgare PE=2 SV=1//0</t>
  </si>
  <si>
    <t>sp|P0CI03|PTR28_ARATH Protein NRT1/ PTR FAMILY 5.6 OS=Arabidopsis thaliana GN=NPF5.6 PE=2 SV=1//0</t>
  </si>
  <si>
    <t>Csa5M506320</t>
  </si>
  <si>
    <t>sp|O80638|WTR14_ARATH WAT1-related protein At2g39510 OS=Arabidopsis thaliana GN=At2g39510 PE=2 SV=1//1.34101e-87</t>
  </si>
  <si>
    <t>sp|P26413|HSP70_SOYBN Heat shock 70 kDa protein OS=Glycine max GN=HSP70 PE=3 SV=1//0</t>
  </si>
  <si>
    <t>sp|O80366|ARR9_ARATH Two-component response regulator ARR9 OS=Arabidopsis thaliana GN=ARR9 PE=1 SV=1//1.23862e-62</t>
  </si>
  <si>
    <t>sp|Q9M1W4|HMT2_ARATH Homocysteine S-methyltransferase 2 OS=Arabidopsis thaliana GN=HMT-2 PE=1 SV=1//3.2034e-170</t>
  </si>
  <si>
    <t>Csa1M095540</t>
  </si>
  <si>
    <t>sp|F4I9E1|NFD4_ARATH Protein NUCLEAR FUSION DEFECTIVE 4 OS=Arabidopsis thaliana GN=NFD4 PE=3 SV=1//2.96477e-06</t>
  </si>
  <si>
    <t>sp|Q9FHH5|GDU3_ARATH Protein GLUTAMINE DUMPER 3 OS=Arabidopsis thaliana GN=GDU3 PE=2 SV=1//7.38124e-19</t>
  </si>
  <si>
    <t>sp|Q1LZ86|ABHD6_BOVIN Monoacylglycerol lipase ABHD6 OS=Bos taurus GN=ABHD6 PE=2 SV=1//1.31239e-12</t>
  </si>
  <si>
    <t>Csa5M198160</t>
  </si>
  <si>
    <t>sp|Q00265|PCNA2_DAUCA Proliferating cell nuclear antigen large form OS=Daucus carota PE=2 SV=1//2.05607e-168</t>
  </si>
  <si>
    <t>sp|Q9ZW31|HS17B_ARATH 17.6 kDa class I heat shock protein 2 OS=Arabidopsis thaliana GN=HSP17.6B PE=2 SV=1//3.22067e-52</t>
  </si>
  <si>
    <t>Csa5M139730</t>
  </si>
  <si>
    <t>sp|P17541|CHIA_CUCSA Acidic endochitinase OS=Cucumis sativus PE=1 SV=1//6.40357e-129</t>
  </si>
  <si>
    <t>sp|Q9SV31|PIP25_ARATH Probable aquaporin PIP2-5 OS=Arabidopsis thaliana GN=PIP2-5 PE=1 SV=1//4.55023e-153</t>
  </si>
  <si>
    <t>sp|P48534|APX1_PEA L-ascorbate peroxidase, cytosolic OS=Pisum sativum GN=APX1 PE=1 SV=2//6.51511e-130</t>
  </si>
  <si>
    <t>sp|Q03685|BIP5_TOBAC Luminal-binding protein 5 OS=Nicotiana tabacum GN=BIP5 PE=2 SV=1//0</t>
  </si>
  <si>
    <t>Csa5M591720</t>
  </si>
  <si>
    <t>sp|P31170|HS25P_ARATH 25.3 kDa heat shock protein, chloroplastic OS=Arabidopsis thaliana GN=HSP25.3 PE=2 SV=1//4.84821e-30</t>
  </si>
  <si>
    <t>sp|Q67YU0|CKX5_ARATH Cytokinin dehydrogenase 5 OS=Arabidopsis thaliana GN=CKX5 PE=2 SV=1//0</t>
  </si>
  <si>
    <t>sp|Q8L3W1|VRN1_ARATH B3 domain-containing transcription factor VRN1 OS=Arabidopsis thaliana GN=VRN1 PE=1 SV=1//1.71496e-12</t>
  </si>
  <si>
    <t>sp|Q9S7R3|LSH10_ARATH Protein LIGHT-DEPENDENT SHORT HYPOCOTYLS 10 OS=Arabidopsis thaliana GN=LSH10 PE=1 SV=1//1.25756e-78</t>
  </si>
  <si>
    <t>sp|Q9LMA1|FMO1_ARATH Probable flavin-containing monooxygenase 1 OS=Arabidopsis thaliana GN=FMO1 PE=2 SV=1//2.36263e-113</t>
  </si>
  <si>
    <t>Csa3M175740</t>
  </si>
  <si>
    <t>sp|P17407|21KD_DAUCA 21 kDa protein OS=Daucus carota PE=2 SV=1//1.09482e-40</t>
  </si>
  <si>
    <t>Csa5M468980</t>
  </si>
  <si>
    <t>sp|Q9SLN8|DBR_TOBAC 2-alkenal reductase (NADP(+)-dependent) OS=Nicotiana tabacum GN=DBR PE=1 SV=1//1.82087e-149</t>
  </si>
  <si>
    <t>sp|Q9SZE1|3HID1_ARATH Probable 3-hydroxyisobutyrate dehydrogenase-like 1, mitochondrial OS=Arabidopsis thaliana GN=At4g29120 PE=2 SV=1//1.02752e-147</t>
  </si>
  <si>
    <t>Csa4M443110</t>
  </si>
  <si>
    <t>sp|Q9SZB9|PER47_ARATH Peroxidase 47 OS=Arabidopsis thaliana GN=PER47 PE=2 SV=2//2.9936e-155</t>
  </si>
  <si>
    <t>sp|Q9LHP2|SL30A_ARATH Serine/arginine-rich SC35-like splicing factor SCL30A OS=Arabidopsis thaliana GN=SCL30A PE=1 SV=1//1.34254e-36</t>
  </si>
  <si>
    <t>Csa7M067360</t>
  </si>
  <si>
    <t>sp|Q8LGU1|AB8C_ARATH ABC transporter C family member 8 OS=Arabidopsis thaliana GN=ABCC8 PE=2 SV=3//1.83493e-14</t>
  </si>
  <si>
    <t>sp|F4HYR6|SBT24_ARATH Subtilisin-like protease SBT2.4 OS=Arabidopsis thaliana GN=SBT2.4 PE=1 SV=1//2.19811e-112</t>
  </si>
  <si>
    <t>sp|Q9FDW1|MYB44_ARATH Transcription factor MYB44 OS=Arabidopsis thaliana GN=MYB44 PE=2 SV=1//4.15663e-50</t>
  </si>
  <si>
    <t>Csa4M189010</t>
  </si>
  <si>
    <t>sp|O64470|SHT_ARATH Spermidine hydroxycinnamoyl transferase OS=Arabidopsis thaliana GN=SHT PE=1 SV=1//1.04723e-99</t>
  </si>
  <si>
    <t>sp|Q3E9B4|OFP8_ARATH Transcription repressor OFP8 OS=Arabidopsis thaliana GN=OFP8 PE=2 SV=1//1.35463e-17</t>
  </si>
  <si>
    <t>sp|A5GNB0|CH10_SYNPW 10 kDa chaperonin OS=Synechococcus sp. (strain WH7803) GN=groS PE=3 SV=1//1.99937e-09</t>
  </si>
  <si>
    <t>sp|Q8LFA9|METL2_ARATH Methyltransferase-like protein 2 OS=Arabidopsis thaliana GN=At1g19340 PE=2 SV=2//2.94752e-138</t>
  </si>
  <si>
    <t>sp|P42736|RAP23_ARATH Ethylene-responsive transcription factor RAP2-3 OS=Arabidopsis thaliana GN=RAP2-3 PE=1 SV=2//1.29234e-33</t>
  </si>
  <si>
    <t>Csa3M800690</t>
  </si>
  <si>
    <t>sp|O95433|AHSA1_HUMAN Activator of 90 kDa heat shock protein ATPase homolog 1 OS=Homo sapiens GN=AHSA1 PE=1 SV=1//5.92721e-44</t>
  </si>
  <si>
    <t>Csa1M651680</t>
  </si>
  <si>
    <t>Csa2M004730</t>
  </si>
  <si>
    <t>sp|Q9SMV7|MSH7_ARATH DNA mismatch repair protein MSH7 OS=Arabidopsis thaliana GN=MSH7 PE=1 SV=1//0</t>
  </si>
  <si>
    <t>sp|Q6TPK4|CYT1_ACTDE Cysteine proteinase inhibitor 1 OS=Actinidia deliciosa PE=1 SV=1//9.2158e-08</t>
  </si>
  <si>
    <t>Csa1M597130</t>
  </si>
  <si>
    <t>sp|Q9LPS1|HXK3_ARATH Hexokinase-3 OS=Arabidopsis thaliana GN=At1g50460 PE=1 SV=1//0</t>
  </si>
  <si>
    <t>Csa4M179170</t>
  </si>
  <si>
    <t>sp|Q01899|HSP7M_PHAVU Heat shock 70 kDa protein, mitochondrial OS=Phaseolus vulgaris PE=2 SV=1//0</t>
  </si>
  <si>
    <t>sp|Q9C8U9|P2A04_ARATH Uncharacterized protein PHLOEM PROTEIN 2-LIKE A4 OS=Arabidopsis thaliana GN=PP2A4 PE=4 SV=1//1.60607e-18</t>
  </si>
  <si>
    <t>Csa3M133200</t>
  </si>
  <si>
    <t>sp|Q9LHP4|RCH2_ARATH Receptor-like protein kinase 2 OS=Arabidopsis thaliana GN=RCH2 PE=1 SV=1//0</t>
  </si>
  <si>
    <t>Csa4M192030</t>
  </si>
  <si>
    <t>sp|Q6J9S1|RA211_ARATH Ethylene-responsive transcription factor RAP2-11 OS=Arabidopsis thaliana GN=RAP2-11 PE=2 SV=1//1.05813e-22</t>
  </si>
  <si>
    <t>sp|Q6NKQ9|CRR15_ARATH Cysteine-rich repeat secretory protein 15 OS=Arabidopsis thaliana GN=CRRSP15 PE=1 SV=1//2.3636e-84</t>
  </si>
  <si>
    <t>sp|O64864|YLS3_ARATH Protein YLS3 OS=Arabidopsis thaliana GN=YLS3 PE=2 SV=1//7.92234e-29</t>
  </si>
  <si>
    <t>sp|Q945K2|MDL2_PRUDU (R)-mandelonitrile lyase 2 OS=Prunus dulcis GN=MDL2 PE=1 SV=1//0</t>
  </si>
  <si>
    <t>Csa5M571570</t>
  </si>
  <si>
    <t>sp|Q9QYI7|DNJB8_MOUSE DnaJ homolog subfamily B member 8 OS=Mus musculus GN=Dnajb8 PE=2 SV=1//4.23652e-17</t>
  </si>
  <si>
    <t>Csa3M731020</t>
  </si>
  <si>
    <t>Csa5M430000</t>
  </si>
  <si>
    <t>sp|Q9FGH9|E70B1_ARATH Exocyst complex component EXO70B1 OS=Arabidopsis thaliana GN=EXO70B1 PE=1 SV=1//3.94759e-115</t>
  </si>
  <si>
    <t>sp|F4HNU8|OFP4_ARATH Transcription repressor OFP4 OS=Arabidopsis thaliana GN=OFP4 PE=1 SV=1//2.97443e-26</t>
  </si>
  <si>
    <t>Csa2M363030</t>
  </si>
  <si>
    <t>sp|Q94AP3|WAT1_ARATH Protein WALLS ARE THIN 1 OS=Arabidopsis thaliana GN=WAT1 PE=1 SV=1//0</t>
  </si>
  <si>
    <t>Csa4M286960</t>
  </si>
  <si>
    <t>sp|Q8GSM2|LOX23_HORVU Lipoxygenase 2.3, chloroplastic OS=Hordeum vulgare GN=LOX2.3 PE=1 SV=1//4.15763e-06</t>
  </si>
  <si>
    <t>sp|P83332|TLP1_PRUPE Thaumatin-like protein 1 OS=Prunus persica PE=2 SV=1//7.92473e-95</t>
  </si>
  <si>
    <t>Csa7M047380</t>
  </si>
  <si>
    <t>sp|P19037|HS181_ARATH 18.1 kDa class I heat shock protein OS=Arabidopsis thaliana GN=HSP18.1 PE=2 SV=1//7.65123e-76</t>
  </si>
  <si>
    <t>Csa1M420340</t>
  </si>
  <si>
    <t>sp|Q6YU51|DXS2_ORYSJ Probable 1-deoxy-D-xylulose-5-phosphate synthase 2, chloroplastic OS=Oryza sativa subsp. japonica GN=Os07g0190000 PE=2 SV=1//0</t>
  </si>
  <si>
    <t>Csa7M390190</t>
  </si>
  <si>
    <t>sp|Q42381|HLS1_ARATH Probable N-acetyltransferase HLS1 OS=Arabidopsis thaliana GN=HLS1 PE=1 SV=1//4.88939e-115</t>
  </si>
  <si>
    <t>Csa1M515990</t>
  </si>
  <si>
    <t>sp|P0C041|ATL53_ARATH Putative RING-H2 finger protein ATL53 OS=Arabidopsis thaliana GN=ATL53 PE=3 SV=2//1.04687e-16</t>
  </si>
  <si>
    <t>sp|Q700C7|SPCH_ARATH Transcription factor SPEECHLESS OS=Arabidopsis thaliana GN=SPCH PE=1 SV=1//2.51771e-37</t>
  </si>
  <si>
    <t>sp|Q9SHE9|LBD4_ARATH LOB domain-containing protein 4 OS=Arabidopsis thaliana GN=LBD4 PE=2 SV=1//2.53233e-58</t>
  </si>
  <si>
    <t>Csa6M118330</t>
  </si>
  <si>
    <t>sp|Q9SII5|EXOL5_ARATH Protein EXORDIUM-like 5 OS=Arabidopsis thaliana GN=EXL5 PE=2 SV=1//6.65472e-148</t>
  </si>
  <si>
    <t>sp|Q8L9J9|CAES_ARATH Probable carbohydrate esterase At4g34215 OS=Arabidopsis thaliana GN=At4g34215 PE=1 SV=2//3.93292e-83</t>
  </si>
  <si>
    <t>sp|O80366|ARR9_ARATH Two-component response regulator ARR9 OS=Arabidopsis thaliana GN=ARR9 PE=1 SV=1//1.25584e-57</t>
  </si>
  <si>
    <t>sp|Q9SUK9|P2C55_ARATH Probable protein phosphatase 2C 55 OS=Arabidopsis thaliana GN=At4g16580 PE=2 SV=2//3.15667e-55</t>
  </si>
  <si>
    <t>sp|Q0WUQ1|BAG1_ARATH BAG family molecular chaperone regulator 1 OS=Arabidopsis thaliana GN=BAG1 PE=1 SV=1//4.16046e-19</t>
  </si>
  <si>
    <t>Csa3M124880</t>
  </si>
  <si>
    <t>sp|O64644|SAP18_ARATH Histone deacetylase complex subunit SAP18 OS=Arabidopsis thaliana GN=At2g45640 PE=1 SV=1//9.57288e-57</t>
  </si>
  <si>
    <t>Csa7M390050</t>
  </si>
  <si>
    <t>sp|Q8RVH5|7SBG2_SOYBN Basic 7S globulin 2 OS=Glycine max PE=1 SV=1//7.10627e-53</t>
  </si>
  <si>
    <t>sp|Q9SRW9|CSLD5_ARATH Cellulose synthase-like protein D5 OS=Arabidopsis thaliana GN=CSLD5 PE=2 SV=1//0</t>
  </si>
  <si>
    <t>Csa3M902350</t>
  </si>
  <si>
    <t>Csa7M193730</t>
  </si>
  <si>
    <t>sp|P0C8L4|Y4648_ARATH Uncharacterized protein At4g26485 OS=Arabidopsis thaliana GN=At4g26485 PE=4 SV=1//5.51504e-39</t>
  </si>
  <si>
    <t>Csa4M312880</t>
  </si>
  <si>
    <t>sp|O80920|PYL4_ARATH Abscisic acid receptor PYL4 OS=Arabidopsis thaliana GN=PYL4 PE=1 SV=1//4.81184e-79</t>
  </si>
  <si>
    <t>Csa6M052090</t>
  </si>
  <si>
    <t>sp|Q9NUJ3|T11L1_HUMAN T-complex protein 11-like protein 1 OS=Homo sapiens GN=TCP11L1 PE=1 SV=1//7.0517e-09</t>
  </si>
  <si>
    <t>Csa2M122520</t>
  </si>
  <si>
    <t>Csa2M370390</t>
  </si>
  <si>
    <t>Csa4M286950</t>
  </si>
  <si>
    <t>sp|P38418|LOX2_ARATH Lipoxygenase 2, chloroplastic OS=Arabidopsis thaliana GN=LOX2 PE=1 SV=1//6.76775e-17</t>
  </si>
  <si>
    <t>Csa1M013180</t>
  </si>
  <si>
    <t>sp|Q92JK8|CLPB_RICCN Chaperone protein ClpB OS=Rickettsia conorii (strain ATCC VR-613 / Malish 7) GN=clpB PE=3 SV=1//7.02381e-20</t>
  </si>
  <si>
    <t>Csa3M483750</t>
  </si>
  <si>
    <t>Csa7M043050</t>
  </si>
  <si>
    <t>sp|Q5E930|SLAH1_ARATH S-type anion channel SLAH1 OS=Arabidopsis thaliana GN=SLAH1 PE=2 SV=1//3.65392e-98</t>
  </si>
  <si>
    <t>sp|Q9LP24|Y1571_ARATH Probable leucine-rich repeat receptor-like protein kinase At1g35710 OS=Arabidopsis thaliana GN=At1g35710 PE=2 SV=1//4.91386e-41</t>
  </si>
  <si>
    <t>Csa2M060450</t>
  </si>
  <si>
    <t>sp|Q9SZW4|HMA2_ARATH Cadmium/zinc-transporting ATPase HMA2 OS=Arabidopsis thaliana GN=HMA2 PE=2 SV=1//0</t>
  </si>
  <si>
    <t>Csa5M605760</t>
  </si>
  <si>
    <t>sp|Q9C554|EXPA1_ARATH Expansin-A1 OS=Arabidopsis thaliana GN=EXPA1 PE=2 SV=1//9.31174e-129</t>
  </si>
  <si>
    <t>sp|Q9C5P7|SEC1A_ARATH Protein transport Sec1a OS=Arabidopsis thaliana GN=SEC1A PE=2 SV=3//0</t>
  </si>
  <si>
    <t>Csa1M004100</t>
  </si>
  <si>
    <t>sp|Q07121|AMO1_ARTS1 Primary amine oxidase OS=Arthrobacter sp. (strain P1) GN=maoI PE=1 SV=1//9.37328e-170</t>
  </si>
  <si>
    <t>Csa3M199680</t>
  </si>
  <si>
    <t>sp|Q9FNE9|ATXR6_ARATH Histone-lysine N-methyltransferase ATXR6 OS=Arabidopsis thaliana GN=ATXR6 PE=1 SV=1//8.18435e-154</t>
  </si>
  <si>
    <t>Csa4M056000</t>
  </si>
  <si>
    <t>sp|O24645|HCBT1_DIACA Anthranilate N-benzoyltransferase protein 1 OS=Dianthus caryophyllus GN=HCBT1 PE=1 SV=1//3.01392e-30</t>
  </si>
  <si>
    <t>Csa6M396660</t>
  </si>
  <si>
    <t>sp|P35694|XTH2_SOYBN Xyloglucan endotransglucosylase/hydrolase 2 OS=Glycine max PE=2 SV=1//6.58462e-128</t>
  </si>
  <si>
    <t>sp|Q9XFR5|SR30_ARATH Serine/arginine-rich splicing factor SR30 OS=Arabidopsis thaliana GN=SR30 PE=1 SV=1//1.66408e-92</t>
  </si>
  <si>
    <t>Csa1M051740</t>
  </si>
  <si>
    <t>sp|Q93W88|BH137_ARATH Transcription factor bHLH137 OS=Arabidopsis thaliana GN=BHLH137 PE=2 SV=1//1.14397e-48</t>
  </si>
  <si>
    <t>Csa2M382540</t>
  </si>
  <si>
    <t>sp|Q94AW5|ERF03_ARATH Ethylene-responsive transcription factor ERF003 OS=Arabidopsis thaliana GN=ERF003 PE=2 SV=1//3.72761e-43</t>
  </si>
  <si>
    <t>Csa5M550240</t>
  </si>
  <si>
    <t>sp|Q9ZUA5|VIT1_ARATH Vacuolar iron transporter 1 OS=Arabidopsis thaliana GN=VIT1 PE=2 SV=1//1.13086e-102</t>
  </si>
  <si>
    <t>sp|Q3E9D5|DCAM4_ARATH S-adenosylmethionine decarboxylase proenzyme 4 OS=Arabidopsis thaliana GN=SAMDC4 PE=1 SV=1//4.61278e-149</t>
  </si>
  <si>
    <t>Csa3M166240</t>
  </si>
  <si>
    <t>sp|Q6NLH0|RPB9A_ARATH DNA-directed RNA polymerases II, IV and V subunit 9A OS=Arabidopsis thaliana GN=NRPB9A PE=1 SV=1//1.06227e-73</t>
  </si>
  <si>
    <t>Csa7M071600</t>
  </si>
  <si>
    <t>sp|Q9FMH5|CCA31_ARATH Putative cyclin-A3-1 OS=Arabidopsis thaliana GN=CYCA3-1 PE=3 SV=1//8.39312e-86</t>
  </si>
  <si>
    <t>Csa4M631570</t>
  </si>
  <si>
    <t>sp|Q84VX0|RFS1_ARATH Probable galactinol--sucrose galactosyltransferase 1 OS=Arabidopsis thaliana GN=RFS1 PE=2 SV=1//0</t>
  </si>
  <si>
    <t>Csa6M109720</t>
  </si>
  <si>
    <t>Csa4M639170</t>
  </si>
  <si>
    <t>Csa1M050190</t>
  </si>
  <si>
    <t>Csa2M360740</t>
  </si>
  <si>
    <t>sp|Q9FJV5|KAN4_ARATH Probable transcription factor KAN4 OS=Arabidopsis thaliana GN=KAN4 PE=1 SV=1//8.24832e-44</t>
  </si>
  <si>
    <t>sp|P32518|DUT_SOLLC Deoxyuridine 5&amp;apos;-triphosphate nucleotidohydrolase OS=Solanum lycopersicum PE=2 SV=1//1.44954e-83</t>
  </si>
  <si>
    <t>Csa2M007440</t>
  </si>
  <si>
    <t>sp|Q9LTF7|MYB82_ARATH Transcription factor MYB82 OS=Arabidopsis thaliana GN=MYB82 PE=1 SV=1//8.94992e-09</t>
  </si>
  <si>
    <t>Csa2M307320</t>
  </si>
  <si>
    <t>sp|Q9LM18|FB303_ARATH F-box protein At1g22220 OS=Arabidopsis thaliana GN=At1g22220 PE=2 SV=1//3.895e-51</t>
  </si>
  <si>
    <t>Csa3M736910</t>
  </si>
  <si>
    <t>sp|Q9LFI1|PP280_ARATH Pentatricopeptide repeat-containing protein At3g53360, mitochondrial OS=Arabidopsis thaliana GN=PCMP-E86 PE=2 SV=1//0</t>
  </si>
  <si>
    <t>Csa5M352640</t>
  </si>
  <si>
    <t>sp|Q9FTA0|GEML4_ARATH GEM-like protein 4 OS=Arabidopsis thaliana GN=At5g08350 PE=2 SV=1//4.32554e-66</t>
  </si>
  <si>
    <t>Csa3M848280</t>
  </si>
  <si>
    <t>sp|Q9LNP2|PPR47_ARATH Putative pentatricopeptide repeat-containing protein At1g17630 OS=Arabidopsis thaliana GN=PCMP-E72 PE=3 SV=1//0</t>
  </si>
  <si>
    <t>sp|Q41975|TIP22_ARATH Probable aquaporin TIP2-2 OS=Arabidopsis thaliana GN=TIP2-2 PE=1 SV=2//1.37694e-121</t>
  </si>
  <si>
    <t>Csa6M188070</t>
  </si>
  <si>
    <t>sp|O82797|PCNA_TOBAC Proliferating cell nuclear antigen OS=Nicotiana tabacum GN=PCNA PE=2 SV=1//0</t>
  </si>
  <si>
    <t>Csa3M141820</t>
  </si>
  <si>
    <t>sp|Q9FIY7|SM3L3_ARATH Putative SWI/SNF-related matrix-associated actin-dependent regulator of chromatin subfamily A member 3-like 3 OS=Arabidopsis thaliana GN=At5g43530 PE=3 SV=1//0</t>
  </si>
  <si>
    <t>Csa1M033140</t>
  </si>
  <si>
    <t>sp|Q9FUT0|GSTU9_ARATH Glutathione S-transferase U9 OS=Arabidopsis thaliana GN=GSTU9 PE=2 SV=1//4.21292e-72</t>
  </si>
  <si>
    <t>sp|Q3E875|RGAPX_ARATH Uncharacterized Rho GTPase-activating protein At5g61530 OS=Arabidopsis thaliana GN=At5g61530 PE=1 SV=2//0</t>
  </si>
  <si>
    <t>sp|O35723|DNJB3_MOUSE DnaJ homolog subfamily B member 3 OS=Mus musculus GN=Dnajb3 PE=2 SV=1//4.83818e-17</t>
  </si>
  <si>
    <t>Csa1M051810</t>
  </si>
  <si>
    <t>sp|Q39817|CALX_SOYBN Calnexin homolog OS=Glycine max PE=2 SV=1//0</t>
  </si>
  <si>
    <t>sp|P0C8Z0|Y8359_ORYSI Uncharacterized protein OsI_027940 OS=Oryza sativa subsp. indica GN=OsI_027940 PE=1 SV=2//1.6419e-46</t>
  </si>
  <si>
    <t>Csa7M183150</t>
  </si>
  <si>
    <t>sp|B5BSX1|BAMO_GLYUR Beta-amyrin 11-oxidase OS=Glycyrrhiza uralensis GN=CYP88D6 PE=1 SV=1//3.36432e-87</t>
  </si>
  <si>
    <t>Csa4M286940</t>
  </si>
  <si>
    <t>sp|Q8GSM2|LOX23_HORVU Lipoxygenase 2.3, chloroplastic OS=Hordeum vulgare GN=LOX2.3 PE=1 SV=1//8.74568e-06</t>
  </si>
  <si>
    <t>Csa5M589910</t>
  </si>
  <si>
    <t>sp|Q9FYF7|Y1736_ARATH REF/SRPP-like protein At1g67360 OS=Arabidopsis thaliana GN=At1g67360 PE=2 SV=1//1.64739e-63</t>
  </si>
  <si>
    <t>Csa1M533540</t>
  </si>
  <si>
    <t>sp|Q9LU68|CIA2_ARATH Protein CHLOROPLAST IMPORT APPARATUS 2 OS=Arabidopsis thaliana GN=CIA2 PE=2 SV=1//1.07846e-06</t>
  </si>
  <si>
    <t>Csa5M177090</t>
  </si>
  <si>
    <t>Csa4M653440</t>
  </si>
  <si>
    <t>sp|P46379|BAG6_HUMAN Large proline-rich protein BAG6 OS=Homo sapiens GN=BAG6 PE=1 SV=2//1.15869e-16</t>
  </si>
  <si>
    <t>sp|Q6AYK6|CYBP_RAT Calcyclin-binding protein OS=Rattus norvegicus GN=Cacybp PE=1 SV=1//1.18798e-19</t>
  </si>
  <si>
    <t>Csa5M604960</t>
  </si>
  <si>
    <t>sp|U3U992|UGT8_CATRO 7-deoxyloganetic acid glucosyltransferase OS=Catharanthus roseus GN=UGT709C2 PE=1 SV=1//2.32459e-170</t>
  </si>
  <si>
    <t>sp|Q9KG32|Y283_BACHD Uncharacterized isomerase BH0283 OS=Bacillus halodurans (strain ATCC BAA-125 / DSM 18197 / FERM 7344 / JCM 9153 / C-125) GN=BH0283 PE=3 SV=1//2.10367e-53</t>
  </si>
  <si>
    <t>sp|Q941R6|MLP31_ARATH MLP-like protein 31 OS=Arabidopsis thaliana GN=MLP31 PE=2 SV=2//5.13817e-61</t>
  </si>
  <si>
    <t>Csa6M396650</t>
  </si>
  <si>
    <t>sp|Q93ZH0|LYM1_ARATH LysM domain-containing GPI-anchored protein 1 OS=Arabidopsis thaliana GN=LYM1 PE=1 SV=1//0</t>
  </si>
  <si>
    <t>Csa1M042800</t>
  </si>
  <si>
    <t>sp|Q9FR44|PEAM1_ARATH Phosphoethanolamine N-methyltransferase 1 OS=Arabidopsis thaliana GN=NMT1 PE=1 SV=1//1.40827e-25</t>
  </si>
  <si>
    <t>Csa1M103250</t>
  </si>
  <si>
    <t>sp|Q9ZUZ3|SAU32_ARATH Auxin-responsive protein SAUR32 OS=Arabidopsis thaliana GN=SAUR32 PE=2 SV=1//5.14361e-12</t>
  </si>
  <si>
    <t>Csa3M842060</t>
  </si>
  <si>
    <t>sp|Q94CK4|ANXD8_ARATH Annexin D8 OS=Arabidopsis thaliana GN=ANNAT8 PE=2 SV=2//1.52064e-47</t>
  </si>
  <si>
    <t>sp|Q9T068|EPFL2_ARATH EPIDERMAL PATTERNING FACTOR-like protein 2 OS=Arabidopsis thaliana GN=EPFL2 PE=2 SV=1//1.67157e-13</t>
  </si>
  <si>
    <t>sp|Q9LFM5|YUC4_ARATH Probable indole-3-pyruvate monooxygenase YUCCA4 OS=Arabidopsis thaliana GN=YUC4 PE=1 SV=1//0</t>
  </si>
  <si>
    <t>sp|Q9SND9|Y3028_ARATH Uncharacterized acetyltransferase At3g50280 OS=Arabidopsis thaliana GN=At3g50280 PE=3 SV=1//4.68267e-59</t>
  </si>
  <si>
    <t>sp|Q3ZBR5|TTC1_BOVIN Tetratricopeptide repeat protein 1 OS=Bos taurus GN=TTC1 PE=2 SV=1//1.34502e-35</t>
  </si>
  <si>
    <t>Csa3M866530</t>
  </si>
  <si>
    <t>sp|P33083|AX6B_SOYBN Auxin-induced protein 6B OS=Glycine max PE=2 SV=1//4.45833e-16</t>
  </si>
  <si>
    <t>Csa1M042770</t>
  </si>
  <si>
    <t>sp|B3LF48|EHD2_ARATH EH domain-containing protein 2 OS=Arabidopsis thaliana GN=EHD2 PE=1 SV=1//3.85336e-10</t>
  </si>
  <si>
    <t>Csa4M153290</t>
  </si>
  <si>
    <t>sp|Q9FQ19|SCC13_ARATH Sister chromatid cohesion 1 protein 3 OS=Arabidopsis thaliana GN=SYN3 PE=2 SV=2//3.99492e-99</t>
  </si>
  <si>
    <t>Csa4M166970</t>
  </si>
  <si>
    <t>Csa5M623890</t>
  </si>
  <si>
    <t>sp|O59952|LIP_THELA Lipase OS=Thermomyces lanuginosus GN=LIP PE=1 SV=1//2.90338e-13</t>
  </si>
  <si>
    <t>Csa3M901690</t>
  </si>
  <si>
    <t>sp|Q9FIQ5|TRN2_ARATH Protein TORNADO 2 OS=Arabidopsis thaliana GN=TRN2 PE=1 SV=1//1.34713e-111</t>
  </si>
  <si>
    <t>Csa5M466350</t>
  </si>
  <si>
    <t>sp|Q9C660|PEK10_ARATH Proline-rich receptor-like protein kinase PERK10 OS=Arabidopsis thaliana GN=PERK10 PE=2 SV=2//1.54059e-57</t>
  </si>
  <si>
    <t>sp|P13744|11SB_CUCMA 11S globulin subunit beta OS=Cucurbita maxima PE=1 SV=1//1.87684e-141</t>
  </si>
  <si>
    <t>sp|Q8NBL1|PGLT1_HUMAN Protein O-glucosyltransferase 1 OS=Homo sapiens GN=POGLUT1 PE=1 SV=1//3.17051e-25</t>
  </si>
  <si>
    <t>sp|Q9FMZ0|BKI1_ARATH BRI1 kinase inhibitor 1 OS=Arabidopsis thaliana GN=BKI1 PE=1 SV=1//2.38583e-08</t>
  </si>
  <si>
    <t>sp|Q9M080|ERF43_ARATH Ethylene-responsive transcription factor ERF043 OS=Arabidopsis thaliana GN=ERF043 PE=2 SV=1//1.47337e-55</t>
  </si>
  <si>
    <t>Csa2M270740</t>
  </si>
  <si>
    <t>sp|Q0VBD2|MCM10_MOUSE Protein MCM10 homolog OS=Mus musculus GN=Mcm10 PE=2 SV=1//4.38897e-30</t>
  </si>
  <si>
    <t>Csa2M351570</t>
  </si>
  <si>
    <t>sp|Q5M7C8|HORM1_XENLA HORMA domain-containing protein 1 OS=Xenopus laevis GN=hormad1 PE=2 SV=1//2.61268e-22</t>
  </si>
  <si>
    <t>Csa3M455130</t>
  </si>
  <si>
    <t>sp|Q9FZ87|GH317_ARATH Indole-3-acetic acid-amido synthetase GH3.17 OS=Arabidopsis thaliana GN=GH3.17 PE=1 SV=1//0</t>
  </si>
  <si>
    <t>Csa1M596440</t>
  </si>
  <si>
    <t>sp|O74999|RAD7_SCHPO DNA repair protein rhp7 OS=Schizosaccharomyces pombe (strain 972 / ATCC 24843) GN=rhp7 PE=3 SV=1//9.72322e-18</t>
  </si>
  <si>
    <t>sp|Q9ZV06|NATAL_ARATH Probable acetyltransferase NATA1-like OS=Arabidopsis thaliana GN=At2g39020 PE=2 SV=1//3.50131e-83</t>
  </si>
  <si>
    <t>sp|Q9FUJ1|CKX7_ARATH Cytokinin dehydrogenase 7 OS=Arabidopsis thaliana GN=CKX7 PE=1 SV=1//0</t>
  </si>
  <si>
    <t>sp|Q84TH4|SR45A_ARATH Serine/arginine-rich splicing factor SR45a OS=Arabidopsis thaliana GN=SR45A PE=1 SV=1//1.69659e-32</t>
  </si>
  <si>
    <t>Csa7M407650</t>
  </si>
  <si>
    <t>sp|B8BMI1|MCM7_ORYSI DNA replication licensing factor MCM7 OS=Oryza sativa subsp. indica GN=MCM7 PE=3 SV=1//0</t>
  </si>
  <si>
    <t>Csa7M448680</t>
  </si>
  <si>
    <t>sp|Q9SUQ2|CRF2_ARATH Ethylene-responsive transcription factor CRF2 OS=Arabidopsis thaliana GN=CRF2 PE=1 SV=1//3.13309e-26</t>
  </si>
  <si>
    <t>Csa4M051390</t>
  </si>
  <si>
    <t>sp|O65282|CH10C_ARATH 20 kDa chaperonin, chloroplastic OS=Arabidopsis thaliana GN=CPN21 PE=1 SV=2//1.12842e-117</t>
  </si>
  <si>
    <t>Csa1M126030</t>
  </si>
  <si>
    <t>Csa1M013800</t>
  </si>
  <si>
    <t>sp|Q9SD82|RFA1B_ARATH Replication protein A 70 kDa DNA-binding subunit B OS=Arabidopsis thaliana GN=RPA1B PE=3 SV=1//0</t>
  </si>
  <si>
    <t>Csa5M576630</t>
  </si>
  <si>
    <t>sp|Q9LS09|ASF1B_ARATH Histone chaperone ASF1B OS=Arabidopsis thaliana GN=ASF1B PE=1 SV=1//2.01908e-98</t>
  </si>
  <si>
    <t>sp|Q9LK43|TMK4_ARATH Receptor-like kinase TMK4 OS=Arabidopsis thaliana GN=TMK4 PE=1 SV=1//1.7863e-18</t>
  </si>
  <si>
    <t>sp|Q9SHJ5|GPAT1_ARATH Glycerol-3-phosphate acyltransferase 1 OS=Arabidopsis thaliana GN=GPAT1 PE=1 SV=1//0</t>
  </si>
  <si>
    <t>Csa3M839810</t>
  </si>
  <si>
    <t>sp|Q5ZJW8|DTL_CHICK Denticleless protein homolog OS=Gallus gallus GN=DTL PE=2 SV=1//4.43796e-70</t>
  </si>
  <si>
    <t>sp|Q9STX3|GID2_ARATH F-box protein GID2 OS=Arabidopsis thaliana GN=GID2 PE=1 SV=1//1.45095e-49</t>
  </si>
  <si>
    <t>Csa6M410650</t>
  </si>
  <si>
    <t>sp|O04408|KSA_PEA Ent-copalyl diphosphate synthase, chloroplastic OS=Pisum sativum PE=2 SV=1//0</t>
  </si>
  <si>
    <t>sp|Q93ZB2|KO1_ARATH Ent-kaurene oxidase, chloroplastic OS=Arabidopsis thaliana GN=KO PE=1 SV=2//0</t>
  </si>
  <si>
    <t>Csa2M368880</t>
  </si>
  <si>
    <t>sp|P35016|ENPL_CATRO Endoplasmin homolog OS=Catharanthus roseus GN=HSP90 PE=2 SV=1//0</t>
  </si>
  <si>
    <t>Csa3M881570</t>
  </si>
  <si>
    <t>Csa4M622830</t>
  </si>
  <si>
    <t>sp|P55201|BRPF1_HUMAN Peregrin OS=Homo sapiens GN=BRPF1 PE=1 SV=2//6.97978e-32</t>
  </si>
  <si>
    <t>Csa2M108700</t>
  </si>
  <si>
    <t>sp|Q9ZVH3|ORC6_ARATH Origin of replication complex subunit 6 OS=Arabidopsis thaliana GN=ORC6 PE=1 SV=2//2.03674e-108</t>
  </si>
  <si>
    <t>Csa4M642400</t>
  </si>
  <si>
    <t>Csa3M145780</t>
  </si>
  <si>
    <t>sp|P93735|ELIP1_ARATH Early light-induced protein 1, chloroplastic OS=Arabidopsis thaliana GN=ELIP1 PE=1 SV=1//1.93339e-57</t>
  </si>
  <si>
    <t>sp|Q2QYH7|C14C2_ORYSJ Cytochrome P450 714C2 OS=Oryza sativa subsp. japonica GN=CYP714C2 PE=2 SV=1//6.64444e-124</t>
  </si>
  <si>
    <t>sp|Q9ZUL7|DEF01_ARATH Defensin-like protein 1 OS=Arabidopsis thaliana GN=PDF2.3 PE=2 SV=1//5.87395e-12</t>
  </si>
  <si>
    <t>Csa3M126820</t>
  </si>
  <si>
    <t>sp|Q944N1|LHP1_SOLLC Chromo domain protein LHP1 OS=Solanum lycopersicum GN=LHP1 PE=1 SV=2//1.19545e-45</t>
  </si>
  <si>
    <t>Csa7M373510</t>
  </si>
  <si>
    <t>sp|Q9Y2H1|ST38L_HUMAN Serine/threonine-protein kinase 38-like OS=Homo sapiens GN=STK38L PE=1 SV=3//6.78232e-143</t>
  </si>
  <si>
    <t>sp|Q9LFR3|GASAE_ARATH Gibberellin-regulated protein 14 OS=Arabidopsis thaliana GN=GASA14 PE=1 SV=1//7.72387e-20</t>
  </si>
  <si>
    <t>Csa4M280630</t>
  </si>
  <si>
    <t>sp|Q9C891|DIR20_ARATH Dirigent protein 20 OS=Arabidopsis thaliana GN=DIR20 PE=2 SV=1//1.28696e-66</t>
  </si>
  <si>
    <t>sp|Q9H773|DCTP1_HUMAN dCTP pyrophosphatase 1 OS=Homo sapiens GN=DCTPP1 PE=1 SV=1//4.81842e-35</t>
  </si>
  <si>
    <t>Csa7M452920</t>
  </si>
  <si>
    <t>Csa2M379930</t>
  </si>
  <si>
    <t>Csa7M039200</t>
  </si>
  <si>
    <t>sp|Q80Y75|DJB13_MOUSE DnaJ homolog subfamily B member 13 OS=Mus musculus GN=Dnajb13 PE=2 SV=1//5.67919e-76</t>
  </si>
  <si>
    <t>Csa2M367240</t>
  </si>
  <si>
    <t>sp|Q9FV70|E2FC_ARATH Transcription factor E2FC OS=Arabidopsis thaliana GN=E2FC PE=1 SV=1//3.79489e-82</t>
  </si>
  <si>
    <t>Csa4M637820</t>
  </si>
  <si>
    <t>sp|Q84WQ5|CBSX5_ARATH CBS domain-containing protein CBSX5 OS=Arabidopsis thaliana GN=CBSX5 PE=2 SV=2//7.48135e-92</t>
  </si>
  <si>
    <t>Csa7M043610</t>
  </si>
  <si>
    <t>sp|Q84VY3|STAD6_ARATH Acyl-[acyl-carrier-protein] desaturase 6, chloroplastic OS=Arabidopsis thaliana GN=S-ACP-DES6 PE=2 SV=2//0</t>
  </si>
  <si>
    <t>Csa1M056920</t>
  </si>
  <si>
    <t>sp|O64759|CAAT5_ARATH Cationic amino acid transporter 5 OS=Arabidopsis thaliana GN=CAT5 PE=1 SV=1//0</t>
  </si>
  <si>
    <t>Csa5M603370</t>
  </si>
  <si>
    <t>sp|Q8S9S4|ILL1_ORYSJ IAA-amino acid hydrolase ILR1-like 1 OS=Oryza sativa subsp. japonica GN=ILL1 PE=2 SV=1//1.55052e-141</t>
  </si>
  <si>
    <t>Csa3M732670</t>
  </si>
  <si>
    <t>Csa6M303770</t>
  </si>
  <si>
    <t>sp|Q75L11|H2A6_ORYSJ Probable histone H2A.6 OS=Oryza sativa subsp. japonica GN=Os05g0113900 PE=2 SV=2//8.39454e-56</t>
  </si>
  <si>
    <t>sp|Q9C6W5|AB14G_ARATH ABC transporter G family member 14 OS=Arabidopsis thaliana GN=ABCG14 PE=2 SV=1//0</t>
  </si>
  <si>
    <t>Csa3M881710</t>
  </si>
  <si>
    <t>sp|Q9ZQ19|RFA2A_ARATH Replication protein A 32 kDa subunit A OS=Arabidopsis thaliana GN=RPA2A PE=1 SV=2//1.85487e-83</t>
  </si>
  <si>
    <t>Csa2M368840</t>
  </si>
  <si>
    <t>Csa2M033360</t>
  </si>
  <si>
    <t>sp|Q9FT74|RQL1_ARATH ATP-dependent DNA helicase Q-like 1 OS=Arabidopsis thaliana GN=RECQL1 PE=2 SV=1//0</t>
  </si>
  <si>
    <t>sp|Q9SUC9|UGPI7_ARATH Uncharacterized GPI-anchored protein At4g28100 OS=Arabidopsis thaliana GN=At4g28100 PE=1 SV=1//1.81684e-112</t>
  </si>
  <si>
    <t>sp|Q10993|CYTB_HELAN Cysteine proteinase inhibitor B OS=Helianthus annuus PE=1 SV=1//1.20508e-25</t>
  </si>
  <si>
    <t>Csa6M056520</t>
  </si>
  <si>
    <t>sp|P42777|GBF4_ARATH G-box-binding factor 4 OS=Arabidopsis thaliana GN=GBF4 PE=1 SV=1//3.40268e-38</t>
  </si>
  <si>
    <t>Csa5M522980</t>
  </si>
  <si>
    <t>sp|Q67XL4|Y3544_ARATH Uncharacterized CRM domain-containing protein At3g25440, chloroplastic OS=Arabidopsis thaliana GN=At3g25440 PE=2 SV=1//5.18538e-29</t>
  </si>
  <si>
    <t>Csa4M295440</t>
  </si>
  <si>
    <t>sp|Q9FMP5|CDPKH_ARATH Calcium-dependent protein kinase 17 OS=Arabidopsis thaliana GN=CPK17 PE=2 SV=1//0</t>
  </si>
  <si>
    <t>Csa4M011680</t>
  </si>
  <si>
    <t>sp|Q9LT67|BH113_ARATH Transcription factor bHLH113 OS=Arabidopsis thaliana GN=BHLH113 PE=2 SV=1//5.0082e-29</t>
  </si>
  <si>
    <t>sp|Q8H1H9|AMO_ARATH Primary amine oxidase OS=Arabidopsis thaliana GN=At1g62810 PE=2 SV=1//0</t>
  </si>
  <si>
    <t>Csa4M129050</t>
  </si>
  <si>
    <t>sp|Q94KT8|COBRA_ARATH Protein COBRA OS=Arabidopsis thaliana GN=COB PE=2 SV=1//0</t>
  </si>
  <si>
    <t>sp|Q6X7J4|WOX9_ARATH WUSCHEL-related homeobox 9 OS=Arabidopsis thaliana GN=WOX9 PE=2 SV=1//1.26509e-16</t>
  </si>
  <si>
    <t>Csa4M663720</t>
  </si>
  <si>
    <t>sp|Q5SXJ3|FANCJ_MOUSE Fanconi anemia group J protein homolog OS=Mus musculus GN=Brip1 PE=2 SV=1//4.57442e-13</t>
  </si>
  <si>
    <t>Csa5M612810</t>
  </si>
  <si>
    <t>sp|Q94CB1|PME25_ARATH Probable pectinesterase/pectinesterase inhibitor 25 OS=Arabidopsis thaliana GN=PME25 PE=2 SV=1//0</t>
  </si>
  <si>
    <t>Csa4M293300</t>
  </si>
  <si>
    <t>sp|Q9FIH2|PP414_ARATH Pentatricopeptide repeat-containing protein At5g42450, mitochondrial OS=Arabidopsis thaliana GN=PCMP-E102 PE=2 SV=1//0</t>
  </si>
  <si>
    <t>Csa4M664400</t>
  </si>
  <si>
    <t>sp|Q9S851|NAC31_ARATH Protein CUP-SHAPED COTYLEDON 3 OS=Arabidopsis thaliana GN=NAC031 PE=1 SV=1//3.87857e-92</t>
  </si>
  <si>
    <t>sp|Q9LVY1|TAT_ARATH Tyrosine aminotransferase OS=Arabidopsis thaliana GN=TAT PE=2 SV=1//1.55608e-161</t>
  </si>
  <si>
    <t>Csa4M614180</t>
  </si>
  <si>
    <t>sp|Q8CGF5|TMM56_MOUSE Transmembrane protein 56 OS=Mus musculus GN=Tmem56 PE=2 SV=1//1.31085e-20</t>
  </si>
  <si>
    <t>Csa4M192160</t>
  </si>
  <si>
    <t>Csa1M657470</t>
  </si>
  <si>
    <t>sp|Q5FVJ6|BSCL2_RAT Seipin OS=Rattus norvegicus GN=Bscl2 PE=2 SV=1//9.87013e-06</t>
  </si>
  <si>
    <t>Csa2M009550</t>
  </si>
  <si>
    <t>sp|Q6NNI3|LSH1_ARATH Protein LIGHT-DEPENDENT SHORT HYPOCOTYLS 1 OS=Arabidopsis thaliana GN=LSH1 PE=1 SV=1//2.10482e-66</t>
  </si>
  <si>
    <t>Csa1M004220</t>
  </si>
  <si>
    <t>sp|A2RVM0|TIC32_ARATH Short-chain dehydrogenase TIC 32, chloroplastic OS=Arabidopsis thaliana GN=TIC32 PE=2 SV=1//7.95687e-83</t>
  </si>
  <si>
    <t>sp|I1S2N3|GAOA_GIBZE Galactose oxidase OS=Gibberella zeae (strain PH-1 / ATCC MYA-4620 / FGSC 9075 / NRRL 31084) GN=GAOA PE=3 SV=1//7.26969e-13</t>
  </si>
  <si>
    <t>Csa3M119780</t>
  </si>
  <si>
    <t>sp|P49307|MOCA_RHIML Rhizopine catabolism protein MocA OS=Rhizobium meliloti GN=mocA PE=3 SV=1//2.07278e-17</t>
  </si>
  <si>
    <t>Csa7M060690</t>
  </si>
  <si>
    <t>sp|P53392|SUT2_STYHA High affinity sulfate transporter 2 OS=Stylosanthes hamata GN=ST2 PE=2 SV=1//0</t>
  </si>
  <si>
    <t>sp|Q9FN03|UVR8_ARATH Ultraviolet-B receptor UVR8 OS=Arabidopsis thaliana GN=UVR8 PE=1 SV=1//1.05233e-29</t>
  </si>
  <si>
    <t>sp|Q0WPS2|B561M_ARATH Cytochrome b561 domain-containing protein At4g18260 OS=Arabidopsis thaliana GN=At4g18260 PE=2 SV=1//5.55488e-65</t>
  </si>
  <si>
    <t>sp|Q940Q4|ATL13_ARATH RING-H2 finger protein ATL13 OS=Arabidopsis thaliana GN=ATL13 PE=2 SV=2//1.13516e-70</t>
  </si>
  <si>
    <t>Csa3M654470</t>
  </si>
  <si>
    <t>Csa6M518110</t>
  </si>
  <si>
    <t>sp|O89114|DNJB5_MOUSE DnaJ homolog subfamily B member 5 OS=Mus musculus GN=Dnajb5 PE=2 SV=1//3.45537e-58</t>
  </si>
  <si>
    <t>Csa3M889130</t>
  </si>
  <si>
    <t>Csa3M855390</t>
  </si>
  <si>
    <t>sp|Q56XQ6|PTR15_ARATH Protein NRT1/ PTR FAMILY 4.4 OS=Arabidopsis thaliana GN=NPF4.4 PE=2 SV=1//0</t>
  </si>
  <si>
    <t>Csa2M287070</t>
  </si>
  <si>
    <t>Csa1M002720</t>
  </si>
  <si>
    <t>sp|P94063|HAL3B_ARATH Probable phosphopantothenoylcysteine decarboxylase OS=Arabidopsis thaliana GN=HAL3B PE=2 SV=2//7.48513e-93</t>
  </si>
  <si>
    <t>Csa7M045570</t>
  </si>
  <si>
    <t>sp|Q9ZQZ9|TI204_ARATH Protein TIC 20-IV, chloroplastic OS=Arabidopsis thaliana GN=TIC20-IV PE=2 SV=1//9.43562e-63</t>
  </si>
  <si>
    <t>CsaUNM003090</t>
  </si>
  <si>
    <t>sp|Q94758|DYL1_SCHMA Dynein light chain OS=Schistosoma mansoni GN=DLC PE=1 SV=1//3.13538e-11</t>
  </si>
  <si>
    <t>Csa6M492220</t>
  </si>
  <si>
    <t>Csa1M039840</t>
  </si>
  <si>
    <t>sp|Q14181|DPOA2_HUMAN DNA polymerase alpha subunit B OS=Homo sapiens GN=POLA2 PE=1 SV=2//3.21798e-69</t>
  </si>
  <si>
    <t>Csa6M193590</t>
  </si>
  <si>
    <t>sp|P0CG89|H4_SOYBN Histone H4 OS=Glycine max PE=3 SV=1//1.82205e-48</t>
  </si>
  <si>
    <t>Csa6M445080</t>
  </si>
  <si>
    <t>sp|Q9S7D9|ACCR1_ARATH Serine/threonine-protein kinase-like protein CCR1 OS=Arabidopsis thaliana GN=CCR1 PE=1 SV=1//0</t>
  </si>
  <si>
    <t>Csa7M072880</t>
  </si>
  <si>
    <t>sp|P42753|CCD31_ARATH Cyclin-D3-1 OS=Arabidopsis thaliana GN=CYCD3-1 PE=1 SV=3//7.3003e-64</t>
  </si>
  <si>
    <t>Csa6M052760</t>
  </si>
  <si>
    <t>sp|O64380|PABP3_ARATH Polyadenylate-binding protein 3 OS=Arabidopsis thaliana GN=PAB3 PE=2 SV=1//0</t>
  </si>
  <si>
    <t>Csa1M306800</t>
  </si>
  <si>
    <t>sp|Q9LN01|PPR21_ARATH Pentatricopeptide repeat-containing protein At1g08070, chloroplastic OS=Arabidopsis thaliana GN=PCMP-H12 PE=2 SV=1//0</t>
  </si>
  <si>
    <t>Csa6M538780</t>
  </si>
  <si>
    <t>sp|F4KAB8|MCM6_ARATH DNA replication licensing factor MCM6 OS=Arabidopsis thaliana GN=MCM6 PE=1 SV=1//0</t>
  </si>
  <si>
    <t>sp|P19244|HSP41_PEA 22.7 kDa class IV heat shock protein OS=Pisum sativum GN=HSP22.7 PE=2 SV=1//9.22223e-40</t>
  </si>
  <si>
    <t>Csa6M439430</t>
  </si>
  <si>
    <t>Csa1M103270</t>
  </si>
  <si>
    <t>sp|Q9SZN7|HIP26_ARATH Heavy metal-associated isoprenylated plant protein 26 OS=Arabidopsis thaliana GN=HIPP26 PE=1 SV=1//1.24637e-07</t>
  </si>
  <si>
    <t>sp|P32289|GLNA_VIGAC Glutamine synthetase nodule isozyme OS=Vigna aconitifolia PE=2 SV=1//0</t>
  </si>
  <si>
    <t>Csa3M734280</t>
  </si>
  <si>
    <t>sp|O94673|YG75_SCHPO Uncharacterized membrane protein C776.05 OS=Schizosaccharomyces pombe (strain 972 / ATCC 24843) GN=SPBC776.05 PE=4 SV=2//7.70198e-25</t>
  </si>
  <si>
    <t>Csa2M264000</t>
  </si>
  <si>
    <t>Csa3M135680</t>
  </si>
  <si>
    <t>sp|Q84MB3|ACCH1_ARATH 1-aminocyclopropane-1-carboxylate oxidase homolog 1 OS=Arabidopsis thaliana GN=At1g06620 PE=2 SV=1//3.17695e-142</t>
  </si>
  <si>
    <t>Csa1M062350</t>
  </si>
  <si>
    <t>sp|Q9SU40|SKU5_ARATH Monocopper oxidase-like protein SKU5 OS=Arabidopsis thaliana GN=SKU5 PE=1 SV=1//1.1793e-44</t>
  </si>
  <si>
    <t>Csa2M345910</t>
  </si>
  <si>
    <t>Csa3M743400</t>
  </si>
  <si>
    <t>sp|P25818|TIP11_ARATH Aquaporin TIP1-1 OS=Arabidopsis thaliana GN=TIP1-1 PE=1 SV=1//2.40619e-111</t>
  </si>
  <si>
    <t>Csa4M646180</t>
  </si>
  <si>
    <t>sp|Q9SF32|IQD1_ARATH Protein IQ-DOMAIN 1 OS=Arabidopsis thaliana GN=IQD1 PE=1 SV=1//1.393e-30</t>
  </si>
  <si>
    <t>Csa7M390240</t>
  </si>
  <si>
    <t>sp|P35063|H2AX_PICAB Histone H2AX OS=Picea abies PE=2 SV=1//3.54871e-60</t>
  </si>
  <si>
    <t>Csa2M371100</t>
  </si>
  <si>
    <t>sp|Q9SJY5|PUMP5_ARATH Mitochondrial uncoupling protein 5 OS=Arabidopsis thaliana GN=PUMP5 PE=2 SV=1//3.74939e-75</t>
  </si>
  <si>
    <t>Csa7M414390</t>
  </si>
  <si>
    <t>sp|Q8VYZ3|PME53_ARATH Probable pectinesterase 53 OS=Arabidopsis thaliana GN=PME53 PE=2 SV=1//4.17719e-93</t>
  </si>
  <si>
    <t>sp|O04017|NAC98_ARATH Protein CUP-SHAPED COTYLEDON 2 OS=Arabidopsis thaliana GN=NAC098 PE=1 SV=1//1.79e-107</t>
  </si>
  <si>
    <t>Csa3M734210</t>
  </si>
  <si>
    <t>sp|O80931|AS1_ARATH Transcription factor AS1 OS=Arabidopsis thaliana GN=AS1 PE=1 SV=1//5.5226e-53</t>
  </si>
  <si>
    <t>sp|P46668|ATHB6_ARATH Homeobox-leucine zipper protein ATHB-6 OS=Arabidopsis thaliana GN=ATHB-6 PE=1 SV=1//1.53782e-29</t>
  </si>
  <si>
    <t>Csa7M343310</t>
  </si>
  <si>
    <t>sp|Q55GA4|CDC45_DICDI Cell division control protein 45 homolog OS=Dictyostelium discoideum GN=cdc45 PE=3 SV=1//1.41562e-07</t>
  </si>
  <si>
    <t>Csa1M537410</t>
  </si>
  <si>
    <t>sp|Q9FJU9|E1313_ARATH Glucan endo-1,3-beta-glucosidase 13 OS=Arabidopsis thaliana GN=At5g56590 PE=1 SV=1//3.08637e-24</t>
  </si>
  <si>
    <t>sp|Q9LV58|MBF1C_ARATH Multiprotein-bridging factor 1c OS=Arabidopsis thaliana GN=MBF1C PE=1 SV=1//3.00667e-75</t>
  </si>
  <si>
    <t>Csa4M296190</t>
  </si>
  <si>
    <t>sp|Q0V4C4|FES1_PHANO Hsp70 nucleotide exchange factor FES1 OS=Phaeosphaeria nodorum (strain SN15 / ATCC MYA-4574 / FGSC 10173) GN=FES1 PE=3 SV=1//4.09562e-16</t>
  </si>
  <si>
    <t>sp|Q9LX90|PABN3_ARATH Polyadenylate-binding protein 3 OS=Arabidopsis thaliana GN=PABN3 PE=1 SV=1//4.01397e-88</t>
  </si>
  <si>
    <t>Csa5M593390</t>
  </si>
  <si>
    <t>sp|P90648|MHCKB_DICDI Myosin heavy chain kinase B OS=Dictyostelium discoideum GN=mhkB PE=2 SV=1//6.6905e-08</t>
  </si>
  <si>
    <t>Csa6M448180</t>
  </si>
  <si>
    <t>sp|Q1S9I9|H2B1_MEDTR Probable histone H2B.1 OS=Medicago truncatula PE=3 SV=3//1.79964e-58</t>
  </si>
  <si>
    <t>Csa3M159420</t>
  </si>
  <si>
    <t>Csa2M382670</t>
  </si>
  <si>
    <t>sp|P24922|IF5A2_NICPL Eukaryotic translation initiation factor 5A-2 OS=Nicotiana plumbaginifolia GN=EIF-5A2 PE=2 SV=1//3.89141e-102</t>
  </si>
  <si>
    <t>Csa2M351840</t>
  </si>
  <si>
    <t>sp|P46640|KNAT2_ARATH Homeobox protein knotted-1-like 2 OS=Arabidopsis thaliana GN=KNAT2 PE=1 SV=3//1.24327e-79</t>
  </si>
  <si>
    <t>Csa7M339120</t>
  </si>
  <si>
    <t>sp|Q6ICB0|DESI1_HUMAN Desumoylating isopeptidase 1 OS=Homo sapiens GN=DESI1 PE=1 SV=1//1.56181e-36</t>
  </si>
  <si>
    <t>sp|Q9SSD1|TMM_ARATH Protein TOO MANY MOUTHS OS=Arabidopsis thaliana GN=TMM PE=1 SV=1//3.74067e-160</t>
  </si>
  <si>
    <t>Csa2M359990</t>
  </si>
  <si>
    <t>sp|Q38899|ORC2_ARATH Origin of replication complex subunit 2 OS=Arabidopsis thaliana GN=ORC2 PE=1 SV=1//3.05613e-176</t>
  </si>
  <si>
    <t>sp|Q9FJZ9|PER72_ARATH Peroxidase 72 OS=Arabidopsis thaliana GN=PER72 PE=1 SV=1//6.96629e-176</t>
  </si>
  <si>
    <t>sp|Q8VYZ3|PME53_ARATH Probable pectinesterase 53 OS=Arabidopsis thaliana GN=PME53 PE=2 SV=1//0</t>
  </si>
  <si>
    <t>Csa4M649600</t>
  </si>
  <si>
    <t>sp|Q9SMZ2|PP347_ARATH Pentatricopeptide repeat-containing protein At4g33170 OS=Arabidopsis thaliana GN=PCMP-H53 PE=3 SV=1//2.19232e-40</t>
  </si>
  <si>
    <t>Csa4M652120</t>
  </si>
  <si>
    <t>sp|Q8W487|YB95_ARATH Uncharacterized protein At2g39795, mitochondrial OS=Arabidopsis thaliana GN=At2g39795 PE=2 SV=1//1.61833e-13</t>
  </si>
  <si>
    <t>Csa7M396330</t>
  </si>
  <si>
    <t>sp|P22242|DRPE_CRAPL Desiccation-related protein PCC13-62 OS=Craterostigma plantagineum PE=2 SV=1//4.33739e-77</t>
  </si>
  <si>
    <t>Csa6M006810</t>
  </si>
  <si>
    <t>Csa5M628660</t>
  </si>
  <si>
    <t>sp|Q9ZU91|E133_ARATH Glucan endo-1,3-beta-glucosidase 3 OS=Arabidopsis thaliana GN=At2g01630 PE=1 SV=2//0</t>
  </si>
  <si>
    <t>Csa2M340400</t>
  </si>
  <si>
    <t>sp|Q07502|DEF_SOYBN Defensin-like protein OS=Glycine max PE=3 SV=1//4.18889e-12</t>
  </si>
  <si>
    <t>Csa6M452110</t>
  </si>
  <si>
    <t>sp|Q9SR72|GL32_ARATH Germin-like protein subfamily 3 member 2 OS=Arabidopsis thaliana GN=At3g10080 PE=2 SV=1//1.39099e-83</t>
  </si>
  <si>
    <t>Csa3M902400</t>
  </si>
  <si>
    <t>sp|Q38895|SUP_ARATH Transcriptional regulator SUPERMAN OS=Arabidopsis thaliana GN=SUP PE=1 SV=1//3.87397e-18</t>
  </si>
  <si>
    <t>Csa7M043000</t>
  </si>
  <si>
    <t>sp|Q9SY75|PPR30_ARATH Putative pentatricopeptide repeat-containing protein At1g10330 OS=Arabidopsis thaliana GN=PCMP-E71 PE=3 SV=1//1.63509e-147</t>
  </si>
  <si>
    <t>Csa3M444600</t>
  </si>
  <si>
    <t>Csa5M614640</t>
  </si>
  <si>
    <t>sp|Q6NLG7|RFA3B_ARATH Replication protein A 14 kDa subunit B OS=Arabidopsis thaliana GN=RPA3B PE=1 SV=1//6.07293e-40</t>
  </si>
  <si>
    <t>Novel00161</t>
  </si>
  <si>
    <t>Csa1M268280</t>
  </si>
  <si>
    <t>sp|Q5URA7|YR877_MIMIV Putative lipocalin R877 OS=Acanthamoeba polyphaga mimivirus GN=MIMI_R877 PE=1 SV=1//3.41108e-19</t>
  </si>
  <si>
    <t>Csa2M351560</t>
  </si>
  <si>
    <t>Csa3M881910</t>
  </si>
  <si>
    <t>sp|Q9SJA4|CNG14_ARATH Probable cyclic nucleotide-gated ion channel 14 OS=Arabidopsis thaliana GN=CNGC14 PE=2 SV=2//0</t>
  </si>
  <si>
    <t>Csa4M294920</t>
  </si>
  <si>
    <t>sp|Q8RWD7|EMB74_ARATH Protein EMBRYO DEFECTIVE 1674 OS=Arabidopsis thaliana GN=EMB1674 PE=2 SV=1//4.06191e-16</t>
  </si>
  <si>
    <t>Csa7M395830</t>
  </si>
  <si>
    <t>sp|Q9FMA1|PP433_ARATH Pentatricopeptide repeat-containing protein At5g56310 OS=Arabidopsis thaliana GN=PCMP-E13 PE=2 SV=1//2.45582e-99</t>
  </si>
  <si>
    <t>Csa6M513640</t>
  </si>
  <si>
    <t>sp|Q700D9|MYBF_ARATH Putative Myb family transcription factor At1g14600 OS=Arabidopsis thaliana GN=At1g14600 PE=2 SV=2//3.48983e-28</t>
  </si>
  <si>
    <t>Csa6M330470</t>
  </si>
  <si>
    <t>sp|Q9LUQ5|UBC25_ARATH Probable ubiquitin-conjugating enzyme E2 25 OS=Arabidopsis thaliana GN=UBC25 PE=2 SV=1//4.46719e-79</t>
  </si>
  <si>
    <t>sp|Q93Y09|SCP45_ARATH Serine carboxypeptidase-like 45 OS=Arabidopsis thaliana GN=SCPL45 PE=2 SV=1//3.05541e-19</t>
  </si>
  <si>
    <t>Csa5M623870</t>
  </si>
  <si>
    <t>sp|Q766C3|NEP1_NEPGR Aspartic proteinase nepenthesin-1 OS=Nepenthes gracilis GN=nep1 PE=1 SV=1//4.41423e-35</t>
  </si>
  <si>
    <t>Csa1M470390</t>
  </si>
  <si>
    <t>sp|Q94C70|NAT2_ARATH Nucleobase-ascorbate transporter 2 OS=Arabidopsis thaliana GN=NAT2 PE=2 SV=2//0</t>
  </si>
  <si>
    <t>Csa4M637720</t>
  </si>
  <si>
    <t>Csa6M382990</t>
  </si>
  <si>
    <t>sp|Q6S001|KIF11_DICDI Kinesin-related protein 11 OS=Dictyostelium discoideum GN=kif11 PE=3 SV=1//5.24007e-106</t>
  </si>
  <si>
    <t>Csa2M379940</t>
  </si>
  <si>
    <t>sp|O22567|DXS1_ORYSJ 1-deoxy-D-xylulose-5-phosphate synthase 1, chloroplastic OS=Oryza sativa subsp. japonica GN=CLA1 PE=2 SV=2//0</t>
  </si>
  <si>
    <t>Csa4M646410</t>
  </si>
  <si>
    <t>Csa6M519520</t>
  </si>
  <si>
    <t>sp|B9G9L9|BURPH_ORYSJ BURP domain-containing protein 17 OS=Oryza sativa subsp. japonica GN=BURP17 PE=2 SV=1//1.87593e-45</t>
  </si>
  <si>
    <t>Csa1M009750</t>
  </si>
  <si>
    <t>sp|Q9SN85|PP267_ARATH Pentatricopeptide repeat-containing protein At3g47530 OS=Arabidopsis thaliana GN=PCMP-H76 PE=2 SV=1//0</t>
  </si>
  <si>
    <t>sp|Q07474|MADS2_PETHY Floral homeotic protein PMADS 2 OS=Petunia hybrida GN=PMADS2 PE=2 SV=1//2.41333e-62</t>
  </si>
  <si>
    <t>Csa2M009300</t>
  </si>
  <si>
    <t>sp|O80786|MCM5_ARATH DNA replication licensing factor MCM5 OS=Arabidopsis thaliana GN=MCM5 PE=1 SV=1//0</t>
  </si>
  <si>
    <t>Csa5M606670</t>
  </si>
  <si>
    <t>sp|Q9ZQ89|UPS2_ARATH Ureide permease 2 OS=Arabidopsis thaliana GN=UPS2 PE=1 SV=2//4.92565e-140</t>
  </si>
  <si>
    <t>Csa5M606390</t>
  </si>
  <si>
    <t>sp|Q57703|PSLS_METJA Phosphosulfolactate synthase OS=Methanocaldococcus jannaschii (strain ATCC 43067 / DSM 2661 / JAL-1 / JCM 10045 / NBRC 100440) GN=comA PE=1 SV=1//6.24391e-07</t>
  </si>
  <si>
    <t>sp|Q9LPR8|SCL3_ARATH Scarecrow-like protein 3 OS=Arabidopsis thaliana GN=SCL3 PE=2 SV=1//0</t>
  </si>
  <si>
    <t>Csa5M633260</t>
  </si>
  <si>
    <t>sp|Q9ZVX4|U90A1_ARATH UDP-glycosyltransferase 90A1 OS=Arabidopsis thaliana GN=UGT90A1 PE=2 SV=1//1.13344e-116</t>
  </si>
  <si>
    <t>Csa1M650050</t>
  </si>
  <si>
    <t>sp|Q9XE98|PP303_ARATH Pentatricopeptide repeat-containing protein At4g04370 OS=Arabidopsis thaliana GN=PCMP-E99 PE=3 SV=1//0</t>
  </si>
  <si>
    <t>Novel00457</t>
  </si>
  <si>
    <t>Csa3M152100</t>
  </si>
  <si>
    <t>sp|Q9MA55|ACBP4_ARATH Acyl-CoA-binding domain-containing protein 4 OS=Arabidopsis thaliana GN=ACBP4 PE=1 SV=1//8.4503e-65</t>
  </si>
  <si>
    <t>Csa5M590120</t>
  </si>
  <si>
    <t>sp|Q0WVW7|RQL5_ARATH ATP-dependent DNA helicase Q-like 5 OS=Arabidopsis thaliana GN=RECQL5 PE=2 SV=2//0</t>
  </si>
  <si>
    <t>Csa4M083610</t>
  </si>
  <si>
    <t>sp|F4IWA8|TBL41_ARATH Protein trichome birefringence-like 41 OS=Arabidopsis thaliana GN=TBL41 PE=2 SV=1//1.15214e-162</t>
  </si>
  <si>
    <t>sp|Q9FE62|YLS8_ARATH Thioredoxin-like protein YLS8 OS=Arabidopsis thaliana GN=YLS8 PE=2 SV=1//4.20274e-94</t>
  </si>
  <si>
    <t>Csa4M644730</t>
  </si>
  <si>
    <t>sp|Q9C652|RBP1_ARATH RNA-binding protein 1 OS=Arabidopsis thaliana GN=RBP1 PE=2 SV=1//4.46017e-11</t>
  </si>
  <si>
    <t>Csa4M293080</t>
  </si>
  <si>
    <t>Csa7M044980</t>
  </si>
  <si>
    <t>sp|Q8LDW9|XTH9_ARATH Xyloglucan endotransglucosylase/hydrolase protein 9 OS=Arabidopsis thaliana GN=XTH9 PE=2 SV=2//6.95407e-150</t>
  </si>
  <si>
    <t>sp|Q9SUQ2|CRF2_ARATH Ethylene-responsive transcription factor CRF2 OS=Arabidopsis thaliana GN=CRF2 PE=1 SV=1//4.0707e-50</t>
  </si>
  <si>
    <t>Csa1M050380</t>
  </si>
  <si>
    <t>sp|Q9SZX3|ASSY_ARATH Argininosuccinate synthase, chloroplastic OS=Arabidopsis thaliana GN=At4g24830 PE=2 SV=3//0</t>
  </si>
  <si>
    <t>sp|Q9SB61|ZHD2_ARATH Zinc-finger homeodomain protein 2 OS=Arabidopsis thaliana GN=ZHD1 PE=1 SV=1//1.04289e-64</t>
  </si>
  <si>
    <t>sp|P05478|HSP16_SOYBN 18.5 kDa class I heat shock protein OS=Glycine max GN=HSP18.5-C PE=3 SV=1//1.45939e-63</t>
  </si>
  <si>
    <t>Csa7M329350</t>
  </si>
  <si>
    <t>sp|Q9LS40|ASPG1_ARATH Protein ASPARTIC PROTEASE IN GUARD CELL 1 OS=Arabidopsis thaliana GN=ASPG1 PE=1 SV=1//1.62754e-107</t>
  </si>
  <si>
    <t>Csa1M470280</t>
  </si>
  <si>
    <t>sp|Q9FIZ3|GSO2_ARATH LRR receptor-like serine/threonine-protein kinase GSO2 OS=Arabidopsis thaliana GN=GSO2 PE=2 SV=2//9.18379e-08</t>
  </si>
  <si>
    <t>Csa5M167720</t>
  </si>
  <si>
    <t>sp|Q6E7H0|ORC3_ARATH Origin of replication complex subunit 3 OS=Arabidopsis thaliana GN=ORC3 PE=1 SV=1//0</t>
  </si>
  <si>
    <t>Csa2M369830</t>
  </si>
  <si>
    <t>sp|Q9SGN7|CCR12_ARATH Serine/threonine-protein kinase-like protein At1g28390 OS=Arabidopsis thaliana GN=At1g28390 PE=2 SV=1//1.19765e-117</t>
  </si>
  <si>
    <t>Csa5M174650</t>
  </si>
  <si>
    <t>sp|Q766C2|NEP2_NEPGR Aspartic proteinase nepenthesin-2 OS=Nepenthes gracilis GN=nep2 PE=1 SV=1//5.12396e-53</t>
  </si>
  <si>
    <t>Csa4M652640</t>
  </si>
  <si>
    <t>sp|Q94AW5|ERF03_ARATH Ethylene-responsive transcription factor ERF003 OS=Arabidopsis thaliana GN=ERF003 PE=2 SV=1//1.76341e-53</t>
  </si>
  <si>
    <t>Csa2M361700</t>
  </si>
  <si>
    <t>sp|Q9ZPW7|ZHD6_ARATH Zinc-finger homeodomain protein 6 OS=Arabidopsis thaliana GN=ZHD6 PE=1 SV=1//8.27986e-56</t>
  </si>
  <si>
    <t>Csa2M354910</t>
  </si>
  <si>
    <t>sp|Q948Z4|SNAK1_SOLTU Snakin-1 OS=Solanum tuberosum GN=SN1 PE=1 SV=1//6.17334e-25</t>
  </si>
  <si>
    <t>Csa5M139660</t>
  </si>
  <si>
    <t>sp|Q9SUQ3|Y4374_ARATH Probable inactive receptor kinase At4g23740 OS=Arabidopsis thaliana GN=At4g23740 PE=2 SV=1//0</t>
  </si>
  <si>
    <t>Csa3M265250</t>
  </si>
  <si>
    <t>Csa1M612920</t>
  </si>
  <si>
    <t>sp|Q8RWR1|JMJ30_ARATH Putative lysine-specific demethylase JMJD5 OS=Arabidopsis thaliana GN=JMJD5 PE=2 SV=1//4.04458e-179</t>
  </si>
  <si>
    <t>sp|P93092|ACP1_CASGL Acyl carrier protein 1, chloroplastic OS=Casuarina glauca GN=ACP1 PE=2 SV=1//7.10432e-39</t>
  </si>
  <si>
    <t>sp|P05478|HSP16_SOYBN 18.5 kDa class I heat shock protein OS=Glycine max GN=HSP18.5-C PE=3 SV=1//6.06327e-56</t>
  </si>
  <si>
    <t>Csa6M411180</t>
  </si>
  <si>
    <t>sp|Q9SAC4|FB2_ARATH F-box protein At1g10780 OS=Arabidopsis thaliana GN=At1g10780 PE=2 SV=1//0</t>
  </si>
  <si>
    <t>Csa1M000770</t>
  </si>
  <si>
    <t>sp|Q9FY93|NAC83_ARATH NAC domain-containing protein 83 OS=Arabidopsis thaliana GN=NAC083 PE=1 SV=1//8.32497e-30</t>
  </si>
  <si>
    <t>Csa6M448730</t>
  </si>
  <si>
    <t>sp|Q9ZSS6|THD1_ARATH Threonine dehydratase biosynthetic, chloroplastic OS=Arabidopsis thaliana GN=OMR1 PE=1 SV=1//1.42832e-180</t>
  </si>
  <si>
    <t>Csa7M407830</t>
  </si>
  <si>
    <t>sp|Q95YI5|US74C_DROME UDP-sugar transporter UST74c OS=Drosophila melanogaster GN=frc PE=1 SV=2//4.14983e-32</t>
  </si>
  <si>
    <t>sp|Q9FI80|PP425_ARATH Pentatricopeptide repeat-containing protein At5g48910 OS=Arabidopsis thaliana GN=PCMP-H38 PE=2 SV=1//6.32478e-09</t>
  </si>
  <si>
    <t>Csa3M258170</t>
  </si>
  <si>
    <t>sp|Q568T4|HIKES_DANRE Protein Hikeshi OS=Danio rerio GN=zgc:110091 PE=2 SV=2//2.53466e-09</t>
  </si>
  <si>
    <t>Csa3M115060</t>
  </si>
  <si>
    <t>sp|Q9LXA5|LRK91_ARATH L-type lectin-domain containing receptor kinase IX.1 OS=Arabidopsis thaliana GN=LECRK91 PE=2 SV=1//2.17958e-165</t>
  </si>
  <si>
    <t>Csa5M606490</t>
  </si>
  <si>
    <t>sp|Q9C4Z7|MINE1_ARATH Cell division topological specificity factor homolog, chloroplastic OS=Arabidopsis thaliana GN=MINE1 PE=1 SV=1//7.50218e-52</t>
  </si>
  <si>
    <t>sp|O81865|P2A01_ARATH Protein PHLOEM PROTEIN 2-LIKE A1 OS=Arabidopsis thaliana GN=PP2A1 PE=2 SV=1//4.42093e-24</t>
  </si>
  <si>
    <t>Csa1M572950</t>
  </si>
  <si>
    <t>sp|Q9S9K7|H2AXB_ARATH Probable histone H2AXb OS=Arabidopsis thaliana GN=At1g54690 PE=1 SV=1//1.70614e-61</t>
  </si>
  <si>
    <t>Csa6M014500</t>
  </si>
  <si>
    <t>sp|Q501D5|MCMBP_ARATH Mini-chromosome maintenance complex-binding protein OS=Arabidopsis thaliana GN=ETG1 PE=1 SV=1//0</t>
  </si>
  <si>
    <t>Csa3M646530</t>
  </si>
  <si>
    <t>sp|Q9FLN0|GLIP1_ARATH GDSL esterase/lipase 1 OS=Arabidopsis thaliana GN=GLIP1 PE=1 SV=1//5.83378e-81</t>
  </si>
  <si>
    <t>Csa5M623640</t>
  </si>
  <si>
    <t>Csa3M592130</t>
  </si>
  <si>
    <t>sp|P80073|MYB2_PHYPA Myb-related protein Pp2 OS=Physcomitrella patens subsp. patens GN=PP2 PE=2 SV=1//5.17351e-40</t>
  </si>
  <si>
    <t>Csa3M174560</t>
  </si>
  <si>
    <t>sp|F4JSE7|EDR2_ARATH Protein ENHANCED DISEASE RESISTANCE 2 OS=Arabidopsis thaliana GN=EDR2 PE=2 SV=1//3.86174e-45</t>
  </si>
  <si>
    <t>sp|Q43385|DOF37_ARATH Dof zinc finger protein DOF3.7 OS=Arabidopsis thaliana GN=DOF3.7 PE=1 SV=2//8.42457e-29</t>
  </si>
  <si>
    <t>Csa2M370440</t>
  </si>
  <si>
    <t>sp|Q9FIE3|VIN3_ARATH Protein VERNALIZATION INSENSITIVE 3 OS=Arabidopsis thaliana GN=VIN3 PE=1 SV=2//2.1133e-91</t>
  </si>
  <si>
    <t>Csa1M015060</t>
  </si>
  <si>
    <t>sp|O13046|WDHD1_XENLA WD repeat and HMG-box DNA-binding protein 1 OS=Xenopus laevis GN=wdhd1 PE=1 SV=1//9.47196e-74</t>
  </si>
  <si>
    <t>Csa7M039790</t>
  </si>
  <si>
    <t>sp|B6VJS4|ROMT_VITVI Trans-resveratrol di-O-methyltransferase OS=Vitis vinifera GN=ROMT PE=1 SV=2//1.9201e-146</t>
  </si>
  <si>
    <t>Csa2M060420</t>
  </si>
  <si>
    <t>sp|O64705|PP184_ARATH Pentatricopeptide repeat-containing protein At2g34400 OS=Arabidopsis thaliana GN=PCMP-E23 PE=3 SV=2//0</t>
  </si>
  <si>
    <t>Csa6M292420</t>
  </si>
  <si>
    <t>Csa6M519690</t>
  </si>
  <si>
    <t>sp|Q6XAT2|ERL2_ARATH LRR receptor-like serine/threonine-protein kinase ERL2 OS=Arabidopsis thaliana GN=ERL2 PE=2 SV=1//2.54876e-08</t>
  </si>
  <si>
    <t>Csa7M389490</t>
  </si>
  <si>
    <t>Csa3M781550</t>
  </si>
  <si>
    <t>sp|A7UL74|CTF7_ARATH Protein CHROMOSOME TRANSMISSION FIDELITY 7 OS=Arabidopsis thaliana GN=CTF7 PE=1 SV=1//2.595e-79</t>
  </si>
  <si>
    <t>Csa4M506850</t>
  </si>
  <si>
    <t>sp|Q8RXW0|RBL14_ARATH Rhomboid-like protein 14, mitochondrial OS=Arabidopsis thaliana GN=RBL14 PE=2 SV=1//1.03639e-92</t>
  </si>
  <si>
    <t>sp|Q9SYK9|U74E2_ARATH UDP-glycosyltransferase 74E2 OS=Arabidopsis thaliana GN=UGT74E2 PE=1 SV=1//1.51056e-121</t>
  </si>
  <si>
    <t>Csa6M486850</t>
  </si>
  <si>
    <t>sp|Q8LJT8|TKI1_ARATH TSL-kinase interacting protein 1 OS=Arabidopsis thaliana GN=TKI1 PE=1 SV=2//5.43157e-25</t>
  </si>
  <si>
    <t>Csa4M083700</t>
  </si>
  <si>
    <t>sp|P17783|MDHM_CITLA Malate dehydrogenase, mitochondrial OS=Citrullus lanatus GN=MMDH PE=1 SV=1//0</t>
  </si>
  <si>
    <t>Csa2M000710</t>
  </si>
  <si>
    <t>sp|Q9LHF1|LRX4_ARATH Leucine-rich repeat extensin-like protein 4 OS=Arabidopsis thaliana GN=LRX4 PE=2 SV=1//8.73112e-89</t>
  </si>
  <si>
    <t>Csa6M110310</t>
  </si>
  <si>
    <t>sp|O81263|KITH_ORYSJ Thymidine kinase OS=Oryza sativa subsp. japonica GN=TK PE=2 SV=2//4.06047e-99</t>
  </si>
  <si>
    <t>Csa6M488320</t>
  </si>
  <si>
    <t>Csa3M813800</t>
  </si>
  <si>
    <t>Csa2M005950</t>
  </si>
  <si>
    <t>sp|Q84L08|GONS4_ARATH GDP-mannose transporter GONST4 OS=Arabidopsis thaliana GN=GONST4 PE=2 SV=1//9.30537e-167</t>
  </si>
  <si>
    <t>sp|Q9SUS5|RHA1B_ARATH E3 ubiquitin-protein ligase RHA1B OS=Arabidopsis thaliana GN=RHA1B PE=2 SV=1//4.66206e-28</t>
  </si>
  <si>
    <t>sp|Q1PDW5|FTSH6_ARATH ATP-dependent zinc metalloprotease FTSH 6, chloroplastic OS=Arabidopsis thaliana GN=FTSH6 PE=2 SV=1//0</t>
  </si>
  <si>
    <t>CsaUNM024980</t>
  </si>
  <si>
    <t>sp|Q9C8M9|SRF6_ARATH Protein STRUBBELIG-RECEPTOR FAMILY 6 OS=Arabidopsis thaliana GN=SRF6 PE=1 SV=1//0</t>
  </si>
  <si>
    <t>sp|Q9FIC6|GL117_ARATH Germin-like protein subfamily 1 member 17 OS=Arabidopsis thaliana GN=At5g39150 PE=2 SV=1//1.3534e-100</t>
  </si>
  <si>
    <t>Csa6M445030</t>
  </si>
  <si>
    <t>sp|Q9LYW9|DNJ36_ARATH DnaJ protein P58IPK homolog OS=Arabidopsis thaliana GN=P58IPK PE=1 SV=1//1.50155e-179</t>
  </si>
  <si>
    <t>Csa6M008650</t>
  </si>
  <si>
    <t>sp|B9SLR1|Y231_RICCO UPF0392 protein RCOM_0530710 OS=Ricinus communis GN=RCOM_0530710 PE=3 SV=1//0</t>
  </si>
  <si>
    <t>Csa3M901050</t>
  </si>
  <si>
    <t>Csa1M596420</t>
  </si>
  <si>
    <t>sp|O04011|ABP20_PRUPE Auxin-binding protein ABP20 OS=Prunus persica GN=ABP20 PE=2 SV=1//5.16447e-86</t>
  </si>
  <si>
    <t>Csa3M166300</t>
  </si>
  <si>
    <t>sp|P14133|ASO_CUCSA L-ascorbate oxidase OS=Cucumis sativus PE=1 SV=1//0</t>
  </si>
  <si>
    <t>Novel00148</t>
  </si>
  <si>
    <t>Csa3M127250</t>
  </si>
  <si>
    <t>sp|Q14AI0|DCC1_MOUSE Sister chromatid cohesion protein DCC1 OS=Mus musculus GN=DSCC1 PE=2 SV=1//1.85799e-36</t>
  </si>
  <si>
    <t>Csa7M033310</t>
  </si>
  <si>
    <t>sp|Q9FI80|PP425_ARATH Pentatricopeptide repeat-containing protein At5g48910 OS=Arabidopsis thaliana GN=PCMP-H38 PE=2 SV=1//8.87749e-22</t>
  </si>
  <si>
    <t>Csa4M296030</t>
  </si>
  <si>
    <t>sp|O81221|ACT_GOSHI Actin OS=Gossypium hirsutum PE=3 SV=1//0</t>
  </si>
  <si>
    <t>Csa6M150540</t>
  </si>
  <si>
    <t>sp|Q8LJS2|HDT1_SOYBN Histone deacetylase HDT1 OS=Glycine max GN=HDT1 PE=2 SV=1//2.68288e-07</t>
  </si>
  <si>
    <t>Csa1M586770</t>
  </si>
  <si>
    <t>Csa1M228990</t>
  </si>
  <si>
    <t>Csa6M497220</t>
  </si>
  <si>
    <t>sp|Q38827|IAA9_ARATH Auxin-responsive protein IAA9 OS=Arabidopsis thaliana GN=IAA9 PE=1 SV=1//9.92813e-113</t>
  </si>
  <si>
    <t>Csa6M454360</t>
  </si>
  <si>
    <t>sp|Q94KL7|SILD_FORIN Secoisolariciresinol dehydrogenase (Fragment) OS=Forsythia intermedia PE=1 SV=1//1.22583e-80</t>
  </si>
  <si>
    <t>Csa3M178510</t>
  </si>
  <si>
    <t>sp|Q9C6L5|KCS5_ARATH 3-ketoacyl-CoA synthase 5 OS=Arabidopsis thaliana GN=KCS5 PE=1 SV=1//1.43612e-150</t>
  </si>
  <si>
    <t>Csa3M912940</t>
  </si>
  <si>
    <t>sp|Q9LD45|BI1_ARATH Bax inhibitor 1 OS=Arabidopsis thaliana GN=BI-1 PE=1 SV=1//4.28735e-115</t>
  </si>
  <si>
    <t>Csa1M604080</t>
  </si>
  <si>
    <t>sp|Q94F88|CMT3_ARATH DNA (cytosine-5)-methyltransferase CMT3 OS=Arabidopsis thaliana GN=CMT3 PE=1 SV=2//0</t>
  </si>
  <si>
    <t>Csa6M416850</t>
  </si>
  <si>
    <t>Csa2M263940</t>
  </si>
  <si>
    <t>sp|Q9T0I5|PRP4_ARATH Proline-rich protein 4 OS=Arabidopsis thaliana GN=PRP4 PE=2 SV=1//2.19666e-34</t>
  </si>
  <si>
    <t>Csa2M009510</t>
  </si>
  <si>
    <t>sp|Q3ZCC4|TIPIN_BOVIN TIMELESS-interacting protein OS=Bos taurus GN=TIPIN PE=2 SV=1//2.80814e-10</t>
  </si>
  <si>
    <t>Csa7M387710</t>
  </si>
  <si>
    <t>Csa1M383520</t>
  </si>
  <si>
    <t>sp|Q9LHF1|LRX4_ARATH Leucine-rich repeat extensin-like protein 4 OS=Arabidopsis thaliana GN=LRX4 PE=2 SV=1//0</t>
  </si>
  <si>
    <t>Csa4M290220</t>
  </si>
  <si>
    <t>sp|P68428|H32_WHEAT Histone H3.2 OS=Triticum aestivum PE=1 SV=2//1.74915e-70</t>
  </si>
  <si>
    <t>Csa3M589580</t>
  </si>
  <si>
    <t>Csa7M389450</t>
  </si>
  <si>
    <t>sp|Q93ZQ3|PLP9_ARATH Probable inactive patatin-like protein 9 OS=Arabidopsis thaliana GN=PLP9 PE=2 SV=1//1.06428e-180</t>
  </si>
  <si>
    <t>sp|Q0V865|FAFL_ARATH Protein FAF-like, chloroplastic OS=Arabidopsis thaliana GN=At5g22090 PE=2 SV=1//6.49322e-21</t>
  </si>
  <si>
    <t>Csa3M180420</t>
  </si>
  <si>
    <t>sp|Q7Y211|PP285_ARATH Pentatricopeptide repeat-containing protein At3g57430, chloroplastic OS=Arabidopsis thaliana GN=PCMP-H81 PE=2 SV=2//4.3578e-71</t>
  </si>
  <si>
    <t>Csa1M435800</t>
  </si>
  <si>
    <t>sp|Q5PP26|PII2_ARATH Piriformospora indica-insensitive protein 2 OS=Arabidopsis thaliana GN=PII-2 PE=2 SV=1//4.89099e-37</t>
  </si>
  <si>
    <t>Csa2M000750</t>
  </si>
  <si>
    <t>Csa7M447990</t>
  </si>
  <si>
    <t>sp|P83948|PME3_CITSI Pectinesterase 3 OS=Citrus sinensis PE=1 SV=1//0</t>
  </si>
  <si>
    <t>Csa3M132540</t>
  </si>
  <si>
    <t>sp|Q9M886|LBD41_ARATH LOB domain-containing protein 41 OS=Arabidopsis thaliana GN=LBD41 PE=2 SV=1//2.21722e-95</t>
  </si>
  <si>
    <t>sp|Q8VYZ3|PME53_ARATH Probable pectinesterase 53 OS=Arabidopsis thaliana GN=PME53 PE=2 SV=1//9.1202e-160</t>
  </si>
  <si>
    <t>Csa3M027190</t>
  </si>
  <si>
    <t>sp|Q9ZSP6|AIR1L_ARATH Putative lipid-binding protein AIR1B OS=Arabidopsis thaliana GN=AIR1B PE=3 SV=1//1.86486e-11</t>
  </si>
  <si>
    <t>Csa3M019960</t>
  </si>
  <si>
    <t>sp|Q9FGL1|PP423_ARATH Putative pentatricopeptide repeat-containing protein At5g47460 OS=Arabidopsis thaliana GN=PCMP-E103 PE=3 SV=1//1.67866e-173</t>
  </si>
  <si>
    <t>Csa1M001270</t>
  </si>
  <si>
    <t>Csa1M690270</t>
  </si>
  <si>
    <t>sp|Q38867|CP19C_ARATH Peptidyl-prolyl cis-trans isomerase CYP19-3 OS=Arabidopsis thaliana GN=CYP19-3 PE=2 SV=2//5.12603e-92</t>
  </si>
  <si>
    <t>Csa3M159450</t>
  </si>
  <si>
    <t>sp|Q84WN3|SWT17_ARATH Bidirectional sugar transporter SWEET17 OS=Arabidopsis thaliana GN=SWEET17 PE=2 SV=2//1.15894e-75</t>
  </si>
  <si>
    <t>Csa3M842010</t>
  </si>
  <si>
    <t>sp|Q6NLB1|FB118_ARATH F-box protein At2g26850 OS=Arabidopsis thaliana GN=At2g26850 PE=2 SV=1//5.39079e-118</t>
  </si>
  <si>
    <t>Csa1M003520</t>
  </si>
  <si>
    <t>sp|Q9LUH8|HFA6B_ARATH Heat stress transcription factor A-6b OS=Arabidopsis thaliana GN=HSFA6b PE=2 SV=1//3.17435e-105</t>
  </si>
  <si>
    <t>Csa2M431140</t>
  </si>
  <si>
    <t>sp|Q3SZ36|TMM18_BOVIN Transmembrane protein 18 OS=Bos taurus GN=TMEM18 PE=2 SV=1//2.10598e-13</t>
  </si>
  <si>
    <t>Csa6M027440</t>
  </si>
  <si>
    <t>Csa1M533440</t>
  </si>
  <si>
    <t>Csa4M011820</t>
  </si>
  <si>
    <t>sp|O65373|BAG5_ARATH BAG family molecular chaperone regulator 5, mitochondrial OS=Arabidopsis thaliana GN=BAG5 PE=1 SV=1//1.48554e-17</t>
  </si>
  <si>
    <t>Csa2M021750</t>
  </si>
  <si>
    <t>sp|Q40541|NPK1_TOBAC Mitogen-activated protein kinase kinase kinase NPK1 OS=Nicotiana tabacum GN=NPK1 PE=1 SV=1//0</t>
  </si>
  <si>
    <t>Csa2M296110</t>
  </si>
  <si>
    <t>sp|Q9FLN0|GLIP1_ARATH GDSL esterase/lipase 1 OS=Arabidopsis thaliana GN=GLIP1 PE=1 SV=1//2.3057e-91</t>
  </si>
  <si>
    <t>Csa5M172790</t>
  </si>
  <si>
    <t>Csa6M012260</t>
  </si>
  <si>
    <t>Csa3M142400</t>
  </si>
  <si>
    <t>sp|Q6XNP7|HPI_HEVBR Protease inhibitor HPI OS=Hevea brasiliensis GN=PI1 PE=1 SV=2//5.74683e-09</t>
  </si>
  <si>
    <t>Csa7M390200</t>
  </si>
  <si>
    <t>sp|F4JI46|RGAP2_ARATH Rho GTPase-activating protein 2 OS=Arabidopsis thaliana GN=ROPGAP2 PE=1 SV=1//5.7708e-139</t>
  </si>
  <si>
    <t>Csa3M359140</t>
  </si>
  <si>
    <t>Csa1M050100</t>
  </si>
  <si>
    <t>sp|Q9STM6|GDL57_ARATH GDSL esterase/lipase At3g48460 OS=Arabidopsis thaliana GN=At3g48460 PE=2 SV=1//1.47099e-158</t>
  </si>
  <si>
    <t>Novel00425</t>
  </si>
  <si>
    <t>Csa4M353620</t>
  </si>
  <si>
    <t>sp|Q9M1J1|FIS1A_ARATH Mitochondrial fission 1 protein A OS=Arabidopsis thaliana GN=FIS1A PE=1 SV=1//1.74585e-58</t>
  </si>
  <si>
    <t>Csa2M354730</t>
  </si>
  <si>
    <t>sp|O82497|DGP2_ARATH DAR GTPase 2, mitochondrial OS=Arabidopsis thaliana GN=DGP2 PE=3 SV=1//2.41011e-147</t>
  </si>
  <si>
    <t>Csa6M422830</t>
  </si>
  <si>
    <t>sp|Q84K11|PPP5_SOLLC Serine/threonine-protein phosphatase 5 OS=Solanum lycopersicum GN=PP5 PE=1 SV=1//6.24975e-79</t>
  </si>
  <si>
    <t>Csa3M047840</t>
  </si>
  <si>
    <t>sp|Q9FM65|FLA1_ARATH Fasciclin-like arabinogalactan protein 1 OS=Arabidopsis thaliana GN=FLA1 PE=1 SV=1//9.56144e-41</t>
  </si>
  <si>
    <t>Csa3M895710</t>
  </si>
  <si>
    <t>sp|Q8W4K5|VAB_ARATH VAN3-binding protein OS=Arabidopsis thaliana GN=VAB PE=1 SV=1//1.10441e-30</t>
  </si>
  <si>
    <t>Csa7M069710</t>
  </si>
  <si>
    <t>sp|O48651|ERG1_PANGI Squalene monooxygenase OS=Panax ginseng PE=2 SV=1//0</t>
  </si>
  <si>
    <t>sp|Q9SKY8|HSP7H_ARATH Heat shock 70 kDa protein 8 OS=Arabidopsis thaliana GN=HSP70-8 PE=1 SV=1//0</t>
  </si>
  <si>
    <t>Csa5M148480</t>
  </si>
  <si>
    <t>sp|Q9FLE8|Y5986_ARATH Uncharacterized protein At5g39865 OS=Arabidopsis thaliana GN=At5g39865 PE=2 SV=1//4.75441e-32</t>
  </si>
  <si>
    <t>Csa6M499200</t>
  </si>
  <si>
    <t>sp|O22227|MIZ1_ARATH Protein MIZU-KUSSEI 1 OS=Arabidopsis thaliana GN=MIZ1 PE=1 SV=1//1.95801e-33</t>
  </si>
  <si>
    <t>Csa1M145880</t>
  </si>
  <si>
    <t>sp|Q9ZUW3|PP172_ARATH Pentatricopeptide repeat-containing protein At2g27610 OS=Arabidopsis thaliana GN=PCMP-H60 PE=2 SV=1//4.96089e-41</t>
  </si>
  <si>
    <t>Csa5M503560</t>
  </si>
  <si>
    <t>sp|Q9FY49|LKHA4_ARATH Leukotriene A-4 hydrolase homolog OS=Arabidopsis thaliana GN=LKHA4 PE=2 SV=1//0</t>
  </si>
  <si>
    <t>Csa2M348810</t>
  </si>
  <si>
    <t>sp|Q9SVA5|PP357_ARATH Pentatricopeptide repeat-containing protein At4g39530 OS=Arabidopsis thaliana GN=PCMP-E52 PE=3 SV=1//2.63356e-28</t>
  </si>
  <si>
    <t>Csa2M109700</t>
  </si>
  <si>
    <t>sp|Q9FN03|UVR8_ARATH Ultraviolet-B receptor UVR8 OS=Arabidopsis thaliana GN=UVR8 PE=1 SV=1//2.83042e-07</t>
  </si>
  <si>
    <t>Csa2M223750</t>
  </si>
  <si>
    <t>sp|Q94A20|BI1L_ARATH BI1-like protein OS=Arabidopsis thaliana GN=At4g15470 PE=2 SV=1//7.70753e-51</t>
  </si>
  <si>
    <t>Csa1M073800</t>
  </si>
  <si>
    <t>sp|Q9SKU6|PP166_ARATH Pentatricopeptide repeat-containing protein At2g20710, mitochondrial OS=Arabidopsis thaliana GN=At2g20710 PE=2 SV=1//1.65285e-59</t>
  </si>
  <si>
    <t>Csa2M408950</t>
  </si>
  <si>
    <t>sp|O89114|DNJB5_MOUSE DnaJ homolog subfamily B member 5 OS=Mus musculus GN=Dnajb5 PE=2 SV=1//3.02923e-75</t>
  </si>
  <si>
    <t>Csa5M157390</t>
  </si>
  <si>
    <t>sp|Q9LZX5|ZPR2_ARATH Protein LITTLE ZIPPER 2 OS=Arabidopsis thaliana GN=ZPR2 PE=1 SV=1//1.74686e-06</t>
  </si>
  <si>
    <t>sp|Q5Z9Z0|BGL24_ORYSJ Beta-glucosidase 24 OS=Oryza sativa subsp. japonica GN=BGLU24 PE=2 SV=1//0</t>
  </si>
  <si>
    <t>Csa6M008010</t>
  </si>
  <si>
    <t>sp|P16157|ANK1_HUMAN Ankyrin-1 OS=Homo sapiens GN=ANK1 PE=1 SV=3//1.38435e-14</t>
  </si>
  <si>
    <t>Csa6M105670</t>
  </si>
  <si>
    <t>sp|O00311|CDC7_HUMAN Cell division cycle 7-related protein kinase OS=Homo sapiens GN=CDC7 PE=1 SV=1//5.81107e-24</t>
  </si>
  <si>
    <t>sp|Q9KG32|Y283_BACHD Uncharacterized isomerase BH0283 OS=Bacillus halodurans (strain ATCC BAA-125 / DSM 18197 / FERM 7344 / JCM 9153 / C-125) GN=BH0283 PE=3 SV=1//9.3114e-57</t>
  </si>
  <si>
    <t>Csa3M790970</t>
  </si>
  <si>
    <t>Csa2M416140</t>
  </si>
  <si>
    <t>sp|Q564K3|CND2_ARATH Condensin complex subunit 2 OS=Arabidopsis thaliana GN=CAPH PE=1 SV=1//0</t>
  </si>
  <si>
    <t>sp|Q8GZ92|BRXL4_ARATH Protein Brevis radix-like 4 OS=Arabidopsis thaliana GN=BRXL4 PE=2 SV=1//4.6343e-14</t>
  </si>
  <si>
    <t>Csa6M011640</t>
  </si>
  <si>
    <t>sp|Q0UPV4|PSF3_PHANO DNA replication complex GINS protein PSF3 OS=Phaeosphaeria nodorum (strain SN15 / ATCC MYA-4574 / FGSC 10173) GN=PSF3 PE=3 SV=1//6.25517e-19</t>
  </si>
  <si>
    <t>Csa7M451340</t>
  </si>
  <si>
    <t>sp|Q9S746|HTH_ARATH Protein HOTHEAD OS=Arabidopsis thaliana GN=HTH PE=1 SV=1//0</t>
  </si>
  <si>
    <t>Csa4M007610</t>
  </si>
  <si>
    <t>sp|Q9LYR6|PTR49_ARATH Protein NRT1/ PTR FAMILY 6.1 OS=Arabidopsis thaliana GN=NPF6.1 PE=2 SV=1//0</t>
  </si>
  <si>
    <t>Csa1M008550</t>
  </si>
  <si>
    <t>sp|C0LGF4|FEI1_ARATH LRR receptor-like serine/threonine-protein kinase FEI 1 OS=Arabidopsis thaliana GN=FEI1 PE=1 SV=1//0</t>
  </si>
  <si>
    <t>Csa6M008770</t>
  </si>
  <si>
    <t>sp|Q8W487|YB95_ARATH Uncharacterized protein At2g39795, mitochondrial OS=Arabidopsis thaliana GN=At2g39795 PE=2 SV=1//4.10699e-55</t>
  </si>
  <si>
    <t>Csa5M641590</t>
  </si>
  <si>
    <t>sp|Q69F95|C85A_PHAVU Cytochrome P450 85A OS=Phaseolus vulgaris GN=BA13 PE=3 SV=2//0</t>
  </si>
  <si>
    <t>Csa1M530660</t>
  </si>
  <si>
    <t>sp|Q9CQ48|NUDC2_MOUSE NudC domain-containing protein 2 OS=Mus musculus GN=Nudcd2 PE=1 SV=1//1.90487e-25</t>
  </si>
  <si>
    <t>sp|Q94KL7|SILD_FORIN Secoisolariciresinol dehydrogenase (Fragment) OS=Forsythia intermedia PE=1 SV=1//6.19945e-115</t>
  </si>
  <si>
    <t>Csa3M681160</t>
  </si>
  <si>
    <t>sp|Q9LEY1|SCP35_ARATH Serine carboxypeptidase-like 35 OS=Arabidopsis thaliana GN=SCPL35 PE=2 SV=1//7.60855e-60</t>
  </si>
  <si>
    <t>Csa6M484520</t>
  </si>
  <si>
    <t>sp|Q6Q4D0|TONS_ARATH Protein TONSOKU OS=Arabidopsis thaliana GN=TSK PE=1 SV=2//0</t>
  </si>
  <si>
    <t>Csa7M446880</t>
  </si>
  <si>
    <t>sp|A8MPP1|D11L8_HUMAN Putative ATP-dependent RNA helicase DDX11-like protein 8 OS=Homo sapiens GN=DDX11L8 PE=1 SV=1//4.02782e-149</t>
  </si>
  <si>
    <t>Csa1M649550</t>
  </si>
  <si>
    <t>sp|I7C6E8|C7A52_PANGI Beta-amyrin 28-oxidase OS=Panax ginseng PE=2 SV=1//0</t>
  </si>
  <si>
    <t>Csa6M525310</t>
  </si>
  <si>
    <t>sp|A8MQA3|PP330_ARATH Pentatricopeptide repeat-containing protein At4g21065 OS=Arabidopsis thaliana GN=PCMP-H28 PE=2 SV=2//0</t>
  </si>
  <si>
    <t>Csa3M865390</t>
  </si>
  <si>
    <t>sp|Q94AP3|WAT1_ARATH Protein WALLS ARE THIN 1 OS=Arabidopsis thaliana GN=WAT1 PE=1 SV=1//7.17016e-177</t>
  </si>
  <si>
    <t>Csa4M162850</t>
  </si>
  <si>
    <t>Csa2M271390</t>
  </si>
  <si>
    <t>Csa2M353500</t>
  </si>
  <si>
    <t>sp|Q6NKN9|BH074_ARATH Transcription factor bHLH74 OS=Arabidopsis thaliana GN=BHLH74 PE=1 SV=1//3.07591e-41</t>
  </si>
  <si>
    <t>Csa5M647410</t>
  </si>
  <si>
    <t>sp|P20664|PRI1_MOUSE DNA primase small subunit OS=Mus musculus GN=Prim1 PE=1 SV=1//4.23663e-111</t>
  </si>
  <si>
    <t>Csa1M275930</t>
  </si>
  <si>
    <t>sp|Q949T8|ASHR3_ARATH Histone-lysine N-methyltransferase ASHR3 OS=Arabidopsis thaliana GN=ASHR3 PE=1 SV=1//0</t>
  </si>
  <si>
    <t>Csa5M602200</t>
  </si>
  <si>
    <t>sp|Q8GW38|ATL47_ARATH RING-H2 finger protein ATL47 OS=Arabidopsis thaliana GN=ATL47 PE=2 SV=1//2.0072e-56</t>
  </si>
  <si>
    <t>Csa1M002700</t>
  </si>
  <si>
    <t>sp|Q84W80|FBL42_ARATH F-box/LRR-repeat protein At3g03360 OS=Arabidopsis thaliana GN=At3g03360 PE=2 SV=2//5.69875e-14</t>
  </si>
  <si>
    <t>Csa4M293270</t>
  </si>
  <si>
    <t>Csa5M601570</t>
  </si>
  <si>
    <t>sp|Q9ZUC1|QORL_ARATH Quinone oxidoreductase-like protein At1g23740, chloroplastic OS=Arabidopsis thaliana GN=At1g23740 PE=2 SV=2//4.86861e-168</t>
  </si>
  <si>
    <t>Csa6M519440</t>
  </si>
  <si>
    <t>sp|Q9FJY7|PP449_ARATH Pentatricopeptide repeat-containing protein At5g66520 OS=Arabidopsis thaliana GN=PCMP-H61 PE=2 SV=1//9.35712e-154</t>
  </si>
  <si>
    <t>Csa3M751450</t>
  </si>
  <si>
    <t>Csa3M215620</t>
  </si>
  <si>
    <t>sp|P46293|RS16_GOSHI 40S ribosomal protein S16 OS=Gossypium hirsutum GN=RPS16 PE=2 SV=1//1.37607e-90</t>
  </si>
  <si>
    <t>Csa3M722880</t>
  </si>
  <si>
    <t>sp|B8BKI8|MCM2_ORYSI DNA replication licensing factor MCM2 OS=Oryza sativa subsp. indica GN=OsI_36121 PE=3 SV=1//0</t>
  </si>
  <si>
    <t>Csa4M198330</t>
  </si>
  <si>
    <t>sp|Q38774|CDC2C_ANTMA Cell division control protein 2 homolog C OS=Antirrhinum majus GN=CDC2C PE=2 SV=1//6.32547e-162</t>
  </si>
  <si>
    <t>Csa3M859730</t>
  </si>
  <si>
    <t>sp|Q9AR07|JMT_ARATH Jasmonate O-methyltransferase OS=Arabidopsis thaliana GN=JMT PE=1 SV=3//2.59567e-111</t>
  </si>
  <si>
    <t>sp|P17784|ALF_ORYSJ Fructose-bisphosphate aldolase cytoplasmic isozyme OS=Oryza sativa subsp. japonica GN=FBA PE=1 SV=2//0</t>
  </si>
  <si>
    <t>Csa7M390090</t>
  </si>
  <si>
    <t>Csa2M348200</t>
  </si>
  <si>
    <t>sp|Q00624|ASOL_BRANA L-ascorbate oxidase homolog OS=Brassica napus GN=Bp10 PE=2 SV=1//0</t>
  </si>
  <si>
    <t>Csa4M038620</t>
  </si>
  <si>
    <t>sp|Q40287|UFOG5_MANES Anthocyanidin 3-O-glucosyltransferase 5 OS=Manihot esculenta GN=GT5 PE=2 SV=1//1.11858e-164</t>
  </si>
  <si>
    <t>Csa4M334650</t>
  </si>
  <si>
    <t>Csa2M009330</t>
  </si>
  <si>
    <t>Csa2M405040</t>
  </si>
  <si>
    <t>sp|Q9FMU2|PP380_ARATH Pentatricopeptide repeat-containing protein At5g14080 OS=Arabidopsis thaliana GN=At5g14080 PE=2 SV=2//0</t>
  </si>
  <si>
    <t>Csa6M056530</t>
  </si>
  <si>
    <t>sp|Q9SMU4|U496N_ARATH UPF0496 protein At3g49070 OS=Arabidopsis thaliana GN=At3g49070 PE=2 SV=1//1.30077e-14</t>
  </si>
  <si>
    <t>Csa4M307950</t>
  </si>
  <si>
    <t>sp|Q6DFF9|MABP1_XENLA Mitogen-activated protein kinase-binding protein 1 OS=Xenopus laevis GN=mapkbp1 PE=2 SV=1//6.45841e-111</t>
  </si>
  <si>
    <t>Csa5M171130</t>
  </si>
  <si>
    <t>sp|Q8RY65|NIK2_ARATH Protein NSP-INTERACTING KINASE 2 OS=Arabidopsis thaliana GN=NIK2 PE=1 SV=1//1.57673e-67</t>
  </si>
  <si>
    <t>Csa3M627700</t>
  </si>
  <si>
    <t>sp|Q9FKB5|KRP3_ARATH Cyclin-dependent kinase inhibitor 3 OS=Arabidopsis thaliana GN=KRP3 PE=1 SV=1//1.38168e-19</t>
  </si>
  <si>
    <t>Csa3M363160</t>
  </si>
  <si>
    <t>sp|Q9SUR3|RTNLA_ARATH Reticulon-like protein B1 OS=Arabidopsis thaliana GN=RTNLB1 PE=1 SV=1//3.54337e-99</t>
  </si>
  <si>
    <t>Csa4M028440</t>
  </si>
  <si>
    <t>Csa5M153060</t>
  </si>
  <si>
    <t>Csa6M423980</t>
  </si>
  <si>
    <t>sp|Q43077|AMO_PEA Primary amine oxidase OS=Pisum sativum PE=1 SV=1//0</t>
  </si>
  <si>
    <t>Csa7M004140</t>
  </si>
  <si>
    <t>sp|Q0WVF5|MCM4_ARATH DNA replication licensing factor MCM4 OS=Arabidopsis thaliana GN=MCM4 PE=1 SV=1//0</t>
  </si>
  <si>
    <t>Csa6M499180</t>
  </si>
  <si>
    <t>sp|Q9LYT3|TT12_ARATH Protein TRANSPARENT TESTA 12 OS=Arabidopsis thaliana GN=TT12 PE=2 SV=1//5.5276e-81</t>
  </si>
  <si>
    <t>Csa3M608160</t>
  </si>
  <si>
    <t>sp|F4I443|BARD1_ARATH BRCA1-associated RING domain protein 1 OS=Arabidopsis thaliana GN=BARD1 PE=1 SV=1//2.17386e-16</t>
  </si>
  <si>
    <t>Csa4M649610</t>
  </si>
  <si>
    <t>sp|Q5QJC4|DCR1A_CHICK DNA cross-link repair 1A protein OS=Gallus gallus GN=DCLRE1A PE=1 SV=1//1.25395e-71</t>
  </si>
  <si>
    <t>Csa3M734980</t>
  </si>
  <si>
    <t>sp|Q9LS48|SG1_ARATH protein SLOW GREEN 1, chloroplastic OS=Arabidopsis thaliana GN=SG1 PE=1 SV=1//9.23548e-35</t>
  </si>
  <si>
    <t>Csa4M637130</t>
  </si>
  <si>
    <t>sp|Q5M750|VQ4_ARATH VQ motif-containing protein 4 OS=Arabidopsis thaliana GN=VQ4 PE=1 SV=1//3.5089e-41</t>
  </si>
  <si>
    <t>Csa1M320370</t>
  </si>
  <si>
    <t>sp|Q84MA3|PP345_ARATH Pentatricopeptide repeat-containing protein At4g32430, mitochondrial OS=Arabidopsis thaliana GN=PCMP-E40 PE=2 SV=1//0</t>
  </si>
  <si>
    <t>Csa1M433610</t>
  </si>
  <si>
    <t>sp|Q8S8N6|PLA2A_ARATH Phospholipase A2-alpha OS=Arabidopsis thaliana GN=PLA2-ALPHA PE=1 SV=1//6.17074e-69</t>
  </si>
  <si>
    <t>Csa3M127170</t>
  </si>
  <si>
    <t>sp|Q9LQL2|PTR14_ARATH Protein NRT1/ PTR FAMILY 7.3 OS=Arabidopsis thaliana GN=NPF7.3 PE=1 SV=2//0</t>
  </si>
  <si>
    <t>Csa6M156050</t>
  </si>
  <si>
    <t>sp|Q8LPR5|TCP4_ARATH Transcription factor TCP4 OS=Arabidopsis thaliana GN=TCP4 PE=1 SV=1//3.34268e-33</t>
  </si>
  <si>
    <t>Csa6M186380</t>
  </si>
  <si>
    <t>sp|O82387|CDC6A_ARATH Cell division control protein 6 homolog OS=Arabidopsis thaliana GN=CDC6 PE=2 SV=2//0</t>
  </si>
  <si>
    <t>Csa6M117780</t>
  </si>
  <si>
    <t>Csa6M511650</t>
  </si>
  <si>
    <t>Csa5M606660</t>
  </si>
  <si>
    <t>sp|Q9FZ86|PDCB3_ARATH PLASMODESMATA CALLOSE-BINDING PROTEIN 3 OS=Arabidopsis thaliana GN=PDCB3 PE=1 SV=1//1.26503e-29</t>
  </si>
  <si>
    <t>sp|Q9FVQ0|YUC10_ARATH Probable indole-3-pyruvate monooxygenase YUCCA10 OS=Arabidopsis thaliana GN=YUC10 PE=2 SV=1//2.13902e-111</t>
  </si>
  <si>
    <t>Csa5M602210</t>
  </si>
  <si>
    <t>Csa2M374630</t>
  </si>
  <si>
    <t>sp|O82316|TIP41_ARATH Aquaporin TIP4-1 OS=Arabidopsis thaliana GN=TIP4-1 PE=2 SV=1//6.1789e-105</t>
  </si>
  <si>
    <t>Csa4M314420</t>
  </si>
  <si>
    <t>sp|O80915|PR1B4_ARATH PRA1 family protein B4 OS=Arabidopsis thaliana GN=PRA1B4 PE=1 SV=1//5.03367e-52</t>
  </si>
  <si>
    <t>Csa5M606800</t>
  </si>
  <si>
    <t>Csa7M074830</t>
  </si>
  <si>
    <t>sp|Q9C566|CYP40_ARATH Peptidyl-prolyl cis-trans isomerase CYP40 OS=Arabidopsis thaliana GN=CYP40 PE=2 SV=1//0</t>
  </si>
  <si>
    <t>Csa5M547600</t>
  </si>
  <si>
    <t>sp|Q8S9K3|VAR3_ARATH Zinc finger protein VAR3, chloroplastic OS=Arabidopsis thaliana GN=VAR3 PE=1 SV=2//1.63518e-25</t>
  </si>
  <si>
    <t>Csa6M445210</t>
  </si>
  <si>
    <t>sp|Q653H7|ARFR_ORYSJ Auxin response factor 18 OS=Oryza sativa subsp. japonica GN=ARF18 PE=2 SV=1//0</t>
  </si>
  <si>
    <t>Csa3M822220</t>
  </si>
  <si>
    <t>sp|Q9ZVC2|NPR5_ARATH Regulatory protein NPR5 OS=Arabidopsis thaliana GN=NPR5 PE=1 SV=1//0</t>
  </si>
  <si>
    <t>Csa6M405960</t>
  </si>
  <si>
    <t>sp|Q42667|PALY_CITLI Phenylalanine ammonia-lyase OS=Citrus limon GN=PAL6 PE=2 SV=1//0</t>
  </si>
  <si>
    <t>Csa7M447800</t>
  </si>
  <si>
    <t>sp|Q8GXL7|GAT24_ARATH GATA transcription factor 24 OS=Arabidopsis thaliana GN=GATA24 PE=2 SV=2//2.60976e-113</t>
  </si>
  <si>
    <t>sp|Q9S745|PAD4_ARATH Lipase-like PAD4 OS=Arabidopsis thaliana GN=PAD4 PE=1 SV=1//1.11359e-23</t>
  </si>
  <si>
    <t>Csa3M736940</t>
  </si>
  <si>
    <t>Csa5M603910</t>
  </si>
  <si>
    <t>sp|O82798|ARR4_ARATH Two-component response regulator ARR4 OS=Arabidopsis thaliana GN=ARR4 PE=1 SV=1//4.99306e-68</t>
  </si>
  <si>
    <t>Csa2M382810</t>
  </si>
  <si>
    <t>sp|Q9LU94|PP255_ARATH Putative pentatricopeptide repeat-containing protein At3g25970 OS=Arabidopsis thaliana GN=PCMP-E46 PE=3 SV=2//9.61397e-07</t>
  </si>
  <si>
    <t>Csa2M356690</t>
  </si>
  <si>
    <t>sp|Q9C635|HSFB4_ARATH Heat stress transcription factor B-4 OS=Arabidopsis thaliana GN=HSFB4 PE=2 SV=1//1.71592e-99</t>
  </si>
  <si>
    <t>Csa1M046890</t>
  </si>
  <si>
    <t>sp|Q8H1F9|PCH2_ARATH Pachytene checkpoint protein 2 homolog OS=Arabidopsis thaliana GN=At4g24710 PE=2 SV=1//0</t>
  </si>
  <si>
    <t>Csa1M679550</t>
  </si>
  <si>
    <t>Csa4M192110</t>
  </si>
  <si>
    <t>sp|Q43314|DHE1_ARATH Glutamate dehydrogenase 1 OS=Arabidopsis thaliana GN=GDH1 PE=2 SV=1//0</t>
  </si>
  <si>
    <t>Csa6M445750</t>
  </si>
  <si>
    <t>sp|P45734|PALY_TRISU Phenylalanine ammonia-lyase OS=Trifolium subterraneum GN=PAL1 PE=3 SV=1//0</t>
  </si>
  <si>
    <t>Csa3M734270</t>
  </si>
  <si>
    <t>Csa1M467200</t>
  </si>
  <si>
    <t>sp|Q9ZV88|BEH4_ARATH BES1/BZR1 homolog protein 4 OS=Arabidopsis thaliana GN=BEH4 PE=1 SV=1//9.66454e-87</t>
  </si>
  <si>
    <t>Csa1M008560</t>
  </si>
  <si>
    <t>Csa4M001770</t>
  </si>
  <si>
    <t>Csa7M432060</t>
  </si>
  <si>
    <t>sp|Q8W487|YB95_ARATH Uncharacterized protein At2g39795, mitochondrial OS=Arabidopsis thaliana GN=At2g39795 PE=2 SV=1//7.18135e-15</t>
  </si>
  <si>
    <t>Csa7M452320</t>
  </si>
  <si>
    <t>Csa4M646240</t>
  </si>
  <si>
    <t>Csa6M094750</t>
  </si>
  <si>
    <t>sp|Q84WJ2|PRI2_ARATH Probable DNA primase large subunit OS=Arabidopsis thaliana GN=At1g67320 PE=2 SV=2//0</t>
  </si>
  <si>
    <t>Csa7M379080</t>
  </si>
  <si>
    <t>sp|Q9LY77|ACA12_ARATH Calcium-transporting ATPase 12, plasma membrane-type OS=Arabidopsis thaliana GN=ACA12 PE=2 SV=1//0</t>
  </si>
  <si>
    <t>Csa5M583380</t>
  </si>
  <si>
    <t>sp|Q9ZVJ3|MA655_ARATH 65-kDa microtubule-associated protein 5 OS=Arabidopsis thaliana GN=MAP65-5 PE=1 SV=2//9.42994e-176</t>
  </si>
  <si>
    <t>Csa3M124980</t>
  </si>
  <si>
    <t>sp|O64629|AUR3_ARATH Serine/threonine-protein kinase Aurora-3 OS=Arabidopsis thaliana GN=AUR3 PE=2 SV=1//8.72728e-160</t>
  </si>
  <si>
    <t>Csa7M031730</t>
  </si>
  <si>
    <t>sp|Q9FIB2|PP373_ARATH Putative pentatricopeptide repeat-containing protein At5g09950 OS=Arabidopsis thaliana GN=PCMP-H35 PE=3 SV=1//1.05993e-24</t>
  </si>
  <si>
    <t>Csa1M690360</t>
  </si>
  <si>
    <t>sp|Q38820|TI232_ARATH Mitochondrial import inner membrane translocase subunit TIM23-2 OS=Arabidopsis thaliana GN=TIM23-2 PE=1 SV=1//6.53423e-52</t>
  </si>
  <si>
    <t>Csa3M811580</t>
  </si>
  <si>
    <t>sp|Q9SZL8|FRS5_ARATH Protein FAR1-RELATED SEQUENCE 5 OS=Arabidopsis thaliana GN=FRS5 PE=2 SV=1//3.49029e-23</t>
  </si>
  <si>
    <t>Csa4M280510</t>
  </si>
  <si>
    <t>sp|P08196|PSY1_SOLLC Phytoene synthase 1, chloroplastic OS=Solanum lycopersicum GN=PSY1 PE=1 SV=2//9.82968e-158</t>
  </si>
  <si>
    <t>Csa6M486840</t>
  </si>
  <si>
    <t>sp|Q9ZVM9|Y1461_ARATH Probable serine/threonine-protein kinase At1g54610 OS=Arabidopsis thaliana GN=At1g54610 PE=1 SV=1//3.46429e-138</t>
  </si>
  <si>
    <t>Csa6M493850</t>
  </si>
  <si>
    <t>Csa2M351740</t>
  </si>
  <si>
    <t>sp|Q8S9H7|DIV_ANTMA Transcription factor DIVARICATA OS=Antirrhinum majus GN=DIVARICATA PE=2 SV=1//6.54228e-25</t>
  </si>
  <si>
    <t>Csa4M617390</t>
  </si>
  <si>
    <t>sp|F4JMJ1|HSP7R_ARATH Heat shock 70 kDa protein 17 OS=Arabidopsis thaliana GN=HSP70-17 PE=2 SV=1//0</t>
  </si>
  <si>
    <t>Csa2M034750</t>
  </si>
  <si>
    <t>sp|O80522|GDL2_ARATH GDSL esterase/lipase At1g09390 OS=Arabidopsis thaliana GN=At1g09390 PE=2 SV=1//0</t>
  </si>
  <si>
    <t>Csa3M002500</t>
  </si>
  <si>
    <t>sp|O82380|PP175_ARATH Pentatricopeptide repeat-containing protein At2g29760, chloroplastic OS=Arabidopsis thaliana GN=PCMP-H33 PE=2 SV=1//2.34003e-50</t>
  </si>
  <si>
    <t>Csa7M407570</t>
  </si>
  <si>
    <t>sp|O04251|Y4211_ARATH BRCT domain-containing protein At4g02110 OS=Arabidopsis thaliana GN=At4g02110 PE=3 SV=3//4.15877e-27</t>
  </si>
  <si>
    <t>Csa7M396380</t>
  </si>
  <si>
    <t>sp|Q9LZJ3|XXT1_ARATH Xyloglucan 6-xylosyltransferase 1 OS=Arabidopsis thaliana GN=XXT1 PE=1 SV=1//0</t>
  </si>
  <si>
    <t>Csa7M433210</t>
  </si>
  <si>
    <t>sp|Q9LT81|C3H39_ARATH Zinc finger CCCH domain-containing protein 39 OS=Arabidopsis thaliana GN=At3g19360 PE=2 SV=1//2.02084e-13</t>
  </si>
  <si>
    <t>Csa3M355040</t>
  </si>
  <si>
    <t>Csa7M407580</t>
  </si>
  <si>
    <t>sp|O04251|Y4211_ARATH BRCT domain-containing protein At4g02110 OS=Arabidopsis thaliana GN=At4g02110 PE=3 SV=3//6.82925e-24</t>
  </si>
  <si>
    <t>Csa1M690370</t>
  </si>
  <si>
    <t>sp|Q8H181|GTL2_ARATH Trihelix transcription factor GTL2 OS=Arabidopsis thaliana GN=At5g28300 PE=2 SV=1//2.5672e-06</t>
  </si>
  <si>
    <t>Csa7M239600</t>
  </si>
  <si>
    <t>sp|Q9SA32|CCB31_ARATH Putative cyclin-B3-1 OS=Arabidopsis thaliana GN=CYCB3-1 PE=3 SV=2//4.98405e-147</t>
  </si>
  <si>
    <t>sp|Q41916|CYT5_ARATH Cysteine proteinase inhibitor 5 OS=Arabidopsis thaliana GN=CYS5 PE=2 SV=2//1.93558e-27</t>
  </si>
  <si>
    <t>Csa5M517880</t>
  </si>
  <si>
    <t>sp|Q6F4F5|C724B_ORYSJ Cytochrome P450 724B1 OS=Oryza sativa subsp. japonica GN=CYP724B1 PE=1 SV=1//5.5093e-170</t>
  </si>
  <si>
    <t>Novel00390</t>
  </si>
  <si>
    <t>Csa5M136900</t>
  </si>
  <si>
    <t>Csa6M421630</t>
  </si>
  <si>
    <t>sp|Q04644|ACCO1_CUCME 1-aminocyclopropane-1-carboxylate oxidase 1,ACC oxidase</t>
    <phoneticPr fontId="1" type="noConversion"/>
  </si>
  <si>
    <t>Csa2M361830</t>
  </si>
  <si>
    <t>Csa3M603610</t>
  </si>
  <si>
    <t>sp|Q5G1T1|PP272_ARATH Pentatricopeptide repeat-containing protein At3g49170, chloroplastic OS=Arabidopsis thaliana GN=EMB2261 PE=2 SV=1//0</t>
  </si>
  <si>
    <t>Csa3M154260</t>
  </si>
  <si>
    <t>sp|Q94BT9|ATOX1_ARATH Copper transport protein ATX1 OS=Arabidopsis thaliana GN=ATX1 PE=1 SV=1//9.47716e-09</t>
  </si>
  <si>
    <t>Csa5M139880</t>
  </si>
  <si>
    <t>sp|Q9VR89|PNO1_DROME RNA-binding protein pno1 OS=Drosophila melanogaster GN=l(1)G0004 PE=2 SV=1//1.54786e-86</t>
  </si>
  <si>
    <t>Csa3M597320</t>
  </si>
  <si>
    <t>sp|P49730|RIR2_TOBAC Ribonucleoside-diphosphate reductase small chain OS=Nicotiana tabacum PE=2 SV=1//0</t>
  </si>
  <si>
    <t>Csa6M127440</t>
  </si>
  <si>
    <t>Csa6M178950</t>
  </si>
  <si>
    <t>sp|Q9S728|PDF1_ARATH Protodermal factor 1 OS=Arabidopsis thaliana GN=PDF1 PE=2 SV=1//1.8405e-44</t>
  </si>
  <si>
    <t>Csa2M022250</t>
  </si>
  <si>
    <t>sp|Q84M91|TANB_ARATH Probable microtubule-binding protein TANGLED OS=Arabidopsis thaliana GN=TAN PE=2 SV=1//1.94356e-32</t>
  </si>
  <si>
    <t>Csa2M359980</t>
  </si>
  <si>
    <t>sp|Q9FMZ4|Y5270_ARATH B3 domain-containing protein At5g42700 OS=Arabidopsis thaliana GN=At5g42700 PE=2 SV=2//2.34727e-66</t>
  </si>
  <si>
    <t>Csa2M021730</t>
  </si>
  <si>
    <t>sp|Q75HV0|CCP31_ORYSJ Cyclin-P3-1 OS=Oryza sativa subsp. japonica GN=CYCP3-1 PE=3 SV=1//1.30224e-49</t>
  </si>
  <si>
    <t>Csa6M149410</t>
  </si>
  <si>
    <t>sp|Q5RBU7|PCP_PONAB Lysosomal Pro-X carboxypeptidase OS=Pongo abelii GN=PRCP PE=2 SV=1//4.73699e-102</t>
  </si>
  <si>
    <t>Csa2M348140</t>
  </si>
  <si>
    <t>sp|P50134|DCOR_DATST Ornithine decarboxylase OS=Datura stramonium PE=2 SV=1//6.48994e-172</t>
  </si>
  <si>
    <t>Csa3M812190</t>
  </si>
  <si>
    <t>sp|Q9LTF4|PP429_ARATH Putative pentatricopeptide repeat-containing protein At5g52630 OS=Arabidopsis thaliana GN=PCMP-H52 PE=3 SV=1//0</t>
  </si>
  <si>
    <t>Csa3M098560</t>
  </si>
  <si>
    <t>Csa3M184000</t>
  </si>
  <si>
    <t>sp|Q32PL8|PRIPO_DANRE DNA-directed primase/polymerase protein OS=Danio rerio GN=primpol PE=2 SV=2//1.13942e-69</t>
  </si>
  <si>
    <t>Csa1M570240</t>
  </si>
  <si>
    <t>sp|Q0WRY5|CDL1_ARATH Serine/threonine-protein kinase CDL1 OS=Arabidopsis thaliana GN=CDL1 PE=1 SV=1//2.36311e-96</t>
  </si>
  <si>
    <t>sp|O82345|BAG6_ARATH BAG family molecular chaperone regulator 6 OS=Arabidopsis thaliana GN=BAG6 PE=1 SV=1//7.91869e-07</t>
  </si>
  <si>
    <t>Csa2M011610</t>
  </si>
  <si>
    <t>Csa5M423880</t>
  </si>
  <si>
    <t>sp|Q9C7U5|E132_ARATH Glucan endo-1,3-beta-glucosidase 2 OS=Arabidopsis thaliana GN=At1g66250 PE=1 SV=2//0</t>
  </si>
  <si>
    <t>sp|Q0V865|FAFL_ARATH Protein FAF-like, chloroplastic OS=Arabidopsis thaliana GN=At5g22090 PE=2 SV=1//3.24715e-37</t>
  </si>
  <si>
    <t>Csa4M109010</t>
  </si>
  <si>
    <t>sp|Q40294|AOX1_MANIN Ubiquinol oxidase, mitochondrial OS=Mangifera indica GN=AOMI 1 PE=1 SV=2//2.00666e-54</t>
  </si>
  <si>
    <t>Csa5M524850</t>
  </si>
  <si>
    <t>sp|Q94AY1|NADB_ARATH L-aspartate oxidase, chloroplastic OS=Arabidopsis thaliana GN=AO PE=1 SV=1//0</t>
  </si>
  <si>
    <t>Csa4M006420</t>
  </si>
  <si>
    <t>sp|Q9M2N5|DSLE_ARATH Zinc finger BED domain-containing protein DAYSLEEPER OS=Arabidopsis thaliana GN=HAT PE=1 SV=1//0</t>
  </si>
  <si>
    <t>Csa1M074980</t>
  </si>
  <si>
    <t>sp|Q38741|SBP1_ANTMA Squamosa promoter-binding protein 1 OS=Antirrhinum majus GN=SBP1 PE=2 SV=1//2.64529e-35</t>
  </si>
  <si>
    <t>Csa5M155480</t>
  </si>
  <si>
    <t>sp|Q9T0D3|HFB2B_ARATH Heat stress transcription factor B-2b OS=Arabidopsis thaliana GN=HSFB2B PE=2 SV=1//3.86705e-96</t>
  </si>
  <si>
    <t>Csa5M623880</t>
  </si>
  <si>
    <t>sp|Q9LJG8|ASIL2_ARATH Trihelix transcription factor ASIL2 OS=Arabidopsis thaliana GN=ASIL2 PE=2 SV=1//4.72174e-11</t>
  </si>
  <si>
    <t>Csa6M017080</t>
  </si>
  <si>
    <t>sp|Q9LS72|PP261_ARATH Pentatricopeptide repeat-containing protein At3g29230 OS=Arabidopsis thaliana GN=PCMP-E27 PE=2 SV=1//1.79491e-147</t>
  </si>
  <si>
    <t>Csa6M046430</t>
  </si>
  <si>
    <t>Csa4M625560</t>
  </si>
  <si>
    <t>Csa1M526840</t>
  </si>
  <si>
    <t>sp|U3UA11|UGT7_CATRO UDP-glucose iridoid glucosyltransferase OS=Catharanthus roseus GN=UGT76A2 PE=1 SV=1//7.68798e-134</t>
  </si>
  <si>
    <t>Csa5M197100</t>
  </si>
  <si>
    <t>sp|P27880|HSP12_MEDSA 18.2 kDa class I heat shock protein OS=Medicago sativa GN=HSP18.2 PE=2 SV=1//4.66406e-67</t>
  </si>
  <si>
    <t>Csa6M504630</t>
  </si>
  <si>
    <t>Csa5M169010</t>
  </si>
  <si>
    <t>Csa4M009340</t>
  </si>
  <si>
    <t>sp|Q9LYV3|PP377_ARATH Putative pentatricopeptide repeat-containing protein At5g13230, mitochondrial OS=Arabidopsis thaliana GN=PCMP-H89 PE=3 SV=1//0</t>
  </si>
  <si>
    <t>sp|Q9LLL8|SBT4E_ARATH Subtilisin-like protease SBT4.14 OS=Arabidopsis thaliana GN=SBT4.14 PE=2 SV=1//0</t>
  </si>
  <si>
    <t>Csa3M697970</t>
  </si>
  <si>
    <t>sp|Q00874|DR100_ARATH DNA-damage-repair/toleration protein DRT100 OS=Arabidopsis thaliana GN=DRT100 PE=2 SV=2//2.27757e-149</t>
  </si>
  <si>
    <t>Csa3M895070</t>
  </si>
  <si>
    <t>sp|Q9FI80|PP425_ARATH Pentatricopeptide repeat-containing protein At5g48910 OS=Arabidopsis thaliana GN=PCMP-H38 PE=2 SV=1//2.79614e-170</t>
  </si>
  <si>
    <t>Csa3M560220</t>
  </si>
  <si>
    <t>sp|Q9S7F4|PP206_ARATH Putative pentatricopeptide repeat-containing protein At2g01510 OS=Arabidopsis thaliana GN=PCMP-H36 PE=3 SV=1//0</t>
  </si>
  <si>
    <t>Csa5M172910</t>
  </si>
  <si>
    <t>sp|Q54JL4|Y7715_DICDI Putative uncharacterized protein DDB_G0287975 OS=Dictyostelium discoideum GN=DDB_G0287975 PE=4 SV=1//1.79111e-08</t>
  </si>
  <si>
    <t>Csa6M507090</t>
  </si>
  <si>
    <t>sp|Q9SD20|MS5L2_ARATH Protein POLLENLESS 3-LIKE 2 OS=Arabidopsis thaliana GN=At3g51280 PE=2 SV=1//0</t>
  </si>
  <si>
    <t>Csa2M382550</t>
  </si>
  <si>
    <t>sp|Q94AW5|ERF03_ARATH Ethylene-responsive transcription factor ERF003 OS=Arabidopsis thaliana GN=ERF003 PE=2 SV=1//7.33763e-47</t>
  </si>
  <si>
    <t>Csa3M894520</t>
  </si>
  <si>
    <t>sp|O80594|ERG28_ARATH Ergosterol biosynthetic protein 28 OS=Arabidopsis thaliana GN=At1g10030 PE=2 SV=2//2.52725e-58</t>
  </si>
  <si>
    <t>Csa3M015890</t>
  </si>
  <si>
    <t>sp|Q9FUR2|IP5P2_ARATH Type I inositol polyphosphate 5-phosphatase 2 OS=Arabidopsis thaliana GN=IP5P2 PE=1 SV=2//0</t>
  </si>
  <si>
    <t>Csa7M368100</t>
  </si>
  <si>
    <t>sp|Q9SW95|SYNC2_ARATH Asparagine--tRNA ligase, cytoplasmic 2 OS=Arabidopsis thaliana GN=SYNC2 PE=1 SV=2//0</t>
  </si>
  <si>
    <t>Csa1M000010</t>
  </si>
  <si>
    <t>sp|P52855|RLA1_MAIZE 60S acidic ribosomal protein P1 OS=Zea mays GN=RPP1A PE=1 SV=1//8.0631e-15</t>
  </si>
  <si>
    <t>Csa3M128890</t>
  </si>
  <si>
    <t>sp|O65282|CH10C_ARATH 20 kDa chaperonin, chloroplastic OS=Arabidopsis thaliana GN=CPN21 PE=1 SV=2//1.61983e-06</t>
  </si>
  <si>
    <t>sp|P25141|ADH1_PETHY Alcohol dehydrogenase 1 OS=Petunia hybrida GN=ADH1 PE=3 SV=1//0</t>
  </si>
  <si>
    <t>Csa3M127030</t>
  </si>
  <si>
    <t>sp|O80513|CCU41_ARATH Cyclin-U4-1 OS=Arabidopsis thaliana GN=CYCU4-1 PE=1 SV=1//1.21382e-88</t>
  </si>
  <si>
    <t>Csa3M776310</t>
  </si>
  <si>
    <t>sp|Q56WL5|ZPR4_ARATH Protein LITTLE ZIPPER 4 OS=Arabidopsis thaliana GN=ZPR4 PE=1 SV=1//2.63015e-07</t>
  </si>
  <si>
    <t>Csa5M168990</t>
  </si>
  <si>
    <t>Csa6M522780</t>
  </si>
  <si>
    <t>sp|Q9FL33|MCM3_ARATH DNA replication licensing factor MCM3 OS=Arabidopsis thaliana GN=MCM3 PE=1 SV=1//0</t>
  </si>
  <si>
    <t>Csa1M542510</t>
  </si>
  <si>
    <t>sp|O81865|P2A01_ARATH Protein PHLOEM PROTEIN 2-LIKE A1 OS=Arabidopsis thaliana GN=PP2A1 PE=2 SV=1//1.35261e-29</t>
  </si>
  <si>
    <t>Csa3M785430</t>
  </si>
  <si>
    <t>sp|Q67XX3|FB252_ARATH F-box protein At5g06550 OS=Arabidopsis thaliana GN=At5g06550 PE=2 SV=1//0</t>
  </si>
  <si>
    <t>Csa6M052770</t>
  </si>
  <si>
    <t>sp|Q32PP1|CE045_DANRE UPF0544 protein C5orf45 homolog OS=Danio rerio GN=zgc:123335 PE=2 SV=1//8.71448e-08</t>
  </si>
  <si>
    <t>Csa3M598390</t>
  </si>
  <si>
    <t>sp|Q9LW32|PP258_ARATH Pentatricopeptide repeat-containing protein At3g26782, mitochondrial OS=Arabidopsis thaliana GN=PCMP-H34 PE=2 SV=1//0</t>
  </si>
  <si>
    <t>Csa3M810560</t>
  </si>
  <si>
    <t>sp|Q9LIC3|PP227_ARATH Putative pentatricopeptide repeat-containing protein At3g13770, mitochondrial OS=Arabidopsis thaliana GN=PCMP-H85 PE=3 SV=1//3.69704e-33</t>
  </si>
  <si>
    <t>Csa2M173020</t>
  </si>
  <si>
    <t>Csa7M041310</t>
  </si>
  <si>
    <t>sp|Q9STF3|PP265_ARATH Pentatricopeptide repeat-containing protein At3g46790, chloroplastic OS=Arabidopsis thaliana GN=CRR2 PE=2 SV=1//4.53207e-10</t>
  </si>
  <si>
    <t>Csa6M190340</t>
  </si>
  <si>
    <t>sp|O48818|EXPA4_ARATH Expansin-A4 OS=Arabidopsis thaliana GN=EXPA4 PE=1 SV=1//6.77887e-153</t>
  </si>
  <si>
    <t>Csa3M760550</t>
  </si>
  <si>
    <t>sp|Q9SEE4|PIRL_SOLLC Pirin-like protein OS=Solanum lycopersicum PE=2 SV=1//6.08249e-147</t>
  </si>
  <si>
    <t>Csa2M351850</t>
  </si>
  <si>
    <t>sp|Q3B8G0|CA123_XENLA UPF0587 protein C1orf123 homolog OS=Xenopus laevis PE=2 SV=1//2.10293e-32</t>
  </si>
  <si>
    <t>Csa1M257350</t>
  </si>
  <si>
    <t>sp|F4INP9|QWRF4_ARATH QWRF motif-containing protein 4 OS=Arabidopsis thaliana GN=QWRF4 PE=2 SV=1//5.27895e-72</t>
  </si>
  <si>
    <t>Csa5M550200</t>
  </si>
  <si>
    <t>sp|Q9SA65|CAP4_ARATH Putative clathrin assembly protein At1g03050 OS=Arabidopsis thaliana GN=At1g03050 PE=2 SV=1//7.77756e-20</t>
  </si>
  <si>
    <t>sp|Q9SNB4|PCL1_ARATH Transcription factor LUX OS=Arabidopsis thaliana GN=LUX PE=1 SV=1//1.01518e-12</t>
  </si>
  <si>
    <t>Csa1M050500</t>
  </si>
  <si>
    <t>sp|Q5RC69|DCTD_PONAB Deoxycytidylate deaminase OS=Pongo abelii GN=DCTD PE=2 SV=1//9.58347e-60</t>
  </si>
  <si>
    <t>Csa3M199660</t>
  </si>
  <si>
    <t>sp|P42753|CCD31_ARATH Cyclin-D3-1 OS=Arabidopsis thaliana GN=CYCD3-1 PE=1 SV=3//6.95262e-90</t>
  </si>
  <si>
    <t>Csa4M293010</t>
  </si>
  <si>
    <t>sp|Q9LZ03|TOP6A_ARATH DNA topoisomerase 6 subunit A OS=Arabidopsis thaliana GN=TOP6A PE=1 SV=1//0</t>
  </si>
  <si>
    <t>Csa1M659030</t>
  </si>
  <si>
    <t>Csa6M452690</t>
  </si>
  <si>
    <t>sp|Q9CAY1|PP223_ARATH Putative pentatricopeptide repeat-containing protein At3g11460 OS=Arabidopsis thaliana GN=PCMP-H52 PE=3 SV=1//1.15447e-36</t>
  </si>
  <si>
    <t>Csa6M486820</t>
  </si>
  <si>
    <t>sp|C5H8J1|EME1B_ARATH Crossover junction endonuclease EME1B OS=Arabidopsis thaliana GN=EME1B PE=1 SV=1//2.23057e-154</t>
  </si>
  <si>
    <t>Csa5M604190</t>
  </si>
  <si>
    <t>sp|Q9FND7|PP410_ARATH Putative pentatricopeptide repeat-containing protein At5g40405 OS=Arabidopsis thaliana GN=PCMP-H14 PE=3 SV=1//0</t>
  </si>
  <si>
    <t>sp|O23090|BH014_ARATH Transcription factor bHLH14 OS=Arabidopsis thaliana GN=BHLH14 PE=2 SV=1//8.99567e-54</t>
  </si>
  <si>
    <t>Csa3M184080</t>
  </si>
  <si>
    <t>sp|Q9SUT5|SGT1B_ARATH Protein SGT1 homolog B OS=Arabidopsis thaliana GN=SGT1B PE=1 SV=1//3.65402e-109</t>
  </si>
  <si>
    <t>Csa4M508540</t>
  </si>
  <si>
    <t>sp|Q9M2Y7|PP274_ARATH Pentatricopeptide repeat-containing protein At3g49710 OS=Arabidopsis thaliana GN=PCMP-H79 PE=2 SV=1//0</t>
  </si>
  <si>
    <t>Csa7M351870</t>
  </si>
  <si>
    <t>sp|Q8VYU3|GCH1_SOLLC GTP cyclohydrolase 1 OS=Solanum lycopersicum GN=GCH1 PE=1 SV=1//0</t>
  </si>
  <si>
    <t>Csa2M354920</t>
  </si>
  <si>
    <t>sp|Q6WNQ8|C81E8_MEDTR Cytochrome P450 81E8 OS=Medicago truncatula GN=CYP81E8 PE=2 SV=1//9.49081e-147</t>
  </si>
  <si>
    <t>Csa6M121950</t>
  </si>
  <si>
    <t>sp|Q9SUC9|UGPI7_ARATH Uncharacterized GPI-anchored protein At4g28100 OS=Arabidopsis thaliana GN=At4g28100 PE=1 SV=1//1.53418e-129</t>
  </si>
  <si>
    <t>Csa6M092550</t>
  </si>
  <si>
    <t>sp|O49813|OLEE1_BETPN Olee1-like protein OS=Betula pendula PE=2 SV=1//4.5484e-06</t>
  </si>
  <si>
    <t>Csa5M152850</t>
  </si>
  <si>
    <t>Csa3M891640</t>
  </si>
  <si>
    <t>sp|Q8GS71|FRA1_ARATH Kinesin-like protein FRA1 OS=Arabidopsis thaliana GN=FRA1 PE=1 SV=1//0</t>
  </si>
  <si>
    <t>Csa3M841480</t>
  </si>
  <si>
    <t>sp|O80674|BH106_ARATH Transcription factor bHLH106 OS=Arabidopsis thaliana GN=BHLH106 PE=2 SV=1//4.93538e-69</t>
  </si>
  <si>
    <t>Csa3M610820</t>
  </si>
  <si>
    <t>sp|O64495|SBT12_ARATH Subtilisin-like protease SBT1.2 OS=Arabidopsis thaliana GN=SBT1.2 PE=2 SV=1//0</t>
  </si>
  <si>
    <t>Csa2M361430</t>
  </si>
  <si>
    <t>Csa7M433190</t>
  </si>
  <si>
    <t>sp|Q54HR6|PSF1_DICDI Probable DNA replication complex GINS protein PSF1 OS=Dictyostelium discoideum GN=gins1 PE=3 SV=1//8.84084e-29</t>
  </si>
  <si>
    <t>Csa1M690200</t>
    <phoneticPr fontId="1" type="noConversion"/>
  </si>
  <si>
    <t>GA 12h_readcount</t>
    <phoneticPr fontId="1" type="noConversion"/>
  </si>
  <si>
    <r>
      <t>Fold Change (</t>
    </r>
    <r>
      <rPr>
        <b/>
        <i/>
        <sz val="10"/>
        <color theme="1"/>
        <rFont val="Arial"/>
        <family val="2"/>
      </rPr>
      <t>GA 12h</t>
    </r>
    <r>
      <rPr>
        <b/>
        <sz val="10"/>
        <color theme="1"/>
        <rFont val="Arial"/>
        <family val="2"/>
      </rPr>
      <t>/Control)</t>
    </r>
    <phoneticPr fontId="1" type="noConversion"/>
  </si>
  <si>
    <t>sp|Q43585|AG_TOBAC Floral homeotic protein AGAMOUS OS=Nicotiana tabacum GN=AG1 PE=2 SV=1//1.83906e-96</t>
    <phoneticPr fontId="1" type="noConversion"/>
  </si>
</sst>
</file>

<file path=xl/styles.xml><?xml version="1.0" encoding="utf-8"?>
<styleSheet xmlns="http://schemas.openxmlformats.org/spreadsheetml/2006/main">
  <numFmts count="1">
    <numFmt numFmtId="44" formatCode="_ &quot;¥&quot;* #,##0.00_ ;_ &quot;¥&quot;* \-#,##0.00_ ;_ &quot;¥&quot;* &quot;-&quot;??_ ;_ @_ "/>
  </numFmts>
  <fonts count="7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2"/>
      <color theme="1"/>
      <name val="Times New Roman"/>
      <family val="1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sz val="10"/>
      <name val="Arial"/>
      <family val="2"/>
    </font>
    <font>
      <sz val="11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/>
      <top/>
      <bottom style="thick">
        <color auto="1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2" fillId="0" borderId="0" xfId="0" applyFont="1">
      <alignment vertical="center"/>
    </xf>
    <xf numFmtId="44" fontId="3" fillId="0" borderId="1" xfId="0" applyNumberFormat="1" applyFont="1" applyBorder="1">
      <alignment vertical="center"/>
    </xf>
    <xf numFmtId="0" fontId="5" fillId="0" borderId="0" xfId="0" applyFont="1" applyAlignment="1">
      <alignment horizontal="left" vertical="center"/>
    </xf>
    <xf numFmtId="11" fontId="5" fillId="0" borderId="0" xfId="0" applyNumberFormat="1" applyFont="1" applyAlignment="1">
      <alignment horizontal="left" vertical="center"/>
    </xf>
    <xf numFmtId="0" fontId="0" fillId="0" borderId="0" xfId="0" applyFont="1">
      <alignment vertical="center"/>
    </xf>
    <xf numFmtId="0" fontId="5" fillId="0" borderId="2" xfId="0" applyFont="1" applyBorder="1" applyAlignment="1">
      <alignment horizontal="left" vertical="center"/>
    </xf>
    <xf numFmtId="11" fontId="5" fillId="0" borderId="2" xfId="0" applyNumberFormat="1" applyFont="1" applyBorder="1" applyAlignment="1">
      <alignment horizontal="left" vertical="center"/>
    </xf>
    <xf numFmtId="0" fontId="6" fillId="0" borderId="0" xfId="0" applyFont="1">
      <alignment vertical="center"/>
    </xf>
    <xf numFmtId="0" fontId="2" fillId="0" borderId="0" xfId="0" applyFont="1" applyAlignme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1593"/>
  <sheetViews>
    <sheetView tabSelected="1" workbookViewId="0">
      <selection activeCell="G7" sqref="G7"/>
    </sheetView>
  </sheetViews>
  <sheetFormatPr defaultRowHeight="13.5"/>
  <cols>
    <col min="1" max="1" width="14.875" customWidth="1"/>
    <col min="2" max="2" width="16.875" customWidth="1"/>
    <col min="3" max="3" width="17" customWidth="1"/>
    <col min="4" max="4" width="16.375" customWidth="1"/>
    <col min="5" max="5" width="24.625" customWidth="1"/>
    <col min="6" max="6" width="11.625" customWidth="1"/>
    <col min="7" max="7" width="11.75" customWidth="1"/>
    <col min="8" max="8" width="106.625" style="5" customWidth="1"/>
    <col min="13" max="13" width="28.875" customWidth="1"/>
  </cols>
  <sheetData>
    <row r="1" spans="1:11" ht="16.5" thickBot="1">
      <c r="A1" s="9" t="s">
        <v>815</v>
      </c>
      <c r="B1" s="9"/>
      <c r="C1" s="9"/>
      <c r="D1" s="9"/>
      <c r="E1" s="9"/>
      <c r="F1" s="9"/>
      <c r="G1" s="9"/>
      <c r="H1" s="9"/>
      <c r="I1" s="1"/>
      <c r="J1" s="1"/>
      <c r="K1" s="1"/>
    </row>
    <row r="2" spans="1:11" ht="15" thickTop="1" thickBot="1">
      <c r="A2" s="2" t="s">
        <v>3</v>
      </c>
      <c r="B2" s="2" t="s">
        <v>2785</v>
      </c>
      <c r="C2" s="2" t="s">
        <v>5</v>
      </c>
      <c r="D2" s="2" t="s">
        <v>4</v>
      </c>
      <c r="E2" s="2" t="s">
        <v>2786</v>
      </c>
      <c r="F2" s="2" t="s">
        <v>1</v>
      </c>
      <c r="G2" s="2" t="s">
        <v>2</v>
      </c>
      <c r="H2" s="2" t="s">
        <v>0</v>
      </c>
    </row>
    <row r="3" spans="1:11" ht="14.25" thickTop="1">
      <c r="A3" s="3" t="s">
        <v>28</v>
      </c>
      <c r="B3" s="3">
        <v>16.354399233111199</v>
      </c>
      <c r="C3" s="3">
        <v>0</v>
      </c>
      <c r="D3" s="3" t="s">
        <v>29</v>
      </c>
      <c r="E3" s="3" t="s">
        <v>29</v>
      </c>
      <c r="F3" s="4">
        <v>4.2840999999999999E-5</v>
      </c>
      <c r="G3" s="3">
        <v>3.8454E-4</v>
      </c>
      <c r="H3" s="3" t="s">
        <v>30</v>
      </c>
    </row>
    <row r="4" spans="1:11">
      <c r="A4" s="3" t="s">
        <v>111</v>
      </c>
      <c r="B4" s="3">
        <v>7.4274235006871496</v>
      </c>
      <c r="C4" s="3">
        <v>0</v>
      </c>
      <c r="D4" s="3" t="s">
        <v>29</v>
      </c>
      <c r="E4" s="3" t="s">
        <v>29</v>
      </c>
      <c r="F4" s="3">
        <v>1.1755E-2</v>
      </c>
      <c r="G4" s="3">
        <v>4.4329E-2</v>
      </c>
      <c r="H4" s="3" t="s">
        <v>112</v>
      </c>
    </row>
    <row r="5" spans="1:11">
      <c r="A5" s="3" t="s">
        <v>1259</v>
      </c>
      <c r="B5" s="3">
        <v>9.6856281417368795</v>
      </c>
      <c r="C5" s="3">
        <v>0</v>
      </c>
      <c r="D5" s="3" t="s">
        <v>29</v>
      </c>
      <c r="E5" s="3" t="s">
        <v>29</v>
      </c>
      <c r="F5" s="3">
        <v>2.8543000000000002E-3</v>
      </c>
      <c r="G5" s="3">
        <v>1.3901E-2</v>
      </c>
      <c r="H5" s="3" t="s">
        <v>1260</v>
      </c>
    </row>
    <row r="6" spans="1:11">
      <c r="A6" s="3" t="s">
        <v>374</v>
      </c>
      <c r="B6" s="3">
        <v>7.5332663324620199</v>
      </c>
      <c r="C6" s="3">
        <v>0</v>
      </c>
      <c r="D6" s="3" t="s">
        <v>29</v>
      </c>
      <c r="E6" s="3" t="s">
        <v>29</v>
      </c>
      <c r="F6" s="3">
        <v>1.1434E-2</v>
      </c>
      <c r="G6" s="3">
        <v>4.3360999999999997E-2</v>
      </c>
      <c r="H6" s="3" t="s">
        <v>375</v>
      </c>
    </row>
    <row r="7" spans="1:11">
      <c r="A7" s="3" t="s">
        <v>1412</v>
      </c>
      <c r="B7" s="3">
        <v>12.6406874827676</v>
      </c>
      <c r="C7" s="3">
        <v>0</v>
      </c>
      <c r="D7" s="3" t="s">
        <v>29</v>
      </c>
      <c r="E7" s="3" t="s">
        <v>29</v>
      </c>
      <c r="F7" s="3">
        <v>4.7220999999999998E-4</v>
      </c>
      <c r="G7" s="3">
        <v>3.0682000000000001E-3</v>
      </c>
      <c r="H7" s="3" t="s">
        <v>1413</v>
      </c>
    </row>
    <row r="8" spans="1:11">
      <c r="A8" s="3" t="s">
        <v>448</v>
      </c>
      <c r="B8" s="3">
        <v>10.8676518781492</v>
      </c>
      <c r="C8" s="3">
        <v>0</v>
      </c>
      <c r="D8" s="3" t="s">
        <v>29</v>
      </c>
      <c r="E8" s="3" t="s">
        <v>29</v>
      </c>
      <c r="F8" s="3">
        <v>1.3887999999999999E-3</v>
      </c>
      <c r="G8" s="3">
        <v>7.5943E-3</v>
      </c>
      <c r="H8" s="3" t="s">
        <v>449</v>
      </c>
    </row>
    <row r="9" spans="1:11">
      <c r="A9" s="3" t="s">
        <v>1525</v>
      </c>
      <c r="B9" s="3">
        <v>9.6856281417368795</v>
      </c>
      <c r="C9" s="3">
        <v>0</v>
      </c>
      <c r="D9" s="3" t="s">
        <v>29</v>
      </c>
      <c r="E9" s="3" t="s">
        <v>29</v>
      </c>
      <c r="F9" s="3">
        <v>2.8543000000000002E-3</v>
      </c>
      <c r="G9" s="3">
        <v>1.3901E-2</v>
      </c>
      <c r="H9" s="3" t="s">
        <v>6</v>
      </c>
    </row>
    <row r="10" spans="1:11">
      <c r="A10" s="3" t="s">
        <v>1408</v>
      </c>
      <c r="B10" s="3">
        <v>108.65022624593701</v>
      </c>
      <c r="C10" s="3">
        <v>0.93069658683230605</v>
      </c>
      <c r="D10" s="3">
        <v>6.8672000000000004</v>
      </c>
      <c r="E10" s="3">
        <f>2^D10</f>
        <v>116.74362816812828</v>
      </c>
      <c r="F10" s="4">
        <v>8.8173999999999994E-27</v>
      </c>
      <c r="G10" s="4">
        <v>1.0712000000000001E-24</v>
      </c>
      <c r="H10" s="3" t="s">
        <v>1409</v>
      </c>
    </row>
    <row r="11" spans="1:11">
      <c r="A11" s="3" t="s">
        <v>975</v>
      </c>
      <c r="B11" s="3">
        <v>75.835584947940205</v>
      </c>
      <c r="C11" s="3">
        <v>0.88840078484107998</v>
      </c>
      <c r="D11" s="3">
        <v>6.4154999999999998</v>
      </c>
      <c r="E11" s="3">
        <f t="shared" ref="E11:E74" si="0">2^D11</f>
        <v>85.360693970131521</v>
      </c>
      <c r="F11" s="4">
        <v>7.6524E-19</v>
      </c>
      <c r="G11" s="4">
        <v>5.2778999999999999E-17</v>
      </c>
      <c r="H11" s="3" t="s">
        <v>6</v>
      </c>
    </row>
    <row r="12" spans="1:11">
      <c r="A12" s="3" t="s">
        <v>283</v>
      </c>
      <c r="B12" s="3">
        <v>1034.8350210194401</v>
      </c>
      <c r="C12" s="3">
        <v>14.1296320104495</v>
      </c>
      <c r="D12" s="3">
        <v>6.1944999999999997</v>
      </c>
      <c r="E12" s="3">
        <f t="shared" si="0"/>
        <v>73.236959883314896</v>
      </c>
      <c r="F12" s="4">
        <v>2.6701000000000002E-16</v>
      </c>
      <c r="G12" s="4">
        <v>1.5069999999999999E-14</v>
      </c>
      <c r="H12" s="3" t="s">
        <v>284</v>
      </c>
    </row>
    <row r="13" spans="1:11">
      <c r="A13" s="3" t="s">
        <v>266</v>
      </c>
      <c r="B13" s="3">
        <v>1366.57356839977</v>
      </c>
      <c r="C13" s="3">
        <v>37.481827228264898</v>
      </c>
      <c r="D13" s="3">
        <v>5.1882000000000001</v>
      </c>
      <c r="E13" s="3">
        <f t="shared" si="0"/>
        <v>36.458922000586078</v>
      </c>
      <c r="F13" s="4">
        <v>5.5002999999999999E-70</v>
      </c>
      <c r="G13" s="4">
        <v>4.5231999999999999E-67</v>
      </c>
      <c r="H13" s="3" t="s">
        <v>6</v>
      </c>
    </row>
    <row r="14" spans="1:11">
      <c r="A14" s="3" t="s">
        <v>129</v>
      </c>
      <c r="B14" s="3">
        <v>18225.243326689</v>
      </c>
      <c r="C14" s="3">
        <v>649.66908024001702</v>
      </c>
      <c r="D14" s="3">
        <v>4.8101000000000003</v>
      </c>
      <c r="E14" s="3">
        <f t="shared" si="0"/>
        <v>28.05332752321096</v>
      </c>
      <c r="F14" s="4">
        <v>3.7630999999999999E-100</v>
      </c>
      <c r="G14" s="4">
        <v>2.0115E-96</v>
      </c>
      <c r="H14" s="3" t="s">
        <v>130</v>
      </c>
    </row>
    <row r="15" spans="1:11">
      <c r="A15" s="3" t="s">
        <v>88</v>
      </c>
      <c r="B15" s="3">
        <v>464.45846887204402</v>
      </c>
      <c r="C15" s="3">
        <v>17.915956532278202</v>
      </c>
      <c r="D15" s="3">
        <v>4.6962000000000002</v>
      </c>
      <c r="E15" s="3">
        <f t="shared" si="0"/>
        <v>25.923704695698436</v>
      </c>
      <c r="F15" s="3">
        <v>4.3279E-3</v>
      </c>
      <c r="G15" s="3">
        <v>1.9630000000000002E-2</v>
      </c>
      <c r="H15" s="3" t="s">
        <v>89</v>
      </c>
    </row>
    <row r="16" spans="1:11">
      <c r="A16" s="3" t="s">
        <v>1341</v>
      </c>
      <c r="B16" s="3">
        <v>24.646317974885999</v>
      </c>
      <c r="C16" s="3">
        <v>0.97299238882353301</v>
      </c>
      <c r="D16" s="3">
        <v>4.6627999999999998</v>
      </c>
      <c r="E16" s="3">
        <f t="shared" si="0"/>
        <v>25.330435920419639</v>
      </c>
      <c r="F16" s="4">
        <v>6.4049999999999997E-6</v>
      </c>
      <c r="G16" s="4">
        <v>7.1214E-5</v>
      </c>
      <c r="H16" s="3" t="s">
        <v>1342</v>
      </c>
    </row>
    <row r="17" spans="1:8">
      <c r="A17" s="3" t="s">
        <v>1603</v>
      </c>
      <c r="B17" s="3">
        <v>34.270148407291103</v>
      </c>
      <c r="C17" s="3">
        <v>1.4594885832353</v>
      </c>
      <c r="D17" s="3">
        <v>4.5533999999999999</v>
      </c>
      <c r="E17" s="3">
        <f t="shared" si="0"/>
        <v>23.480642820800515</v>
      </c>
      <c r="F17" s="4">
        <v>1.2318E-7</v>
      </c>
      <c r="G17" s="4">
        <v>2.0607999999999998E-6</v>
      </c>
      <c r="H17" s="3" t="s">
        <v>510</v>
      </c>
    </row>
    <row r="18" spans="1:8">
      <c r="A18" s="3" t="s">
        <v>169</v>
      </c>
      <c r="B18" s="3">
        <v>9978.6628401562393</v>
      </c>
      <c r="C18" s="3">
        <v>470.236198220007</v>
      </c>
      <c r="D18" s="3">
        <v>4.4074</v>
      </c>
      <c r="E18" s="3">
        <f t="shared" si="0"/>
        <v>21.220694975166779</v>
      </c>
      <c r="F18" s="4">
        <v>7.2590000000000003E-23</v>
      </c>
      <c r="G18" s="4">
        <v>6.8371999999999994E-21</v>
      </c>
      <c r="H18" s="3" t="s">
        <v>170</v>
      </c>
    </row>
    <row r="19" spans="1:8">
      <c r="A19" s="3" t="s">
        <v>228</v>
      </c>
      <c r="B19" s="3">
        <v>632.64246590391895</v>
      </c>
      <c r="C19" s="3">
        <v>36.403000862950698</v>
      </c>
      <c r="D19" s="3">
        <v>4.1193</v>
      </c>
      <c r="E19" s="3">
        <f t="shared" si="0"/>
        <v>17.379323254109167</v>
      </c>
      <c r="F19" s="3">
        <v>1.449E-3</v>
      </c>
      <c r="G19" s="3">
        <v>7.8694000000000004E-3</v>
      </c>
      <c r="H19" s="3" t="s">
        <v>229</v>
      </c>
    </row>
    <row r="20" spans="1:8">
      <c r="A20" s="3" t="s">
        <v>156</v>
      </c>
      <c r="B20" s="3">
        <v>796.876791055019</v>
      </c>
      <c r="C20" s="3">
        <v>48.354115656314001</v>
      </c>
      <c r="D20" s="3">
        <v>4.0426000000000002</v>
      </c>
      <c r="E20" s="3">
        <f t="shared" si="0"/>
        <v>16.479493538659508</v>
      </c>
      <c r="F20" s="4">
        <v>1.9235000000000001E-45</v>
      </c>
      <c r="G20" s="4">
        <v>5.7924000000000001E-43</v>
      </c>
      <c r="H20" s="3" t="s">
        <v>157</v>
      </c>
    </row>
    <row r="21" spans="1:8">
      <c r="A21" s="3" t="s">
        <v>990</v>
      </c>
      <c r="B21" s="3">
        <v>43.973529135916699</v>
      </c>
      <c r="C21" s="3">
        <v>2.7497939585056899</v>
      </c>
      <c r="D21" s="3">
        <v>3.9992000000000001</v>
      </c>
      <c r="E21" s="3">
        <f t="shared" si="0"/>
        <v>15.991130175553636</v>
      </c>
      <c r="F21" s="4">
        <v>1.4044E-8</v>
      </c>
      <c r="G21" s="4">
        <v>2.8734999999999999E-7</v>
      </c>
      <c r="H21" s="3" t="s">
        <v>991</v>
      </c>
    </row>
    <row r="22" spans="1:8">
      <c r="A22" s="3" t="s">
        <v>234</v>
      </c>
      <c r="B22" s="3">
        <v>923.12389260069699</v>
      </c>
      <c r="C22" s="3">
        <v>58.485944134978702</v>
      </c>
      <c r="D22" s="3">
        <v>3.9803999999999999</v>
      </c>
      <c r="E22" s="3">
        <f t="shared" si="0"/>
        <v>15.784098946741425</v>
      </c>
      <c r="F22" s="4">
        <v>8.7023999999999992E-9</v>
      </c>
      <c r="G22" s="4">
        <v>1.8367999999999999E-7</v>
      </c>
      <c r="H22" s="3" t="s">
        <v>6</v>
      </c>
    </row>
    <row r="23" spans="1:8">
      <c r="A23" s="3" t="s">
        <v>1178</v>
      </c>
      <c r="B23" s="3">
        <v>19.097772910592202</v>
      </c>
      <c r="C23" s="3">
        <v>1.37489697925285</v>
      </c>
      <c r="D23" s="3">
        <v>3.7959999999999998</v>
      </c>
      <c r="E23" s="3">
        <f t="shared" si="0"/>
        <v>13.89024364161668</v>
      </c>
      <c r="F23" s="3">
        <v>4.4350999999999999E-4</v>
      </c>
      <c r="G23" s="3">
        <v>2.9085000000000001E-3</v>
      </c>
      <c r="H23" s="3" t="s">
        <v>6</v>
      </c>
    </row>
    <row r="24" spans="1:8">
      <c r="A24" s="3" t="s">
        <v>870</v>
      </c>
      <c r="B24" s="3">
        <v>480.88589652138302</v>
      </c>
      <c r="C24" s="3">
        <v>35.641487484083299</v>
      </c>
      <c r="D24" s="3">
        <v>3.7541000000000002</v>
      </c>
      <c r="E24" s="3">
        <f t="shared" si="0"/>
        <v>13.492632969639793</v>
      </c>
      <c r="F24" s="4">
        <v>1.2436E-56</v>
      </c>
      <c r="G24" s="4">
        <v>5.6572999999999999E-54</v>
      </c>
      <c r="H24" s="3" t="s">
        <v>6</v>
      </c>
    </row>
    <row r="25" spans="1:8">
      <c r="A25" s="3" t="s">
        <v>512</v>
      </c>
      <c r="B25" s="3">
        <v>63.856246991376103</v>
      </c>
      <c r="C25" s="3">
        <v>4.7380745381439802</v>
      </c>
      <c r="D25" s="3">
        <v>3.7524999999999999</v>
      </c>
      <c r="E25" s="3">
        <f t="shared" si="0"/>
        <v>13.477677455468685</v>
      </c>
      <c r="F25" s="4">
        <v>2.3143E-6</v>
      </c>
      <c r="G25" s="4">
        <v>2.8685999999999999E-5</v>
      </c>
      <c r="H25" s="3" t="s">
        <v>510</v>
      </c>
    </row>
    <row r="26" spans="1:8">
      <c r="A26" s="3" t="s">
        <v>277</v>
      </c>
      <c r="B26" s="3">
        <v>4373.6385327420603</v>
      </c>
      <c r="C26" s="3">
        <v>337.80113204721198</v>
      </c>
      <c r="D26" s="3">
        <v>3.6945999999999999</v>
      </c>
      <c r="E26" s="3">
        <f t="shared" si="0"/>
        <v>12.947485161925744</v>
      </c>
      <c r="F26" s="4">
        <v>2.8323999999999999E-9</v>
      </c>
      <c r="G26" s="4">
        <v>6.5258000000000001E-8</v>
      </c>
      <c r="H26" s="3" t="s">
        <v>1192</v>
      </c>
    </row>
    <row r="27" spans="1:8">
      <c r="A27" s="3" t="s">
        <v>116</v>
      </c>
      <c r="B27" s="3">
        <v>12.5966423603246</v>
      </c>
      <c r="C27" s="3">
        <v>0.97299238882353301</v>
      </c>
      <c r="D27" s="3">
        <v>3.6945000000000001</v>
      </c>
      <c r="E27" s="3">
        <f t="shared" si="0"/>
        <v>12.946587741744786</v>
      </c>
      <c r="F27" s="3">
        <v>4.6319000000000004E-3</v>
      </c>
      <c r="G27" s="3">
        <v>2.0715000000000001E-2</v>
      </c>
      <c r="H27" s="3" t="s">
        <v>966</v>
      </c>
    </row>
    <row r="28" spans="1:8">
      <c r="A28" s="3" t="s">
        <v>267</v>
      </c>
      <c r="B28" s="3">
        <v>3020.5043132194701</v>
      </c>
      <c r="C28" s="3">
        <v>242.637169864827</v>
      </c>
      <c r="D28" s="3">
        <v>3.6379000000000001</v>
      </c>
      <c r="E28" s="3">
        <f t="shared" si="0"/>
        <v>12.448499930718492</v>
      </c>
      <c r="F28" s="3">
        <v>2.7228999999999999E-3</v>
      </c>
      <c r="G28" s="3">
        <v>1.3358999999999999E-2</v>
      </c>
      <c r="H28" s="3" t="s">
        <v>268</v>
      </c>
    </row>
    <row r="29" spans="1:8">
      <c r="A29" s="3" t="s">
        <v>175</v>
      </c>
      <c r="B29" s="3">
        <v>1197.8235066561199</v>
      </c>
      <c r="C29" s="3">
        <v>104.703649433172</v>
      </c>
      <c r="D29" s="3">
        <v>3.516</v>
      </c>
      <c r="E29" s="3">
        <f t="shared" si="0"/>
        <v>11.439879890893527</v>
      </c>
      <c r="F29" s="4">
        <v>8.3753999999999998E-10</v>
      </c>
      <c r="G29" s="4">
        <v>2.1068E-8</v>
      </c>
      <c r="H29" s="3" t="s">
        <v>176</v>
      </c>
    </row>
    <row r="30" spans="1:8">
      <c r="A30" s="3" t="s">
        <v>332</v>
      </c>
      <c r="B30" s="3">
        <v>256.93375283546402</v>
      </c>
      <c r="C30" s="3">
        <v>23.352006274790099</v>
      </c>
      <c r="D30" s="3">
        <v>3.4598</v>
      </c>
      <c r="E30" s="3">
        <f t="shared" si="0"/>
        <v>11.002809126161598</v>
      </c>
      <c r="F30" s="4">
        <v>3.2104999999999998E-24</v>
      </c>
      <c r="G30" s="4">
        <v>3.3322000000000002E-22</v>
      </c>
      <c r="H30" s="3" t="s">
        <v>6</v>
      </c>
    </row>
    <row r="31" spans="1:8">
      <c r="A31" s="3" t="s">
        <v>270</v>
      </c>
      <c r="B31" s="3">
        <v>457.42946954201699</v>
      </c>
      <c r="C31" s="3">
        <v>41.775512430962998</v>
      </c>
      <c r="D31" s="3">
        <v>3.4527999999999999</v>
      </c>
      <c r="E31" s="3">
        <f t="shared" si="0"/>
        <v>10.949552469230447</v>
      </c>
      <c r="F31" s="4">
        <v>2.0482000000000001E-11</v>
      </c>
      <c r="G31" s="4">
        <v>6.5459999999999999E-10</v>
      </c>
      <c r="H31" s="3" t="s">
        <v>6</v>
      </c>
    </row>
    <row r="32" spans="1:8">
      <c r="A32" s="3" t="s">
        <v>54</v>
      </c>
      <c r="B32" s="3">
        <v>3414.0815719074599</v>
      </c>
      <c r="C32" s="3">
        <v>312.820265038196</v>
      </c>
      <c r="D32" s="3">
        <v>3.4481000000000002</v>
      </c>
      <c r="E32" s="3">
        <f t="shared" si="0"/>
        <v>10.913939149432291</v>
      </c>
      <c r="F32" s="4">
        <v>3.6712999999999999E-6</v>
      </c>
      <c r="G32" s="4">
        <v>4.3560000000000003E-5</v>
      </c>
      <c r="H32" s="3" t="s">
        <v>55</v>
      </c>
    </row>
    <row r="33" spans="1:8">
      <c r="A33" s="3" t="s">
        <v>1481</v>
      </c>
      <c r="B33" s="3">
        <v>938.818960376277</v>
      </c>
      <c r="C33" s="3">
        <v>86.829799759860094</v>
      </c>
      <c r="D33" s="3">
        <v>3.4346000000000001</v>
      </c>
      <c r="E33" s="3">
        <f t="shared" si="0"/>
        <v>10.812288445702256</v>
      </c>
      <c r="F33" s="4">
        <v>2.3751999999999999E-76</v>
      </c>
      <c r="G33" s="4">
        <v>2.8214E-73</v>
      </c>
      <c r="H33" s="3" t="s">
        <v>1482</v>
      </c>
    </row>
    <row r="34" spans="1:8">
      <c r="A34" s="3" t="s">
        <v>82</v>
      </c>
      <c r="B34" s="3">
        <v>180.269177820214</v>
      </c>
      <c r="C34" s="3">
        <v>16.752538562981499</v>
      </c>
      <c r="D34" s="3">
        <v>3.4277000000000002</v>
      </c>
      <c r="E34" s="3">
        <f t="shared" si="0"/>
        <v>10.760699810887575</v>
      </c>
      <c r="F34" s="4">
        <v>3.7351999999999997E-24</v>
      </c>
      <c r="G34" s="4">
        <v>3.8394999999999999E-22</v>
      </c>
      <c r="H34" s="3" t="s">
        <v>83</v>
      </c>
    </row>
    <row r="35" spans="1:8">
      <c r="A35" s="3" t="s">
        <v>109</v>
      </c>
      <c r="B35" s="3">
        <v>831.56177084074397</v>
      </c>
      <c r="C35" s="3">
        <v>77.840146877983898</v>
      </c>
      <c r="D35" s="3">
        <v>3.4171999999999998</v>
      </c>
      <c r="E35" s="3">
        <f t="shared" si="0"/>
        <v>10.682667255859466</v>
      </c>
      <c r="F35" s="4">
        <v>1.91E-70</v>
      </c>
      <c r="G35" s="4">
        <v>1.7755000000000001E-67</v>
      </c>
      <c r="H35" s="3" t="s">
        <v>110</v>
      </c>
    </row>
    <row r="36" spans="1:8">
      <c r="A36" s="3" t="s">
        <v>426</v>
      </c>
      <c r="B36" s="3">
        <v>2062.0284471319901</v>
      </c>
      <c r="C36" s="3">
        <v>201.93991697010199</v>
      </c>
      <c r="D36" s="3">
        <v>3.3521000000000001</v>
      </c>
      <c r="E36" s="3">
        <f t="shared" si="0"/>
        <v>10.211337922110895</v>
      </c>
      <c r="F36" s="4">
        <v>8.5456000000000001E-35</v>
      </c>
      <c r="G36" s="4">
        <v>1.6026999999999999E-32</v>
      </c>
      <c r="H36" s="3" t="s">
        <v>6</v>
      </c>
    </row>
    <row r="37" spans="1:8">
      <c r="A37" s="3" t="s">
        <v>50</v>
      </c>
      <c r="B37" s="3">
        <v>18.947884956374299</v>
      </c>
      <c r="C37" s="3">
        <v>1.8613931736646101</v>
      </c>
      <c r="D37" s="3">
        <v>3.3475999999999999</v>
      </c>
      <c r="E37" s="3">
        <f t="shared" si="0"/>
        <v>10.179536724036383</v>
      </c>
      <c r="F37" s="3">
        <v>8.3392000000000004E-4</v>
      </c>
      <c r="G37" s="3">
        <v>4.9611000000000004E-3</v>
      </c>
      <c r="H37" s="3" t="s">
        <v>51</v>
      </c>
    </row>
    <row r="38" spans="1:8">
      <c r="A38" s="3" t="s">
        <v>100</v>
      </c>
      <c r="B38" s="3">
        <v>52.838707159008997</v>
      </c>
      <c r="C38" s="3">
        <v>5.2245707325557502</v>
      </c>
      <c r="D38" s="3">
        <v>3.3382000000000001</v>
      </c>
      <c r="E38" s="3">
        <f t="shared" si="0"/>
        <v>10.113426709088257</v>
      </c>
      <c r="F38" s="4">
        <v>1.7059000000000001E-8</v>
      </c>
      <c r="G38" s="4">
        <v>3.4247000000000002E-7</v>
      </c>
      <c r="H38" s="3" t="s">
        <v>6</v>
      </c>
    </row>
    <row r="39" spans="1:8">
      <c r="A39" s="3" t="s">
        <v>137</v>
      </c>
      <c r="B39" s="3">
        <v>41.274200580878798</v>
      </c>
      <c r="C39" s="3">
        <v>4.1669867397497597</v>
      </c>
      <c r="D39" s="3">
        <v>3.3081999999999998</v>
      </c>
      <c r="E39" s="3">
        <f t="shared" si="0"/>
        <v>9.9052953970387954</v>
      </c>
      <c r="F39" s="4">
        <v>7.9327000000000001E-7</v>
      </c>
      <c r="G39" s="4">
        <v>1.1086E-5</v>
      </c>
      <c r="H39" s="3" t="s">
        <v>138</v>
      </c>
    </row>
    <row r="40" spans="1:8">
      <c r="A40" s="3" t="s">
        <v>511</v>
      </c>
      <c r="B40" s="3">
        <v>37.728129371641899</v>
      </c>
      <c r="C40" s="3">
        <v>3.8919695552941298</v>
      </c>
      <c r="D40" s="3">
        <v>3.2770999999999999</v>
      </c>
      <c r="E40" s="3">
        <f t="shared" si="0"/>
        <v>9.6940532007192228</v>
      </c>
      <c r="F40" s="4">
        <v>1.7742000000000001E-6</v>
      </c>
      <c r="G40" s="4">
        <v>2.2702E-5</v>
      </c>
      <c r="H40" s="3" t="s">
        <v>510</v>
      </c>
    </row>
    <row r="41" spans="1:8">
      <c r="A41" s="3" t="s">
        <v>247</v>
      </c>
      <c r="B41" s="3">
        <v>314.580105236343</v>
      </c>
      <c r="C41" s="3">
        <v>32.637918713630199</v>
      </c>
      <c r="D41" s="3">
        <v>3.2688000000000001</v>
      </c>
      <c r="E41" s="3">
        <f t="shared" si="0"/>
        <v>9.638442255522758</v>
      </c>
      <c r="F41" s="4">
        <v>5.4502000000000003E-35</v>
      </c>
      <c r="G41" s="4">
        <v>1.0373999999999999E-32</v>
      </c>
      <c r="H41" s="3" t="s">
        <v>248</v>
      </c>
    </row>
    <row r="42" spans="1:8">
      <c r="A42" s="3" t="s">
        <v>323</v>
      </c>
      <c r="B42" s="3">
        <v>157.97836736948699</v>
      </c>
      <c r="C42" s="3">
        <v>16.435225576534599</v>
      </c>
      <c r="D42" s="3">
        <v>3.2648999999999999</v>
      </c>
      <c r="E42" s="3">
        <f t="shared" si="0"/>
        <v>9.6124220907956257</v>
      </c>
      <c r="F42" s="4">
        <v>6.1647999999999997E-21</v>
      </c>
      <c r="G42" s="4">
        <v>5.0892E-19</v>
      </c>
      <c r="H42" s="3" t="s">
        <v>324</v>
      </c>
    </row>
    <row r="43" spans="1:8">
      <c r="A43" s="3" t="s">
        <v>431</v>
      </c>
      <c r="B43" s="3">
        <v>26.331263334618399</v>
      </c>
      <c r="C43" s="3">
        <v>2.7497939585056899</v>
      </c>
      <c r="D43" s="3">
        <v>3.2593999999999999</v>
      </c>
      <c r="E43" s="3">
        <f t="shared" si="0"/>
        <v>9.5758463261731759</v>
      </c>
      <c r="F43" s="3">
        <v>1.4866E-3</v>
      </c>
      <c r="G43" s="3">
        <v>8.0467000000000004E-3</v>
      </c>
      <c r="H43" s="3" t="s">
        <v>432</v>
      </c>
    </row>
    <row r="44" spans="1:8">
      <c r="A44" s="3" t="s">
        <v>455</v>
      </c>
      <c r="B44" s="3">
        <v>6666.1499100935798</v>
      </c>
      <c r="C44" s="3">
        <v>698.57323026524205</v>
      </c>
      <c r="D44" s="3">
        <v>3.2544</v>
      </c>
      <c r="E44" s="3">
        <f t="shared" si="0"/>
        <v>9.5427164146838876</v>
      </c>
      <c r="F44" s="4">
        <v>3.9787999999999999E-96</v>
      </c>
      <c r="G44" s="4">
        <v>1.0634000000000001E-92</v>
      </c>
      <c r="H44" s="3" t="s">
        <v>456</v>
      </c>
    </row>
    <row r="45" spans="1:8">
      <c r="A45" s="3" t="s">
        <v>271</v>
      </c>
      <c r="B45" s="3">
        <v>7563.2376064412001</v>
      </c>
      <c r="C45" s="3">
        <v>792.97454541060802</v>
      </c>
      <c r="D45" s="3">
        <v>3.2536999999999998</v>
      </c>
      <c r="E45" s="3">
        <f t="shared" si="0"/>
        <v>9.5380873829004127</v>
      </c>
      <c r="F45" s="4">
        <v>1.8651E-16</v>
      </c>
      <c r="G45" s="4">
        <v>1.0778E-14</v>
      </c>
      <c r="H45" s="3" t="s">
        <v>272</v>
      </c>
    </row>
    <row r="46" spans="1:8">
      <c r="A46" s="3" t="s">
        <v>84</v>
      </c>
      <c r="B46" s="3">
        <v>810.41680626309403</v>
      </c>
      <c r="C46" s="3">
        <v>86.174120357483403</v>
      </c>
      <c r="D46" s="3">
        <v>3.2332999999999998</v>
      </c>
      <c r="E46" s="3">
        <f t="shared" si="0"/>
        <v>9.4041659653878913</v>
      </c>
      <c r="F46" s="4">
        <v>1.7350999999999999E-15</v>
      </c>
      <c r="G46" s="4">
        <v>8.9677E-14</v>
      </c>
      <c r="H46" s="3" t="s">
        <v>85</v>
      </c>
    </row>
    <row r="47" spans="1:8">
      <c r="A47" s="3" t="s">
        <v>160</v>
      </c>
      <c r="B47" s="3">
        <v>47.819376253589503</v>
      </c>
      <c r="C47" s="3">
        <v>5.0976833265820698</v>
      </c>
      <c r="D47" s="3">
        <v>3.2296999999999998</v>
      </c>
      <c r="E47" s="3">
        <f t="shared" si="0"/>
        <v>9.3807287233261469</v>
      </c>
      <c r="F47" s="3">
        <v>7.8759999999999995E-4</v>
      </c>
      <c r="G47" s="3">
        <v>4.7276000000000002E-3</v>
      </c>
      <c r="H47" s="3" t="s">
        <v>161</v>
      </c>
    </row>
    <row r="48" spans="1:8">
      <c r="A48" s="3" t="s">
        <v>408</v>
      </c>
      <c r="B48" s="3">
        <v>583.53656846125705</v>
      </c>
      <c r="C48" s="3">
        <v>62.462505294255202</v>
      </c>
      <c r="D48" s="3">
        <v>3.2238000000000002</v>
      </c>
      <c r="E48" s="3">
        <f t="shared" si="0"/>
        <v>9.3424439293948467</v>
      </c>
      <c r="F48" s="4">
        <v>4.8152999999999999E-10</v>
      </c>
      <c r="G48" s="4">
        <v>1.2774000000000001E-8</v>
      </c>
      <c r="H48" s="3" t="s">
        <v>6</v>
      </c>
    </row>
    <row r="49" spans="1:8">
      <c r="A49" s="3" t="s">
        <v>46</v>
      </c>
      <c r="B49" s="3">
        <v>12.4290018192179</v>
      </c>
      <c r="C49" s="3">
        <v>1.33260117726162</v>
      </c>
      <c r="D49" s="3">
        <v>3.2214</v>
      </c>
      <c r="E49" s="3">
        <f t="shared" si="0"/>
        <v>9.3269151966067856</v>
      </c>
      <c r="F49" s="3">
        <v>1.2133E-2</v>
      </c>
      <c r="G49" s="3">
        <v>4.5383E-2</v>
      </c>
      <c r="H49" s="3" t="s">
        <v>47</v>
      </c>
    </row>
    <row r="50" spans="1:8">
      <c r="A50" s="3" t="s">
        <v>206</v>
      </c>
      <c r="B50" s="3">
        <v>327.90843478086902</v>
      </c>
      <c r="C50" s="3">
        <v>35.345227927119403</v>
      </c>
      <c r="D50" s="3">
        <v>3.2136999999999998</v>
      </c>
      <c r="E50" s="3">
        <f t="shared" si="0"/>
        <v>9.2772678818287826</v>
      </c>
      <c r="F50" s="4">
        <v>1.0656E-7</v>
      </c>
      <c r="G50" s="4">
        <v>1.8097E-6</v>
      </c>
      <c r="H50" s="3" t="s">
        <v>207</v>
      </c>
    </row>
    <row r="51" spans="1:8">
      <c r="A51" s="3" t="s">
        <v>149</v>
      </c>
      <c r="B51" s="3">
        <v>94.747964730537007</v>
      </c>
      <c r="C51" s="3">
        <v>10.3222540591378</v>
      </c>
      <c r="D51" s="3">
        <v>3.1983000000000001</v>
      </c>
      <c r="E51" s="3">
        <f t="shared" si="0"/>
        <v>9.1787646658293873</v>
      </c>
      <c r="F51" s="4">
        <v>1.1221000000000001E-10</v>
      </c>
      <c r="G51" s="4">
        <v>3.2376000000000001E-9</v>
      </c>
      <c r="H51" s="3" t="s">
        <v>1004</v>
      </c>
    </row>
    <row r="52" spans="1:8">
      <c r="A52" s="3" t="s">
        <v>478</v>
      </c>
      <c r="B52" s="3">
        <v>892.68183872419002</v>
      </c>
      <c r="C52" s="3">
        <v>97.617496583926695</v>
      </c>
      <c r="D52" s="3">
        <v>3.1928999999999998</v>
      </c>
      <c r="E52" s="3">
        <f t="shared" si="0"/>
        <v>9.1444728147894025</v>
      </c>
      <c r="F52" s="4">
        <v>1.2379E-5</v>
      </c>
      <c r="G52" s="3">
        <v>1.2767E-4</v>
      </c>
      <c r="H52" s="3" t="s">
        <v>479</v>
      </c>
    </row>
    <row r="53" spans="1:8">
      <c r="A53" s="3" t="s">
        <v>165</v>
      </c>
      <c r="B53" s="3">
        <v>710.27872437114695</v>
      </c>
      <c r="C53" s="3">
        <v>78.559175511834795</v>
      </c>
      <c r="D53" s="3">
        <v>3.1764999999999999</v>
      </c>
      <c r="E53" s="3">
        <f t="shared" si="0"/>
        <v>9.0411105838002541</v>
      </c>
      <c r="F53" s="4">
        <v>8.3498999999999999E-9</v>
      </c>
      <c r="G53" s="4">
        <v>1.7693999999999999E-7</v>
      </c>
      <c r="H53" s="3" t="s">
        <v>166</v>
      </c>
    </row>
    <row r="54" spans="1:8">
      <c r="A54" s="3" t="s">
        <v>995</v>
      </c>
      <c r="B54" s="3">
        <v>15.869230196679901</v>
      </c>
      <c r="C54" s="3">
        <v>1.81909737167339</v>
      </c>
      <c r="D54" s="3">
        <v>3.1248999999999998</v>
      </c>
      <c r="E54" s="3">
        <f t="shared" si="0"/>
        <v>8.7234571763908626</v>
      </c>
      <c r="F54" s="3">
        <v>4.6944999999999999E-3</v>
      </c>
      <c r="G54" s="3">
        <v>2.0924999999999999E-2</v>
      </c>
      <c r="H54" s="3" t="s">
        <v>996</v>
      </c>
    </row>
    <row r="55" spans="1:8">
      <c r="A55" s="3" t="s">
        <v>191</v>
      </c>
      <c r="B55" s="3">
        <v>40.577345880897802</v>
      </c>
      <c r="C55" s="3">
        <v>4.6534829341615298</v>
      </c>
      <c r="D55" s="3">
        <v>3.1242999999999999</v>
      </c>
      <c r="E55" s="3">
        <f t="shared" si="0"/>
        <v>8.7198299468563949</v>
      </c>
      <c r="F55" s="4">
        <v>2.0596999999999999E-6</v>
      </c>
      <c r="G55" s="4">
        <v>2.5843999999999999E-5</v>
      </c>
      <c r="H55" s="3" t="s">
        <v>6</v>
      </c>
    </row>
    <row r="56" spans="1:8">
      <c r="A56" s="3" t="s">
        <v>513</v>
      </c>
      <c r="B56" s="3">
        <v>139.506438811321</v>
      </c>
      <c r="C56" s="3">
        <v>16.117912590087801</v>
      </c>
      <c r="D56" s="3">
        <v>3.1135999999999999</v>
      </c>
      <c r="E56" s="3">
        <f t="shared" si="0"/>
        <v>8.6553970378726692</v>
      </c>
      <c r="F56" s="4">
        <v>4.1290000000000001E-8</v>
      </c>
      <c r="G56" s="4">
        <v>7.6766000000000003E-7</v>
      </c>
      <c r="H56" s="3" t="s">
        <v>510</v>
      </c>
    </row>
    <row r="57" spans="1:8">
      <c r="A57" s="3" t="s">
        <v>253</v>
      </c>
      <c r="B57" s="3">
        <v>19357.665963921601</v>
      </c>
      <c r="C57" s="3">
        <v>2238.26893299216</v>
      </c>
      <c r="D57" s="3">
        <v>3.1124000000000001</v>
      </c>
      <c r="E57" s="3">
        <f t="shared" si="0"/>
        <v>8.6482006743069295</v>
      </c>
      <c r="F57" s="4">
        <v>4.9332999999999999E-10</v>
      </c>
      <c r="G57" s="4">
        <v>1.3038000000000001E-8</v>
      </c>
      <c r="H57" s="3" t="s">
        <v>254</v>
      </c>
    </row>
    <row r="58" spans="1:8">
      <c r="A58" s="3" t="s">
        <v>221</v>
      </c>
      <c r="B58" s="3">
        <v>6745.4817295806897</v>
      </c>
      <c r="C58" s="3">
        <v>821.06443728051704</v>
      </c>
      <c r="D58" s="3">
        <v>3.0384000000000002</v>
      </c>
      <c r="E58" s="3">
        <f t="shared" si="0"/>
        <v>8.215793951770431</v>
      </c>
      <c r="F58" s="3">
        <v>7.1694999999999997E-3</v>
      </c>
      <c r="G58" s="3">
        <v>2.9690000000000001E-2</v>
      </c>
      <c r="H58" s="3" t="s">
        <v>222</v>
      </c>
    </row>
    <row r="59" spans="1:8">
      <c r="A59" s="3" t="s">
        <v>1090</v>
      </c>
      <c r="B59" s="3">
        <v>6570.55318464018</v>
      </c>
      <c r="C59" s="3">
        <v>817.97929999448604</v>
      </c>
      <c r="D59" s="3">
        <v>3.0059</v>
      </c>
      <c r="E59" s="3">
        <f t="shared" si="0"/>
        <v>8.0327835364884255</v>
      </c>
      <c r="F59" s="4">
        <v>8.7708000000000005E-33</v>
      </c>
      <c r="G59" s="4">
        <v>1.5371E-30</v>
      </c>
      <c r="H59" s="3" t="s">
        <v>1091</v>
      </c>
    </row>
    <row r="60" spans="1:8">
      <c r="A60" s="3" t="s">
        <v>515</v>
      </c>
      <c r="B60" s="3">
        <v>60.539614032577703</v>
      </c>
      <c r="C60" s="3">
        <v>7.5724601006321297</v>
      </c>
      <c r="D60" s="3">
        <v>2.9990000000000001</v>
      </c>
      <c r="E60" s="3">
        <f t="shared" si="0"/>
        <v>7.99445674392362</v>
      </c>
      <c r="F60" s="4">
        <v>1.4418E-8</v>
      </c>
      <c r="G60" s="4">
        <v>2.9387000000000002E-7</v>
      </c>
      <c r="H60" s="3" t="s">
        <v>510</v>
      </c>
    </row>
    <row r="61" spans="1:8">
      <c r="A61" s="3" t="s">
        <v>1477</v>
      </c>
      <c r="B61" s="3">
        <v>29.6478962934168</v>
      </c>
      <c r="C61" s="3">
        <v>3.7227863473292202</v>
      </c>
      <c r="D61" s="3">
        <v>2.9935</v>
      </c>
      <c r="E61" s="3">
        <f t="shared" si="0"/>
        <v>7.964037421364937</v>
      </c>
      <c r="F61" s="4">
        <v>9.0299999999999999E-5</v>
      </c>
      <c r="G61" s="3">
        <v>7.3804000000000003E-4</v>
      </c>
      <c r="H61" s="3" t="s">
        <v>6</v>
      </c>
    </row>
    <row r="62" spans="1:8">
      <c r="A62" s="3" t="s">
        <v>496</v>
      </c>
      <c r="B62" s="3">
        <v>1606.11809546169</v>
      </c>
      <c r="C62" s="3">
        <v>203.29394946289699</v>
      </c>
      <c r="D62" s="3">
        <v>2.9819</v>
      </c>
      <c r="E62" s="3">
        <f t="shared" si="0"/>
        <v>7.9002592683402693</v>
      </c>
      <c r="F62" s="4">
        <v>2.7067999999999999E-5</v>
      </c>
      <c r="G62" s="3">
        <v>2.5316999999999999E-4</v>
      </c>
      <c r="H62" s="3" t="s">
        <v>497</v>
      </c>
    </row>
    <row r="63" spans="1:8">
      <c r="A63" s="3" t="s">
        <v>94</v>
      </c>
      <c r="B63" s="3">
        <v>75.861877483494496</v>
      </c>
      <c r="C63" s="3">
        <v>9.7088704587523793</v>
      </c>
      <c r="D63" s="3">
        <v>2.9660000000000002</v>
      </c>
      <c r="E63" s="3">
        <f t="shared" si="0"/>
        <v>7.8136682316978199</v>
      </c>
      <c r="F63" s="4">
        <v>4.6602999999999997E-9</v>
      </c>
      <c r="G63" s="4">
        <v>1.0241E-7</v>
      </c>
      <c r="H63" s="3" t="s">
        <v>95</v>
      </c>
    </row>
    <row r="64" spans="1:8">
      <c r="A64" s="3" t="s">
        <v>44</v>
      </c>
      <c r="B64" s="3">
        <v>32.770596175554203</v>
      </c>
      <c r="C64" s="3">
        <v>4.2092825417409898</v>
      </c>
      <c r="D64" s="3">
        <v>2.9607999999999999</v>
      </c>
      <c r="E64" s="3">
        <f t="shared" si="0"/>
        <v>7.7855556112663677</v>
      </c>
      <c r="F64" s="4">
        <v>3.9498E-5</v>
      </c>
      <c r="G64" s="3">
        <v>3.5679E-4</v>
      </c>
      <c r="H64" s="3" t="s">
        <v>45</v>
      </c>
    </row>
    <row r="65" spans="1:8">
      <c r="A65" s="3" t="s">
        <v>71</v>
      </c>
      <c r="B65" s="3">
        <v>31.738460393359901</v>
      </c>
      <c r="C65" s="3">
        <v>4.1246909377585403</v>
      </c>
      <c r="D65" s="3">
        <v>2.9439000000000002</v>
      </c>
      <c r="E65" s="3">
        <f t="shared" si="0"/>
        <v>7.6948862499617245</v>
      </c>
      <c r="F65" s="3">
        <v>3.5815E-4</v>
      </c>
      <c r="G65" s="3">
        <v>2.4226E-3</v>
      </c>
      <c r="H65" s="3" t="s">
        <v>72</v>
      </c>
    </row>
    <row r="66" spans="1:8">
      <c r="A66" s="3" t="s">
        <v>1549</v>
      </c>
      <c r="B66" s="3">
        <v>18.021592005954801</v>
      </c>
      <c r="C66" s="3">
        <v>2.3478893680763799</v>
      </c>
      <c r="D66" s="3">
        <v>2.9403000000000001</v>
      </c>
      <c r="E66" s="3">
        <f t="shared" si="0"/>
        <v>7.6757089074582305</v>
      </c>
      <c r="F66" s="3">
        <v>3.1296000000000002E-3</v>
      </c>
      <c r="G66" s="3">
        <v>1.5013E-2</v>
      </c>
      <c r="H66" s="3" t="s">
        <v>1550</v>
      </c>
    </row>
    <row r="67" spans="1:8">
      <c r="A67" s="3" t="s">
        <v>519</v>
      </c>
      <c r="B67" s="3">
        <v>24.813958515992699</v>
      </c>
      <c r="C67" s="3">
        <v>3.2362901529174599</v>
      </c>
      <c r="D67" s="3">
        <v>2.9386999999999999</v>
      </c>
      <c r="E67" s="3">
        <f t="shared" si="0"/>
        <v>7.6672009925392492</v>
      </c>
      <c r="F67" s="3">
        <v>3.6819000000000001E-4</v>
      </c>
      <c r="G67" s="3">
        <v>2.4794000000000001E-3</v>
      </c>
      <c r="H67" s="3" t="s">
        <v>6</v>
      </c>
    </row>
    <row r="68" spans="1:8">
      <c r="A68" s="3" t="s">
        <v>1111</v>
      </c>
      <c r="B68" s="3">
        <v>365.67206932628801</v>
      </c>
      <c r="C68" s="3">
        <v>48.100151901341299</v>
      </c>
      <c r="D68" s="3">
        <v>2.9264000000000001</v>
      </c>
      <c r="E68" s="3">
        <f t="shared" si="0"/>
        <v>7.6021105234197837</v>
      </c>
      <c r="F68" s="4">
        <v>5.0152000000000002E-17</v>
      </c>
      <c r="G68" s="4">
        <v>2.9703999999999999E-15</v>
      </c>
      <c r="H68" s="3" t="s">
        <v>1112</v>
      </c>
    </row>
    <row r="69" spans="1:8">
      <c r="A69" s="3" t="s">
        <v>1211</v>
      </c>
      <c r="B69" s="3">
        <v>63.6005162053833</v>
      </c>
      <c r="C69" s="3">
        <v>8.5666948619639403</v>
      </c>
      <c r="D69" s="3">
        <v>2.8921999999999999</v>
      </c>
      <c r="E69" s="3">
        <f t="shared" si="0"/>
        <v>7.4240169277161066</v>
      </c>
      <c r="F69" s="4">
        <v>2.7053000000000001E-8</v>
      </c>
      <c r="G69" s="4">
        <v>5.1783999999999998E-7</v>
      </c>
      <c r="H69" s="3" t="s">
        <v>6</v>
      </c>
    </row>
    <row r="70" spans="1:8">
      <c r="A70" s="3" t="s">
        <v>117</v>
      </c>
      <c r="B70" s="3">
        <v>16.627882605992699</v>
      </c>
      <c r="C70" s="3">
        <v>2.3478893680763799</v>
      </c>
      <c r="D70" s="3">
        <v>2.8241999999999998</v>
      </c>
      <c r="E70" s="3">
        <f t="shared" si="0"/>
        <v>7.0822118516215191</v>
      </c>
      <c r="F70" s="3">
        <v>5.3172999999999996E-3</v>
      </c>
      <c r="G70" s="3">
        <v>2.3186999999999999E-2</v>
      </c>
      <c r="H70" s="3" t="s">
        <v>118</v>
      </c>
    </row>
    <row r="71" spans="1:8">
      <c r="A71" s="3" t="s">
        <v>433</v>
      </c>
      <c r="B71" s="3">
        <v>4655.1233187379703</v>
      </c>
      <c r="C71" s="3">
        <v>659.42081332983605</v>
      </c>
      <c r="D71" s="3">
        <v>2.8195000000000001</v>
      </c>
      <c r="E71" s="3">
        <f t="shared" si="0"/>
        <v>7.059177022000962</v>
      </c>
      <c r="F71" s="4">
        <v>3.4505000000000001E-10</v>
      </c>
      <c r="G71" s="4">
        <v>9.3268999999999993E-9</v>
      </c>
      <c r="H71" s="3" t="s">
        <v>434</v>
      </c>
    </row>
    <row r="72" spans="1:8">
      <c r="A72" s="3" t="s">
        <v>113</v>
      </c>
      <c r="B72" s="3">
        <v>871.91754573031199</v>
      </c>
      <c r="C72" s="3">
        <v>124.057852176178</v>
      </c>
      <c r="D72" s="3">
        <v>2.8132000000000001</v>
      </c>
      <c r="E72" s="3">
        <f t="shared" si="0"/>
        <v>7.0284180240009482</v>
      </c>
      <c r="F72" s="4">
        <v>9.8978999999999999E-9</v>
      </c>
      <c r="G72" s="4">
        <v>2.0706999999999999E-7</v>
      </c>
      <c r="H72" s="3" t="s">
        <v>959</v>
      </c>
    </row>
    <row r="73" spans="1:8">
      <c r="A73" s="3" t="s">
        <v>358</v>
      </c>
      <c r="B73" s="3">
        <v>717.25581131962304</v>
      </c>
      <c r="C73" s="3">
        <v>102.41910929657</v>
      </c>
      <c r="D73" s="3">
        <v>2.8079999999999998</v>
      </c>
      <c r="E73" s="3">
        <f t="shared" si="0"/>
        <v>7.0031306375541114</v>
      </c>
      <c r="F73" s="4">
        <v>5.9199E-5</v>
      </c>
      <c r="G73" s="3">
        <v>5.0894000000000004E-4</v>
      </c>
      <c r="H73" s="3" t="s">
        <v>359</v>
      </c>
    </row>
    <row r="74" spans="1:8">
      <c r="A74" s="3" t="s">
        <v>1361</v>
      </c>
      <c r="B74" s="3">
        <v>16.098668447118399</v>
      </c>
      <c r="C74" s="3">
        <v>2.3055935660851499</v>
      </c>
      <c r="D74" s="3">
        <v>2.8037000000000001</v>
      </c>
      <c r="E74" s="3">
        <f t="shared" si="0"/>
        <v>6.9822886519919711</v>
      </c>
      <c r="F74" s="3">
        <v>5.7118000000000004E-3</v>
      </c>
      <c r="G74" s="3">
        <v>2.4627E-2</v>
      </c>
      <c r="H74" s="3" t="s">
        <v>6</v>
      </c>
    </row>
    <row r="75" spans="1:8">
      <c r="A75" s="3" t="s">
        <v>1100</v>
      </c>
      <c r="B75" s="3">
        <v>1934.9036015696599</v>
      </c>
      <c r="C75" s="3">
        <v>279.12514021781101</v>
      </c>
      <c r="D75" s="3">
        <v>2.7932999999999999</v>
      </c>
      <c r="E75" s="3">
        <f t="shared" ref="E75:E138" si="1">2^D75</f>
        <v>6.9321361985340086</v>
      </c>
      <c r="F75" s="4">
        <v>7.2169E-55</v>
      </c>
      <c r="G75" s="4">
        <v>3.0256000000000002E-52</v>
      </c>
      <c r="H75" s="3" t="s">
        <v>6</v>
      </c>
    </row>
    <row r="76" spans="1:8">
      <c r="A76" s="3" t="s">
        <v>361</v>
      </c>
      <c r="B76" s="3">
        <v>99.978981299506202</v>
      </c>
      <c r="C76" s="3">
        <v>14.4469449968964</v>
      </c>
      <c r="D76" s="3">
        <v>2.7909000000000002</v>
      </c>
      <c r="E76" s="3">
        <f t="shared" si="1"/>
        <v>6.9206138076595218</v>
      </c>
      <c r="F76" s="4">
        <v>8.8275999999999993E-12</v>
      </c>
      <c r="G76" s="4">
        <v>2.963E-10</v>
      </c>
      <c r="H76" s="3" t="s">
        <v>362</v>
      </c>
    </row>
    <row r="77" spans="1:8">
      <c r="A77" s="3" t="s">
        <v>446</v>
      </c>
      <c r="B77" s="3">
        <v>116.17495262973399</v>
      </c>
      <c r="C77" s="3">
        <v>16.794834364972701</v>
      </c>
      <c r="D77" s="3">
        <v>2.7902</v>
      </c>
      <c r="E77" s="3">
        <f t="shared" si="1"/>
        <v>6.9172567193961072</v>
      </c>
      <c r="F77" s="4">
        <v>7.8843E-8</v>
      </c>
      <c r="G77" s="4">
        <v>1.3818000000000001E-6</v>
      </c>
      <c r="H77" s="3" t="s">
        <v>447</v>
      </c>
    </row>
    <row r="78" spans="1:8">
      <c r="A78" s="3" t="s">
        <v>482</v>
      </c>
      <c r="B78" s="3">
        <v>4492.1083355501596</v>
      </c>
      <c r="C78" s="3">
        <v>650.917845585397</v>
      </c>
      <c r="D78" s="3">
        <v>2.7867999999999999</v>
      </c>
      <c r="E78" s="3">
        <f t="shared" si="1"/>
        <v>6.9009740118904155</v>
      </c>
      <c r="F78" s="3">
        <v>5.5446999999999996E-3</v>
      </c>
      <c r="G78" s="3">
        <v>2.4003E-2</v>
      </c>
      <c r="H78" s="3" t="s">
        <v>483</v>
      </c>
    </row>
    <row r="79" spans="1:8">
      <c r="A79" s="3" t="s">
        <v>343</v>
      </c>
      <c r="B79" s="3">
        <v>2525.3804064265</v>
      </c>
      <c r="C79" s="3">
        <v>367.77347052026801</v>
      </c>
      <c r="D79" s="3">
        <v>2.7795999999999998</v>
      </c>
      <c r="E79" s="3">
        <f t="shared" si="1"/>
        <v>6.8666193964007585</v>
      </c>
      <c r="F79" s="4">
        <v>1.8637E-10</v>
      </c>
      <c r="G79" s="4">
        <v>5.1817999999999996E-9</v>
      </c>
      <c r="H79" s="3" t="s">
        <v>344</v>
      </c>
    </row>
    <row r="80" spans="1:8">
      <c r="A80" s="3" t="s">
        <v>1009</v>
      </c>
      <c r="B80" s="3">
        <v>33.467450875535199</v>
      </c>
      <c r="C80" s="3">
        <v>4.9285001186171602</v>
      </c>
      <c r="D80" s="3">
        <v>2.7635000000000001</v>
      </c>
      <c r="E80" s="3">
        <f t="shared" si="1"/>
        <v>6.7904161848014493</v>
      </c>
      <c r="F80" s="4">
        <v>9.6013000000000004E-5</v>
      </c>
      <c r="G80" s="3">
        <v>7.7819E-4</v>
      </c>
      <c r="H80" s="3" t="s">
        <v>6</v>
      </c>
    </row>
    <row r="81" spans="1:8">
      <c r="A81" s="3" t="s">
        <v>194</v>
      </c>
      <c r="B81" s="3">
        <v>41.6975719079783</v>
      </c>
      <c r="C81" s="3">
        <v>6.1552673193880603</v>
      </c>
      <c r="D81" s="3">
        <v>2.7601</v>
      </c>
      <c r="E81" s="3">
        <f t="shared" si="1"/>
        <v>6.7744320504741795</v>
      </c>
      <c r="F81" s="4">
        <v>8.9309999999999997E-6</v>
      </c>
      <c r="G81" s="4">
        <v>9.6003999999999998E-5</v>
      </c>
      <c r="H81" s="3" t="s">
        <v>195</v>
      </c>
    </row>
    <row r="82" spans="1:8">
      <c r="A82" s="3" t="s">
        <v>394</v>
      </c>
      <c r="B82" s="3">
        <v>32.664753343779303</v>
      </c>
      <c r="C82" s="3">
        <v>4.8226661421264403</v>
      </c>
      <c r="D82" s="3">
        <v>2.7597999999999998</v>
      </c>
      <c r="E82" s="3">
        <f t="shared" si="1"/>
        <v>6.7730234933871554</v>
      </c>
      <c r="F82" s="4">
        <v>6.9969999999999996E-5</v>
      </c>
      <c r="G82" s="3">
        <v>5.8989000000000003E-4</v>
      </c>
      <c r="H82" s="3" t="s">
        <v>395</v>
      </c>
    </row>
    <row r="83" spans="1:8">
      <c r="A83" s="3" t="s">
        <v>280</v>
      </c>
      <c r="B83" s="3">
        <v>149.69498857637799</v>
      </c>
      <c r="C83" s="3">
        <v>22.1675348760104</v>
      </c>
      <c r="D83" s="3">
        <v>2.7555000000000001</v>
      </c>
      <c r="E83" s="3">
        <f t="shared" si="1"/>
        <v>6.752866328660823</v>
      </c>
      <c r="F83" s="4">
        <v>6.1710000000000001E-16</v>
      </c>
      <c r="G83" s="4">
        <v>3.3235000000000003E-14</v>
      </c>
      <c r="H83" s="3" t="s">
        <v>281</v>
      </c>
    </row>
    <row r="84" spans="1:8">
      <c r="A84" s="3" t="s">
        <v>1078</v>
      </c>
      <c r="B84" s="3">
        <v>1091.4065378948001</v>
      </c>
      <c r="C84" s="3">
        <v>162.72415080322199</v>
      </c>
      <c r="D84" s="3">
        <v>2.7456999999999998</v>
      </c>
      <c r="E84" s="3">
        <f t="shared" si="1"/>
        <v>6.70715061774413</v>
      </c>
      <c r="F84" s="4">
        <v>6.6780999999999999E-41</v>
      </c>
      <c r="G84" s="4">
        <v>1.6412E-38</v>
      </c>
      <c r="H84" s="3" t="s">
        <v>6</v>
      </c>
    </row>
    <row r="85" spans="1:8">
      <c r="A85" s="3" t="s">
        <v>256</v>
      </c>
      <c r="B85" s="3">
        <v>167.90197371032801</v>
      </c>
      <c r="C85" s="3">
        <v>25.213399448454702</v>
      </c>
      <c r="D85" s="3">
        <v>2.7353999999999998</v>
      </c>
      <c r="E85" s="3">
        <f t="shared" si="1"/>
        <v>6.6594360094697942</v>
      </c>
      <c r="F85" s="4">
        <v>1.452E-17</v>
      </c>
      <c r="G85" s="4">
        <v>9.1043000000000008E-16</v>
      </c>
      <c r="H85" s="3" t="s">
        <v>257</v>
      </c>
    </row>
    <row r="86" spans="1:8">
      <c r="A86" s="3" t="s">
        <v>953</v>
      </c>
      <c r="B86" s="3">
        <v>18.400918210611199</v>
      </c>
      <c r="C86" s="3">
        <v>2.7920897604969199</v>
      </c>
      <c r="D86" s="3">
        <v>2.7204000000000002</v>
      </c>
      <c r="E86" s="3">
        <f t="shared" si="1"/>
        <v>6.5905551747429065</v>
      </c>
      <c r="F86" s="3">
        <v>4.3689000000000002E-3</v>
      </c>
      <c r="G86" s="3">
        <v>1.9765000000000001E-2</v>
      </c>
      <c r="H86" s="3" t="s">
        <v>6</v>
      </c>
    </row>
    <row r="87" spans="1:8">
      <c r="A87" s="3" t="s">
        <v>1315</v>
      </c>
      <c r="B87" s="3">
        <v>400.33996921468201</v>
      </c>
      <c r="C87" s="3">
        <v>61.214684664001403</v>
      </c>
      <c r="D87" s="3">
        <v>2.7092999999999998</v>
      </c>
      <c r="E87" s="3">
        <f t="shared" si="1"/>
        <v>6.5400424501133356</v>
      </c>
      <c r="F87" s="4">
        <v>2.7420999999999999E-30</v>
      </c>
      <c r="G87" s="4">
        <v>4.4082000000000003E-28</v>
      </c>
      <c r="H87" s="3" t="s">
        <v>1316</v>
      </c>
    </row>
    <row r="88" spans="1:8">
      <c r="A88" s="3" t="s">
        <v>184</v>
      </c>
      <c r="B88" s="3">
        <v>764.13968198456996</v>
      </c>
      <c r="C88" s="3">
        <v>117.542976068352</v>
      </c>
      <c r="D88" s="3">
        <v>2.7006000000000001</v>
      </c>
      <c r="E88" s="3">
        <f t="shared" si="1"/>
        <v>6.5007221830870172</v>
      </c>
      <c r="F88" s="3">
        <v>1.9185000000000001E-3</v>
      </c>
      <c r="G88" s="3">
        <v>9.9684000000000005E-3</v>
      </c>
      <c r="H88" s="3" t="s">
        <v>1052</v>
      </c>
    </row>
    <row r="89" spans="1:8">
      <c r="A89" s="3" t="s">
        <v>445</v>
      </c>
      <c r="B89" s="3">
        <v>3687.8090348369301</v>
      </c>
      <c r="C89" s="3">
        <v>581.43215878731996</v>
      </c>
      <c r="D89" s="3">
        <v>2.6650999999999998</v>
      </c>
      <c r="E89" s="3">
        <f t="shared" si="1"/>
        <v>6.3427127209897156</v>
      </c>
      <c r="F89" s="4">
        <v>9.3600999999999996E-73</v>
      </c>
      <c r="G89" s="4">
        <v>9.0967000000000002E-70</v>
      </c>
      <c r="H89" s="3" t="s">
        <v>6</v>
      </c>
    </row>
    <row r="90" spans="1:8">
      <c r="A90" s="3" t="s">
        <v>1064</v>
      </c>
      <c r="B90" s="3">
        <v>32.329472261566004</v>
      </c>
      <c r="C90" s="3">
        <v>5.1399791285732999</v>
      </c>
      <c r="D90" s="3">
        <v>2.653</v>
      </c>
      <c r="E90" s="3">
        <f t="shared" si="1"/>
        <v>6.2897383371226541</v>
      </c>
      <c r="F90" s="3">
        <v>1.1137E-3</v>
      </c>
      <c r="G90" s="3">
        <v>6.3214999999999999E-3</v>
      </c>
      <c r="H90" s="3" t="s">
        <v>6</v>
      </c>
    </row>
    <row r="91" spans="1:8">
      <c r="A91" s="3" t="s">
        <v>307</v>
      </c>
      <c r="B91" s="3">
        <v>191.38334784613301</v>
      </c>
      <c r="C91" s="3">
        <v>30.437970181010499</v>
      </c>
      <c r="D91" s="3">
        <v>2.6524999999999999</v>
      </c>
      <c r="E91" s="3">
        <f t="shared" si="1"/>
        <v>6.2875588576220682</v>
      </c>
      <c r="F91" s="3">
        <v>2.4892E-3</v>
      </c>
      <c r="G91" s="3">
        <v>1.2359999999999999E-2</v>
      </c>
      <c r="H91" s="3" t="s">
        <v>308</v>
      </c>
    </row>
    <row r="92" spans="1:8">
      <c r="A92" s="3" t="s">
        <v>135</v>
      </c>
      <c r="B92" s="3">
        <v>243.21688444805901</v>
      </c>
      <c r="C92" s="3">
        <v>38.729647858518803</v>
      </c>
      <c r="D92" s="3">
        <v>2.6507000000000001</v>
      </c>
      <c r="E92" s="3">
        <f t="shared" si="1"/>
        <v>6.2797189827569406</v>
      </c>
      <c r="F92" s="4">
        <v>1.5335E-21</v>
      </c>
      <c r="G92" s="4">
        <v>1.3062999999999999E-19</v>
      </c>
      <c r="H92" s="3" t="s">
        <v>985</v>
      </c>
    </row>
    <row r="93" spans="1:8">
      <c r="A93" s="3" t="s">
        <v>31</v>
      </c>
      <c r="B93" s="3">
        <v>869.26293498727398</v>
      </c>
      <c r="C93" s="3">
        <v>138.71608724000501</v>
      </c>
      <c r="D93" s="3">
        <v>2.6476999999999999</v>
      </c>
      <c r="E93" s="3">
        <f t="shared" si="1"/>
        <v>6.2666742418227575</v>
      </c>
      <c r="F93" s="4">
        <v>8.5441000000000006E-18</v>
      </c>
      <c r="G93" s="4">
        <v>5.4531999999999995E-16</v>
      </c>
      <c r="H93" s="3" t="s">
        <v>6</v>
      </c>
    </row>
    <row r="94" spans="1:8">
      <c r="A94" s="3" t="s">
        <v>1142</v>
      </c>
      <c r="B94" s="3">
        <v>17.430580137748599</v>
      </c>
      <c r="C94" s="3">
        <v>2.7920897604969199</v>
      </c>
      <c r="D94" s="3">
        <v>2.6421999999999999</v>
      </c>
      <c r="E94" s="3">
        <f t="shared" si="1"/>
        <v>6.2428292212993677</v>
      </c>
      <c r="F94" s="3">
        <v>6.8868000000000002E-3</v>
      </c>
      <c r="G94" s="3">
        <v>2.8714E-2</v>
      </c>
      <c r="H94" s="3" t="s">
        <v>6</v>
      </c>
    </row>
    <row r="95" spans="1:8">
      <c r="A95" s="3" t="s">
        <v>396</v>
      </c>
      <c r="B95" s="3">
        <v>3788.5650938222002</v>
      </c>
      <c r="C95" s="3">
        <v>609.77582546917597</v>
      </c>
      <c r="D95" s="3">
        <v>2.6353</v>
      </c>
      <c r="E95" s="3">
        <f t="shared" si="1"/>
        <v>6.2130428316256774</v>
      </c>
      <c r="F95" s="4">
        <v>6.3071999999999996E-84</v>
      </c>
      <c r="G95" s="4">
        <v>1.0373E-80</v>
      </c>
      <c r="H95" s="3" t="s">
        <v>397</v>
      </c>
    </row>
    <row r="96" spans="1:8">
      <c r="A96" s="3" t="s">
        <v>269</v>
      </c>
      <c r="B96" s="3">
        <v>231.66159050815199</v>
      </c>
      <c r="C96" s="3">
        <v>37.502880657747902</v>
      </c>
      <c r="D96" s="3">
        <v>2.6269</v>
      </c>
      <c r="E96" s="3">
        <f t="shared" si="1"/>
        <v>6.1769728947605707</v>
      </c>
      <c r="F96" s="4">
        <v>1.5737999999999999E-21</v>
      </c>
      <c r="G96" s="4">
        <v>1.3352999999999999E-19</v>
      </c>
      <c r="H96" s="3" t="s">
        <v>6</v>
      </c>
    </row>
    <row r="97" spans="1:8">
      <c r="A97" s="3" t="s">
        <v>215</v>
      </c>
      <c r="B97" s="3">
        <v>4249.4381551894603</v>
      </c>
      <c r="C97" s="3">
        <v>688.46283310211095</v>
      </c>
      <c r="D97" s="3">
        <v>2.6257999999999999</v>
      </c>
      <c r="E97" s="3">
        <f t="shared" si="1"/>
        <v>6.1722649833091623</v>
      </c>
      <c r="F97" s="4">
        <v>1.9892000000000001E-85</v>
      </c>
      <c r="G97" s="4">
        <v>3.8665E-82</v>
      </c>
      <c r="H97" s="3" t="s">
        <v>216</v>
      </c>
    </row>
    <row r="98" spans="1:8">
      <c r="A98" s="3" t="s">
        <v>892</v>
      </c>
      <c r="B98" s="3">
        <v>533.45112030751</v>
      </c>
      <c r="C98" s="3">
        <v>86.491433343930296</v>
      </c>
      <c r="D98" s="3">
        <v>2.6246999999999998</v>
      </c>
      <c r="E98" s="3">
        <f t="shared" si="1"/>
        <v>6.167560660092736</v>
      </c>
      <c r="F98" s="4">
        <v>5.2338000000000003E-38</v>
      </c>
      <c r="G98" s="4">
        <v>1.0864E-35</v>
      </c>
      <c r="H98" s="3" t="s">
        <v>893</v>
      </c>
    </row>
    <row r="99" spans="1:8">
      <c r="A99" s="3" t="s">
        <v>251</v>
      </c>
      <c r="B99" s="3">
        <v>1153.49896191978</v>
      </c>
      <c r="C99" s="3">
        <v>187.38713799671501</v>
      </c>
      <c r="D99" s="3">
        <v>2.6219000000000001</v>
      </c>
      <c r="E99" s="3">
        <f t="shared" si="1"/>
        <v>6.1556021920253157</v>
      </c>
      <c r="F99" s="4">
        <v>1.9834E-57</v>
      </c>
      <c r="G99" s="4">
        <v>9.6379999999999995E-55</v>
      </c>
      <c r="H99" s="3" t="s">
        <v>6</v>
      </c>
    </row>
    <row r="100" spans="1:8">
      <c r="A100" s="3" t="s">
        <v>1595</v>
      </c>
      <c r="B100" s="3">
        <v>2473.1097820479299</v>
      </c>
      <c r="C100" s="3">
        <v>401.89212018964201</v>
      </c>
      <c r="D100" s="3">
        <v>2.6214</v>
      </c>
      <c r="E100" s="3">
        <f t="shared" si="1"/>
        <v>6.1534691925152885</v>
      </c>
      <c r="F100" s="4">
        <v>4.3037999999999999E-75</v>
      </c>
      <c r="G100" s="4">
        <v>4.6009000000000003E-72</v>
      </c>
      <c r="H100" s="3" t="s">
        <v>510</v>
      </c>
    </row>
    <row r="101" spans="1:8">
      <c r="A101" s="3" t="s">
        <v>181</v>
      </c>
      <c r="B101" s="3">
        <v>26522.9189036567</v>
      </c>
      <c r="C101" s="3">
        <v>4324.3821863311696</v>
      </c>
      <c r="D101" s="3">
        <v>2.6166999999999998</v>
      </c>
      <c r="E101" s="3">
        <f t="shared" si="1"/>
        <v>6.1334550899447056</v>
      </c>
      <c r="F101" s="4">
        <v>9.1798000000000002E-7</v>
      </c>
      <c r="G101" s="4">
        <v>1.2656E-5</v>
      </c>
      <c r="H101" s="3" t="s">
        <v>182</v>
      </c>
    </row>
    <row r="102" spans="1:8">
      <c r="A102" s="3" t="s">
        <v>48</v>
      </c>
      <c r="B102" s="3">
        <v>58.2373642690849</v>
      </c>
      <c r="C102" s="3">
        <v>9.5819830527786891</v>
      </c>
      <c r="D102" s="3">
        <v>2.6034999999999999</v>
      </c>
      <c r="E102" s="3">
        <f t="shared" si="1"/>
        <v>6.0775927274323687</v>
      </c>
      <c r="F102" s="4">
        <v>4.6311999999999998E-7</v>
      </c>
      <c r="G102" s="4">
        <v>6.8383999999999996E-6</v>
      </c>
      <c r="H102" s="3" t="s">
        <v>6</v>
      </c>
    </row>
    <row r="103" spans="1:8">
      <c r="A103" s="3" t="s">
        <v>213</v>
      </c>
      <c r="B103" s="3">
        <v>2597.1197949872399</v>
      </c>
      <c r="C103" s="3">
        <v>428.43793187233302</v>
      </c>
      <c r="D103" s="3">
        <v>2.5998000000000001</v>
      </c>
      <c r="E103" s="3">
        <f t="shared" si="1"/>
        <v>6.0620258325656646</v>
      </c>
      <c r="F103" s="4">
        <v>1.1436E-65</v>
      </c>
      <c r="G103" s="4">
        <v>6.6086999999999996E-63</v>
      </c>
      <c r="H103" s="3" t="s">
        <v>214</v>
      </c>
    </row>
    <row r="104" spans="1:8">
      <c r="A104" s="3" t="s">
        <v>68</v>
      </c>
      <c r="B104" s="3">
        <v>294.35289366044702</v>
      </c>
      <c r="C104" s="3">
        <v>48.607701525236102</v>
      </c>
      <c r="D104" s="3">
        <v>2.5983000000000001</v>
      </c>
      <c r="E104" s="3">
        <f t="shared" si="1"/>
        <v>6.0557262938422989</v>
      </c>
      <c r="F104" s="4">
        <v>3.5728000000000001E-8</v>
      </c>
      <c r="G104" s="4">
        <v>6.7245999999999997E-7</v>
      </c>
      <c r="H104" s="3" t="s">
        <v>889</v>
      </c>
    </row>
    <row r="105" spans="1:8">
      <c r="A105" s="3" t="s">
        <v>185</v>
      </c>
      <c r="B105" s="3">
        <v>1452.7186077731999</v>
      </c>
      <c r="C105" s="3">
        <v>240.90266409713601</v>
      </c>
      <c r="D105" s="3">
        <v>2.5922000000000001</v>
      </c>
      <c r="E105" s="3">
        <f t="shared" si="1"/>
        <v>6.030175540126665</v>
      </c>
      <c r="F105" s="4">
        <v>6.5155999999999998E-5</v>
      </c>
      <c r="G105" s="3">
        <v>5.5369999999999996E-4</v>
      </c>
      <c r="H105" s="3" t="s">
        <v>6</v>
      </c>
    </row>
    <row r="106" spans="1:8">
      <c r="A106" s="3" t="s">
        <v>415</v>
      </c>
      <c r="B106" s="3">
        <v>131.144182411549</v>
      </c>
      <c r="C106" s="3">
        <v>21.7656302855811</v>
      </c>
      <c r="D106" s="3">
        <v>2.5910000000000002</v>
      </c>
      <c r="E106" s="3">
        <f t="shared" si="1"/>
        <v>6.0251618665352495</v>
      </c>
      <c r="F106" s="4">
        <v>2.0831999999999999E-13</v>
      </c>
      <c r="G106" s="4">
        <v>8.5412E-12</v>
      </c>
      <c r="H106" s="3" t="s">
        <v>416</v>
      </c>
    </row>
    <row r="107" spans="1:8">
      <c r="A107" s="3" t="s">
        <v>199</v>
      </c>
      <c r="B107" s="3">
        <v>348.62148808275299</v>
      </c>
      <c r="C107" s="3">
        <v>57.956963195550301</v>
      </c>
      <c r="D107" s="3">
        <v>2.5886</v>
      </c>
      <c r="E107" s="3">
        <f t="shared" si="1"/>
        <v>6.0151470214543101</v>
      </c>
      <c r="F107" s="4">
        <v>1.2727999999999999E-28</v>
      </c>
      <c r="G107" s="4">
        <v>1.8767999999999999E-26</v>
      </c>
      <c r="H107" s="3" t="s">
        <v>6</v>
      </c>
    </row>
    <row r="108" spans="1:8">
      <c r="A108" s="3" t="s">
        <v>471</v>
      </c>
      <c r="B108" s="3">
        <v>24.266991770229598</v>
      </c>
      <c r="C108" s="3">
        <v>4.0400993337760802</v>
      </c>
      <c r="D108" s="3">
        <v>2.5865</v>
      </c>
      <c r="E108" s="3">
        <f t="shared" si="1"/>
        <v>6.0063976881866132</v>
      </c>
      <c r="F108" s="3">
        <v>1.5935000000000001E-3</v>
      </c>
      <c r="G108" s="3">
        <v>8.5366000000000001E-3</v>
      </c>
      <c r="H108" s="3" t="s">
        <v>472</v>
      </c>
    </row>
    <row r="109" spans="1:8">
      <c r="A109" s="3" t="s">
        <v>518</v>
      </c>
      <c r="B109" s="3">
        <v>1888.83164107469</v>
      </c>
      <c r="C109" s="3">
        <v>315.46441396323598</v>
      </c>
      <c r="D109" s="3">
        <v>2.5819000000000001</v>
      </c>
      <c r="E109" s="3">
        <f t="shared" si="1"/>
        <v>5.9872769263753316</v>
      </c>
      <c r="F109" s="4">
        <v>2.0354E-67</v>
      </c>
      <c r="G109" s="4">
        <v>1.2799E-64</v>
      </c>
      <c r="H109" s="3" t="s">
        <v>6</v>
      </c>
    </row>
    <row r="110" spans="1:8">
      <c r="A110" s="3" t="s">
        <v>377</v>
      </c>
      <c r="B110" s="3">
        <v>77.864351338551401</v>
      </c>
      <c r="C110" s="3">
        <v>13.347065202099101</v>
      </c>
      <c r="D110" s="3">
        <v>2.5444</v>
      </c>
      <c r="E110" s="3">
        <f t="shared" si="1"/>
        <v>5.8336547235928853</v>
      </c>
      <c r="F110" s="4">
        <v>1.3935E-8</v>
      </c>
      <c r="G110" s="4">
        <v>2.8565000000000002E-7</v>
      </c>
      <c r="H110" s="3" t="s">
        <v>378</v>
      </c>
    </row>
    <row r="111" spans="1:8">
      <c r="A111" s="3" t="s">
        <v>1331</v>
      </c>
      <c r="B111" s="3">
        <v>296.92862679682202</v>
      </c>
      <c r="C111" s="3">
        <v>51.061424869803197</v>
      </c>
      <c r="D111" s="3">
        <v>2.5398000000000001</v>
      </c>
      <c r="E111" s="3">
        <f t="shared" si="1"/>
        <v>5.8150838716031048</v>
      </c>
      <c r="F111" s="4">
        <v>4.1591000000000002E-7</v>
      </c>
      <c r="G111" s="4">
        <v>6.2141999999999997E-6</v>
      </c>
      <c r="H111" s="3" t="s">
        <v>1332</v>
      </c>
    </row>
    <row r="112" spans="1:8">
      <c r="A112" s="3" t="s">
        <v>275</v>
      </c>
      <c r="B112" s="3">
        <v>2636.1672599634999</v>
      </c>
      <c r="C112" s="3">
        <v>454.07485616977601</v>
      </c>
      <c r="D112" s="3">
        <v>2.5373999999999999</v>
      </c>
      <c r="E112" s="3">
        <f t="shared" si="1"/>
        <v>5.8054182119251072</v>
      </c>
      <c r="F112" s="4">
        <v>2.2189999999999999E-28</v>
      </c>
      <c r="G112" s="4">
        <v>3.2056999999999997E-26</v>
      </c>
      <c r="H112" s="3" t="s">
        <v>276</v>
      </c>
    </row>
    <row r="113" spans="1:8">
      <c r="A113" s="3" t="s">
        <v>245</v>
      </c>
      <c r="B113" s="3">
        <v>933.11918197864998</v>
      </c>
      <c r="C113" s="3">
        <v>161.095290068997</v>
      </c>
      <c r="D113" s="3">
        <v>2.5341</v>
      </c>
      <c r="E113" s="3">
        <f t="shared" si="1"/>
        <v>5.792154157136606</v>
      </c>
      <c r="F113" s="4">
        <v>1.0173E-14</v>
      </c>
      <c r="G113" s="4">
        <v>4.7802000000000002E-13</v>
      </c>
      <c r="H113" s="3" t="s">
        <v>246</v>
      </c>
    </row>
    <row r="114" spans="1:8">
      <c r="A114" s="3" t="s">
        <v>1025</v>
      </c>
      <c r="B114" s="3">
        <v>34.5613843670614</v>
      </c>
      <c r="C114" s="3">
        <v>5.9860841114231498</v>
      </c>
      <c r="D114" s="3">
        <v>2.5295000000000001</v>
      </c>
      <c r="E114" s="3">
        <f t="shared" si="1"/>
        <v>5.7737154180183738</v>
      </c>
      <c r="F114" s="3">
        <v>1.1689E-4</v>
      </c>
      <c r="G114" s="3">
        <v>9.2362E-4</v>
      </c>
      <c r="H114" s="3" t="s">
        <v>1026</v>
      </c>
    </row>
    <row r="115" spans="1:8">
      <c r="A115" s="3" t="s">
        <v>1104</v>
      </c>
      <c r="B115" s="3">
        <v>2718.3428568005902</v>
      </c>
      <c r="C115" s="3">
        <v>472.370341261823</v>
      </c>
      <c r="D115" s="3">
        <v>2.5247000000000002</v>
      </c>
      <c r="E115" s="3">
        <f t="shared" si="1"/>
        <v>5.7545375731710529</v>
      </c>
      <c r="F115" s="4">
        <v>1.2873000000000001E-8</v>
      </c>
      <c r="G115" s="4">
        <v>2.6542E-7</v>
      </c>
      <c r="H115" s="3" t="s">
        <v>1105</v>
      </c>
    </row>
    <row r="116" spans="1:8">
      <c r="A116" s="3" t="s">
        <v>509</v>
      </c>
      <c r="B116" s="3">
        <v>241.020477516341</v>
      </c>
      <c r="C116" s="3">
        <v>41.923642209444999</v>
      </c>
      <c r="D116" s="3">
        <v>2.5232999999999999</v>
      </c>
      <c r="E116" s="3">
        <f t="shared" si="1"/>
        <v>5.7489560436920755</v>
      </c>
      <c r="F116" s="4">
        <v>8.9148E-21</v>
      </c>
      <c r="G116" s="4">
        <v>7.2474E-19</v>
      </c>
      <c r="H116" s="3" t="s">
        <v>6</v>
      </c>
    </row>
    <row r="117" spans="1:8">
      <c r="A117" s="3" t="s">
        <v>898</v>
      </c>
      <c r="B117" s="3">
        <v>31.5267747298101</v>
      </c>
      <c r="C117" s="3">
        <v>5.4995879170113797</v>
      </c>
      <c r="D117" s="3">
        <v>2.5192000000000001</v>
      </c>
      <c r="E117" s="3">
        <f t="shared" si="1"/>
        <v>5.7326412592348497</v>
      </c>
      <c r="F117" s="3">
        <v>3.6314000000000002E-4</v>
      </c>
      <c r="G117" s="3">
        <v>2.4509000000000002E-3</v>
      </c>
      <c r="H117" s="3" t="s">
        <v>6</v>
      </c>
    </row>
    <row r="118" spans="1:8">
      <c r="A118" s="3" t="s">
        <v>40</v>
      </c>
      <c r="B118" s="3">
        <v>39.774648349141899</v>
      </c>
      <c r="C118" s="3">
        <v>6.9590765002466801</v>
      </c>
      <c r="D118" s="3">
        <v>2.5148999999999999</v>
      </c>
      <c r="E118" s="3">
        <f t="shared" si="1"/>
        <v>5.715580371391745</v>
      </c>
      <c r="F118" s="4">
        <v>4.1477999999999998E-5</v>
      </c>
      <c r="G118" s="3">
        <v>3.7324999999999999E-4</v>
      </c>
      <c r="H118" s="3" t="s">
        <v>41</v>
      </c>
    </row>
    <row r="119" spans="1:8">
      <c r="A119" s="3" t="s">
        <v>906</v>
      </c>
      <c r="B119" s="3">
        <v>20848.9870239925</v>
      </c>
      <c r="C119" s="3">
        <v>3662.2783292487602</v>
      </c>
      <c r="D119" s="3">
        <v>2.5091999999999999</v>
      </c>
      <c r="E119" s="3">
        <f t="shared" si="1"/>
        <v>5.6930430135788477</v>
      </c>
      <c r="F119" s="4">
        <v>2.3567000000000001E-57</v>
      </c>
      <c r="G119" s="4">
        <v>1.1198E-54</v>
      </c>
      <c r="H119" s="3" t="s">
        <v>6</v>
      </c>
    </row>
    <row r="120" spans="1:8">
      <c r="A120" s="3" t="s">
        <v>1565</v>
      </c>
      <c r="B120" s="3">
        <v>117.577201978362</v>
      </c>
      <c r="C120" s="3">
        <v>20.898282930223001</v>
      </c>
      <c r="D120" s="3">
        <v>2.4922</v>
      </c>
      <c r="E120" s="3">
        <f t="shared" si="1"/>
        <v>5.6263527236964661</v>
      </c>
      <c r="F120" s="4">
        <v>6.6108000000000001E-12</v>
      </c>
      <c r="G120" s="4">
        <v>2.2688E-10</v>
      </c>
      <c r="H120" s="3" t="s">
        <v>6</v>
      </c>
    </row>
    <row r="121" spans="1:8">
      <c r="A121" s="3" t="s">
        <v>32</v>
      </c>
      <c r="B121" s="3">
        <v>627.16694925585296</v>
      </c>
      <c r="C121" s="3">
        <v>112.36051219476199</v>
      </c>
      <c r="D121" s="3">
        <v>2.4807000000000001</v>
      </c>
      <c r="E121" s="3">
        <f t="shared" si="1"/>
        <v>5.5816822576062854</v>
      </c>
      <c r="F121" s="4">
        <v>1.3996E-38</v>
      </c>
      <c r="G121" s="4">
        <v>2.9923999999999998E-36</v>
      </c>
      <c r="H121" s="3" t="s">
        <v>6</v>
      </c>
    </row>
    <row r="122" spans="1:8">
      <c r="A122" s="3" t="s">
        <v>200</v>
      </c>
      <c r="B122" s="3">
        <v>450.88429386930602</v>
      </c>
      <c r="C122" s="3">
        <v>81.647335886270298</v>
      </c>
      <c r="D122" s="3">
        <v>2.4653</v>
      </c>
      <c r="E122" s="3">
        <f t="shared" si="1"/>
        <v>5.5224176486649066</v>
      </c>
      <c r="F122" s="4">
        <v>6.3727000000000001E-10</v>
      </c>
      <c r="G122" s="4">
        <v>1.6376999999999998E-8</v>
      </c>
      <c r="H122" s="3" t="s">
        <v>201</v>
      </c>
    </row>
    <row r="123" spans="1:8">
      <c r="A123" s="3" t="s">
        <v>1364</v>
      </c>
      <c r="B123" s="3">
        <v>2519.4302787593401</v>
      </c>
      <c r="C123" s="3">
        <v>457.71323985614799</v>
      </c>
      <c r="D123" s="3">
        <v>2.4605999999999999</v>
      </c>
      <c r="E123" s="3">
        <f t="shared" si="1"/>
        <v>5.5044560355000254</v>
      </c>
      <c r="F123" s="4">
        <v>5.6708999999999997E-68</v>
      </c>
      <c r="G123" s="4">
        <v>3.7563999999999999E-65</v>
      </c>
      <c r="H123" s="3" t="s">
        <v>1365</v>
      </c>
    </row>
    <row r="124" spans="1:8">
      <c r="A124" s="3" t="s">
        <v>1209</v>
      </c>
      <c r="B124" s="3">
        <v>512.13784249919604</v>
      </c>
      <c r="C124" s="3">
        <v>93.408214042185705</v>
      </c>
      <c r="D124" s="3">
        <v>2.4548999999999999</v>
      </c>
      <c r="E124" s="3">
        <f t="shared" si="1"/>
        <v>5.4827511713958694</v>
      </c>
      <c r="F124" s="3">
        <v>1.6799E-4</v>
      </c>
      <c r="G124" s="3">
        <v>1.2646999999999999E-3</v>
      </c>
      <c r="H124" s="3" t="s">
        <v>1210</v>
      </c>
    </row>
    <row r="125" spans="1:8">
      <c r="A125" s="3" t="s">
        <v>1101</v>
      </c>
      <c r="B125" s="3">
        <v>3821.6255805784099</v>
      </c>
      <c r="C125" s="3">
        <v>698.89035430866397</v>
      </c>
      <c r="D125" s="3">
        <v>2.4510000000000001</v>
      </c>
      <c r="E125" s="3">
        <f t="shared" si="1"/>
        <v>5.4679498077672379</v>
      </c>
      <c r="F125" s="4">
        <v>1.7037000000000001E-46</v>
      </c>
      <c r="G125" s="4">
        <v>5.3569000000000004E-44</v>
      </c>
      <c r="H125" s="3" t="s">
        <v>6</v>
      </c>
    </row>
    <row r="126" spans="1:8">
      <c r="A126" s="3" t="s">
        <v>462</v>
      </c>
      <c r="B126" s="3">
        <v>6873.5636067975101</v>
      </c>
      <c r="C126" s="3">
        <v>1263.42260052662</v>
      </c>
      <c r="D126" s="3">
        <v>2.4437000000000002</v>
      </c>
      <c r="E126" s="3">
        <f t="shared" si="1"/>
        <v>5.4403520025976029</v>
      </c>
      <c r="F126" s="4">
        <v>7.6441999999999996E-81</v>
      </c>
      <c r="G126" s="4">
        <v>1.1673999999999999E-77</v>
      </c>
      <c r="H126" s="3" t="s">
        <v>463</v>
      </c>
    </row>
    <row r="127" spans="1:8">
      <c r="A127" s="3" t="s">
        <v>493</v>
      </c>
      <c r="B127" s="3">
        <v>83.765930071947295</v>
      </c>
      <c r="C127" s="3">
        <v>15.462233187711099</v>
      </c>
      <c r="D127" s="3">
        <v>2.4376000000000002</v>
      </c>
      <c r="E127" s="3">
        <f t="shared" si="1"/>
        <v>5.4173976801266415</v>
      </c>
      <c r="F127" s="4">
        <v>6.6173000000000004E-7</v>
      </c>
      <c r="G127" s="4">
        <v>9.4197999999999992E-6</v>
      </c>
      <c r="H127" s="3" t="s">
        <v>1562</v>
      </c>
    </row>
    <row r="128" spans="1:8">
      <c r="A128" s="3" t="s">
        <v>76</v>
      </c>
      <c r="B128" s="3">
        <v>1128.4818576888999</v>
      </c>
      <c r="C128" s="3">
        <v>208.560815997444</v>
      </c>
      <c r="D128" s="3">
        <v>2.4358</v>
      </c>
      <c r="E128" s="3">
        <f t="shared" si="1"/>
        <v>5.4106427978474336</v>
      </c>
      <c r="F128" s="4">
        <v>8.6968999999999995E-39</v>
      </c>
      <c r="G128" s="4">
        <v>1.8974000000000001E-36</v>
      </c>
      <c r="H128" s="3" t="s">
        <v>77</v>
      </c>
    </row>
    <row r="129" spans="1:8" s="8" customFormat="1">
      <c r="A129" s="3" t="s">
        <v>52</v>
      </c>
      <c r="B129" s="3">
        <v>1056.42245489019</v>
      </c>
      <c r="C129" s="3">
        <v>195.99612866067</v>
      </c>
      <c r="D129" s="3">
        <v>2.4302999999999999</v>
      </c>
      <c r="E129" s="3">
        <f t="shared" si="1"/>
        <v>5.3900550213681067</v>
      </c>
      <c r="F129" s="4">
        <v>2.6496E-49</v>
      </c>
      <c r="G129" s="4">
        <v>9.2871000000000001E-47</v>
      </c>
      <c r="H129" s="3" t="s">
        <v>53</v>
      </c>
    </row>
    <row r="130" spans="1:8">
      <c r="A130" s="3" t="s">
        <v>219</v>
      </c>
      <c r="B130" s="3">
        <v>394.25232466373302</v>
      </c>
      <c r="C130" s="3">
        <v>73.757751742216598</v>
      </c>
      <c r="D130" s="3">
        <v>2.4182999999999999</v>
      </c>
      <c r="E130" s="3">
        <f t="shared" si="1"/>
        <v>5.3454077442907</v>
      </c>
      <c r="F130" s="4">
        <v>1.4807000000000001E-6</v>
      </c>
      <c r="G130" s="4">
        <v>1.9327999999999999E-5</v>
      </c>
      <c r="H130" s="3" t="s">
        <v>220</v>
      </c>
    </row>
    <row r="131" spans="1:8">
      <c r="A131" s="3" t="s">
        <v>249</v>
      </c>
      <c r="B131" s="3">
        <v>249.65621728899501</v>
      </c>
      <c r="C131" s="3">
        <v>46.7463083515714</v>
      </c>
      <c r="D131" s="3">
        <v>2.4169999999999998</v>
      </c>
      <c r="E131" s="3">
        <f t="shared" si="1"/>
        <v>5.3405932131836318</v>
      </c>
      <c r="F131" s="4">
        <v>1.9790000000000001E-10</v>
      </c>
      <c r="G131" s="4">
        <v>5.4951999999999998E-9</v>
      </c>
      <c r="H131" s="3" t="s">
        <v>250</v>
      </c>
    </row>
    <row r="132" spans="1:8">
      <c r="A132" s="3" t="s">
        <v>370</v>
      </c>
      <c r="B132" s="3">
        <v>2446.0632387368901</v>
      </c>
      <c r="C132" s="3">
        <v>459.53214828479599</v>
      </c>
      <c r="D132" s="3">
        <v>2.4121999999999999</v>
      </c>
      <c r="E132" s="3">
        <f t="shared" si="1"/>
        <v>5.3228540174284245</v>
      </c>
      <c r="F132" s="4">
        <v>7.4772000000000004E-53</v>
      </c>
      <c r="G132" s="4">
        <v>2.9605999999999999E-50</v>
      </c>
      <c r="H132" s="3" t="s">
        <v>371</v>
      </c>
    </row>
    <row r="133" spans="1:8">
      <c r="A133" s="3" t="s">
        <v>167</v>
      </c>
      <c r="B133" s="3">
        <v>1495.85326151402</v>
      </c>
      <c r="C133" s="3">
        <v>283.24926432649301</v>
      </c>
      <c r="D133" s="3">
        <v>2.4007999999999998</v>
      </c>
      <c r="E133" s="3">
        <f t="shared" si="1"/>
        <v>5.2809592169142272</v>
      </c>
      <c r="F133" s="3">
        <v>1.5744000000000001E-3</v>
      </c>
      <c r="G133" s="3">
        <v>8.4519999999999994E-3</v>
      </c>
      <c r="H133" s="3" t="s">
        <v>168</v>
      </c>
    </row>
    <row r="134" spans="1:8">
      <c r="A134" s="3" t="s">
        <v>931</v>
      </c>
      <c r="B134" s="3">
        <v>1352.6180491237001</v>
      </c>
      <c r="C134" s="3">
        <v>257.25329806968801</v>
      </c>
      <c r="D134" s="3">
        <v>2.3944999999999999</v>
      </c>
      <c r="E134" s="3">
        <f t="shared" si="1"/>
        <v>5.2579484589342318</v>
      </c>
      <c r="F134" s="4">
        <v>9.0690999999999998E-16</v>
      </c>
      <c r="G134" s="4">
        <v>4.8356000000000002E-14</v>
      </c>
      <c r="H134" s="3" t="s">
        <v>932</v>
      </c>
    </row>
    <row r="135" spans="1:8">
      <c r="A135" s="3" t="s">
        <v>876</v>
      </c>
      <c r="B135" s="3">
        <v>53.597359568321799</v>
      </c>
      <c r="C135" s="3">
        <v>10.2376624551554</v>
      </c>
      <c r="D135" s="3">
        <v>2.3883000000000001</v>
      </c>
      <c r="E135" s="3">
        <f t="shared" si="1"/>
        <v>5.2354008436366621</v>
      </c>
      <c r="F135" s="4">
        <v>5.0876999999999996E-6</v>
      </c>
      <c r="G135" s="4">
        <v>5.8202000000000003E-5</v>
      </c>
      <c r="H135" s="3" t="s">
        <v>6</v>
      </c>
    </row>
    <row r="136" spans="1:8">
      <c r="A136" s="3" t="s">
        <v>230</v>
      </c>
      <c r="B136" s="3">
        <v>847.36200875854195</v>
      </c>
      <c r="C136" s="3">
        <v>162.23746566578501</v>
      </c>
      <c r="D136" s="3">
        <v>2.3849</v>
      </c>
      <c r="E136" s="3">
        <f t="shared" si="1"/>
        <v>5.2230770996916149</v>
      </c>
      <c r="F136" s="4">
        <v>5.2707E-16</v>
      </c>
      <c r="G136" s="4">
        <v>2.8821E-14</v>
      </c>
      <c r="H136" s="3" t="s">
        <v>231</v>
      </c>
    </row>
    <row r="137" spans="1:8">
      <c r="A137" s="3" t="s">
        <v>7</v>
      </c>
      <c r="B137" s="3">
        <v>6584.44152469045</v>
      </c>
      <c r="C137" s="3">
        <v>1272.0742648786199</v>
      </c>
      <c r="D137" s="3">
        <v>2.3719000000000001</v>
      </c>
      <c r="E137" s="3">
        <f t="shared" si="1"/>
        <v>5.1762238170019952</v>
      </c>
      <c r="F137" s="4">
        <v>5.2287000000000004E-9</v>
      </c>
      <c r="G137" s="4">
        <v>1.1384000000000001E-7</v>
      </c>
      <c r="H137" s="3" t="s">
        <v>6</v>
      </c>
    </row>
    <row r="138" spans="1:8">
      <c r="A138" s="3" t="s">
        <v>252</v>
      </c>
      <c r="B138" s="3">
        <v>146.10487224469799</v>
      </c>
      <c r="C138" s="3">
        <v>28.4709319738805</v>
      </c>
      <c r="D138" s="3">
        <v>2.3593999999999999</v>
      </c>
      <c r="E138" s="3">
        <f t="shared" si="1"/>
        <v>5.1315689868590324</v>
      </c>
      <c r="F138" s="4">
        <v>6.9951000000000002E-13</v>
      </c>
      <c r="G138" s="4">
        <v>2.6754999999999999E-11</v>
      </c>
      <c r="H138" s="3" t="s">
        <v>6</v>
      </c>
    </row>
    <row r="139" spans="1:8">
      <c r="A139" s="3" t="s">
        <v>147</v>
      </c>
      <c r="B139" s="3">
        <v>337.05630881506602</v>
      </c>
      <c r="C139" s="3">
        <v>66.417824081023497</v>
      </c>
      <c r="D139" s="3">
        <v>2.3433000000000002</v>
      </c>
      <c r="E139" s="3">
        <f t="shared" ref="E139:E202" si="2">2^D139</f>
        <v>5.0746207253102638</v>
      </c>
      <c r="F139" s="4">
        <v>2.0420999999999999E-16</v>
      </c>
      <c r="G139" s="4">
        <v>1.1705000000000001E-14</v>
      </c>
      <c r="H139" s="3" t="s">
        <v>148</v>
      </c>
    </row>
    <row r="140" spans="1:8">
      <c r="A140" s="3" t="s">
        <v>937</v>
      </c>
      <c r="B140" s="3">
        <v>8164.8492296846498</v>
      </c>
      <c r="C140" s="3">
        <v>1611.75614304175</v>
      </c>
      <c r="D140" s="3">
        <v>2.3408000000000002</v>
      </c>
      <c r="E140" s="3">
        <f t="shared" si="2"/>
        <v>5.0658346924058666</v>
      </c>
      <c r="F140" s="4">
        <v>8.7426E-77</v>
      </c>
      <c r="G140" s="4">
        <v>1.1683E-73</v>
      </c>
      <c r="H140" s="3" t="s">
        <v>6</v>
      </c>
    </row>
    <row r="141" spans="1:8">
      <c r="A141" s="3" t="s">
        <v>150</v>
      </c>
      <c r="B141" s="3">
        <v>93.671783825899595</v>
      </c>
      <c r="C141" s="3">
        <v>18.529340132663702</v>
      </c>
      <c r="D141" s="3">
        <v>2.3378000000000001</v>
      </c>
      <c r="E141" s="3">
        <f t="shared" si="2"/>
        <v>5.0553115302453806</v>
      </c>
      <c r="F141" s="4">
        <v>6.4714000000000006E-8</v>
      </c>
      <c r="G141" s="4">
        <v>1.1540000000000001E-6</v>
      </c>
      <c r="H141" s="3" t="s">
        <v>1008</v>
      </c>
    </row>
    <row r="142" spans="1:8">
      <c r="A142" s="3" t="s">
        <v>467</v>
      </c>
      <c r="B142" s="3">
        <v>20307.7757424876</v>
      </c>
      <c r="C142" s="3">
        <v>4022.4127784054899</v>
      </c>
      <c r="D142" s="3">
        <v>2.3359000000000001</v>
      </c>
      <c r="E142" s="3">
        <f t="shared" si="2"/>
        <v>5.0486581700023523</v>
      </c>
      <c r="F142" s="4">
        <v>1.3648999999999999E-5</v>
      </c>
      <c r="G142" s="3">
        <v>1.3917000000000001E-4</v>
      </c>
      <c r="H142" s="3" t="s">
        <v>468</v>
      </c>
    </row>
    <row r="143" spans="1:8">
      <c r="A143" s="3" t="s">
        <v>1475</v>
      </c>
      <c r="B143" s="3">
        <v>25.722498879523499</v>
      </c>
      <c r="C143" s="3">
        <v>5.0976833265820698</v>
      </c>
      <c r="D143" s="3">
        <v>2.3351000000000002</v>
      </c>
      <c r="E143" s="3">
        <f t="shared" si="2"/>
        <v>5.0458593755237509</v>
      </c>
      <c r="F143" s="3">
        <v>2.0154000000000001E-3</v>
      </c>
      <c r="G143" s="3">
        <v>1.0376E-2</v>
      </c>
      <c r="H143" s="3" t="s">
        <v>1476</v>
      </c>
    </row>
    <row r="144" spans="1:8">
      <c r="A144" s="3" t="s">
        <v>477</v>
      </c>
      <c r="B144" s="3">
        <v>3530.9909024796202</v>
      </c>
      <c r="C144" s="3">
        <v>699.80113112416495</v>
      </c>
      <c r="D144" s="3">
        <v>2.3351000000000002</v>
      </c>
      <c r="E144" s="3">
        <f t="shared" si="2"/>
        <v>5.0458593755237509</v>
      </c>
      <c r="F144" s="4">
        <v>6.4857000000000004E-7</v>
      </c>
      <c r="G144" s="4">
        <v>9.2446999999999998E-6</v>
      </c>
      <c r="H144" s="3" t="s">
        <v>6</v>
      </c>
    </row>
    <row r="145" spans="1:8">
      <c r="A145" s="3" t="s">
        <v>1167</v>
      </c>
      <c r="B145" s="3">
        <v>957.73718934931003</v>
      </c>
      <c r="C145" s="3">
        <v>190.412138082702</v>
      </c>
      <c r="D145" s="3">
        <v>2.3304999999999998</v>
      </c>
      <c r="E145" s="3">
        <f t="shared" si="2"/>
        <v>5.0297963906430843</v>
      </c>
      <c r="F145" s="3">
        <v>3.9208000000000003E-3</v>
      </c>
      <c r="G145" s="3">
        <v>1.8093999999999999E-2</v>
      </c>
      <c r="H145" s="3" t="s">
        <v>1168</v>
      </c>
    </row>
    <row r="146" spans="1:8">
      <c r="A146" s="3" t="s">
        <v>1489</v>
      </c>
      <c r="B146" s="3">
        <v>150.46218093435601</v>
      </c>
      <c r="C146" s="3">
        <v>30.0573079630894</v>
      </c>
      <c r="D146" s="3">
        <v>2.3235999999999999</v>
      </c>
      <c r="E146" s="3">
        <f t="shared" si="2"/>
        <v>5.005797740358072</v>
      </c>
      <c r="F146" s="3">
        <v>9.4676000000000005E-4</v>
      </c>
      <c r="G146" s="3">
        <v>5.5126999999999997E-3</v>
      </c>
      <c r="H146" s="3" t="s">
        <v>1490</v>
      </c>
    </row>
    <row r="147" spans="1:8">
      <c r="A147" s="3" t="s">
        <v>1592</v>
      </c>
      <c r="B147" s="3">
        <v>74.953337119963805</v>
      </c>
      <c r="C147" s="3">
        <v>15.1238667717813</v>
      </c>
      <c r="D147" s="3">
        <v>2.3092000000000001</v>
      </c>
      <c r="E147" s="3">
        <f t="shared" si="2"/>
        <v>4.9560818023401305</v>
      </c>
      <c r="F147" s="4">
        <v>2.2821E-7</v>
      </c>
      <c r="G147" s="4">
        <v>3.6115999999999999E-6</v>
      </c>
      <c r="H147" s="3" t="s">
        <v>6</v>
      </c>
    </row>
    <row r="148" spans="1:8">
      <c r="A148" s="3" t="s">
        <v>450</v>
      </c>
      <c r="B148" s="3">
        <v>36.7755438856681</v>
      </c>
      <c r="C148" s="3">
        <v>7.4455726946584502</v>
      </c>
      <c r="D148" s="3">
        <v>2.3043</v>
      </c>
      <c r="E148" s="3">
        <f t="shared" si="2"/>
        <v>4.9392774146566634</v>
      </c>
      <c r="F148" s="3">
        <v>2.6646E-3</v>
      </c>
      <c r="G148" s="3">
        <v>1.3106E-2</v>
      </c>
      <c r="H148" s="3" t="s">
        <v>1478</v>
      </c>
    </row>
    <row r="149" spans="1:8">
      <c r="A149" s="3" t="s">
        <v>1169</v>
      </c>
      <c r="B149" s="3">
        <v>117.09203294193</v>
      </c>
      <c r="C149" s="3">
        <v>23.711615063228201</v>
      </c>
      <c r="D149" s="3">
        <v>2.3039999999999998</v>
      </c>
      <c r="E149" s="3">
        <f t="shared" si="2"/>
        <v>4.9382504275741521</v>
      </c>
      <c r="F149" s="4">
        <v>1.3914E-10</v>
      </c>
      <c r="G149" s="4">
        <v>3.9665999999999999E-9</v>
      </c>
      <c r="H149" s="3" t="s">
        <v>6</v>
      </c>
    </row>
    <row r="150" spans="1:8">
      <c r="A150" s="3" t="s">
        <v>262</v>
      </c>
      <c r="B150" s="3">
        <v>464.62678210270798</v>
      </c>
      <c r="C150" s="3">
        <v>94.275372454518504</v>
      </c>
      <c r="D150" s="3">
        <v>2.3010999999999999</v>
      </c>
      <c r="E150" s="3">
        <f t="shared" si="2"/>
        <v>4.9283338880180665</v>
      </c>
      <c r="F150" s="3">
        <v>7.2420999999999996E-3</v>
      </c>
      <c r="G150" s="3">
        <v>2.9944999999999999E-2</v>
      </c>
      <c r="H150" s="3" t="s">
        <v>263</v>
      </c>
    </row>
    <row r="151" spans="1:8">
      <c r="A151" s="3" t="s">
        <v>60</v>
      </c>
      <c r="B151" s="3">
        <v>57.584554691546899</v>
      </c>
      <c r="C151" s="3">
        <v>11.7394468403819</v>
      </c>
      <c r="D151" s="3">
        <v>2.2942999999999998</v>
      </c>
      <c r="E151" s="3">
        <f t="shared" si="2"/>
        <v>4.9051593333771768</v>
      </c>
      <c r="F151" s="4">
        <v>3.6654000000000001E-6</v>
      </c>
      <c r="G151" s="4">
        <v>4.3514999999999999E-5</v>
      </c>
      <c r="H151" s="3" t="s">
        <v>6</v>
      </c>
    </row>
    <row r="152" spans="1:8">
      <c r="A152" s="3" t="s">
        <v>217</v>
      </c>
      <c r="B152" s="3">
        <v>29.859581956966501</v>
      </c>
      <c r="C152" s="3">
        <v>6.1129715173968302</v>
      </c>
      <c r="D152" s="3">
        <v>2.2881999999999998</v>
      </c>
      <c r="E152" s="3">
        <f t="shared" si="2"/>
        <v>4.8844631341135969</v>
      </c>
      <c r="F152" s="3">
        <v>1.0332E-3</v>
      </c>
      <c r="G152" s="3">
        <v>5.9272999999999999E-3</v>
      </c>
      <c r="H152" s="3" t="s">
        <v>218</v>
      </c>
    </row>
    <row r="153" spans="1:8">
      <c r="A153" s="3" t="s">
        <v>427</v>
      </c>
      <c r="B153" s="3">
        <v>43.488360099485497</v>
      </c>
      <c r="C153" s="3">
        <v>8.9050612778937506</v>
      </c>
      <c r="D153" s="3">
        <v>2.2879</v>
      </c>
      <c r="E153" s="3">
        <f t="shared" si="2"/>
        <v>4.8834475441552669</v>
      </c>
      <c r="F153" s="4">
        <v>5.4645000000000003E-5</v>
      </c>
      <c r="G153" s="3">
        <v>4.7572000000000001E-4</v>
      </c>
      <c r="H153" s="3" t="s">
        <v>6</v>
      </c>
    </row>
    <row r="154" spans="1:8">
      <c r="A154" s="3" t="s">
        <v>1062</v>
      </c>
      <c r="B154" s="3">
        <v>119.09450679698701</v>
      </c>
      <c r="C154" s="3">
        <v>24.430832640104398</v>
      </c>
      <c r="D154" s="3">
        <v>2.2852999999999999</v>
      </c>
      <c r="E154" s="3">
        <f t="shared" si="2"/>
        <v>4.8746546052449053</v>
      </c>
      <c r="F154" s="4">
        <v>1.3012000000000001E-10</v>
      </c>
      <c r="G154" s="4">
        <v>3.7244000000000001E-9</v>
      </c>
      <c r="H154" s="3" t="s">
        <v>1063</v>
      </c>
    </row>
    <row r="155" spans="1:8">
      <c r="A155" s="3" t="s">
        <v>1367</v>
      </c>
      <c r="B155" s="3">
        <v>7545.5461190165797</v>
      </c>
      <c r="C155" s="3">
        <v>1555.7239222513399</v>
      </c>
      <c r="D155" s="3">
        <v>2.278</v>
      </c>
      <c r="E155" s="3">
        <f t="shared" si="2"/>
        <v>4.8500512762469485</v>
      </c>
      <c r="F155" s="4">
        <v>8.1938999999999995E-24</v>
      </c>
      <c r="G155" s="4">
        <v>8.1867000000000004E-22</v>
      </c>
      <c r="H155" s="3" t="s">
        <v>1368</v>
      </c>
    </row>
    <row r="156" spans="1:8">
      <c r="A156" s="3" t="s">
        <v>351</v>
      </c>
      <c r="B156" s="3">
        <v>14627.8793460171</v>
      </c>
      <c r="C156" s="3">
        <v>3040.6314459575901</v>
      </c>
      <c r="D156" s="3">
        <v>2.2663000000000002</v>
      </c>
      <c r="E156" s="3">
        <f t="shared" si="2"/>
        <v>4.810877285394815</v>
      </c>
      <c r="F156" s="4">
        <v>2.0115999999999999E-62</v>
      </c>
      <c r="G156" s="4">
        <v>1.1028000000000001E-59</v>
      </c>
      <c r="H156" s="3" t="s">
        <v>352</v>
      </c>
    </row>
    <row r="157" spans="1:8">
      <c r="A157" s="3" t="s">
        <v>151</v>
      </c>
      <c r="B157" s="3">
        <v>114.47225468311299</v>
      </c>
      <c r="C157" s="3">
        <v>23.838502469201899</v>
      </c>
      <c r="D157" s="3">
        <v>2.2635999999999998</v>
      </c>
      <c r="E157" s="3">
        <f t="shared" si="2"/>
        <v>4.8018821609249844</v>
      </c>
      <c r="F157" s="4">
        <v>2.4936999999999999E-10</v>
      </c>
      <c r="G157" s="4">
        <v>6.8180999999999999E-9</v>
      </c>
      <c r="H157" s="3" t="s">
        <v>152</v>
      </c>
    </row>
    <row r="158" spans="1:8">
      <c r="A158" s="3" t="s">
        <v>400</v>
      </c>
      <c r="B158" s="3">
        <v>229.667656601761</v>
      </c>
      <c r="C158" s="3">
        <v>47.973264495367701</v>
      </c>
      <c r="D158" s="3">
        <v>2.2591999999999999</v>
      </c>
      <c r="E158" s="3">
        <f t="shared" si="2"/>
        <v>4.7872594620036573</v>
      </c>
      <c r="F158" s="4">
        <v>3.9455999999999997E-17</v>
      </c>
      <c r="G158" s="4">
        <v>2.3897999999999999E-15</v>
      </c>
      <c r="H158" s="3" t="s">
        <v>401</v>
      </c>
    </row>
    <row r="159" spans="1:8">
      <c r="A159" s="3" t="s">
        <v>87</v>
      </c>
      <c r="B159" s="3">
        <v>210.93212999849399</v>
      </c>
      <c r="C159" s="3">
        <v>44.102348369556502</v>
      </c>
      <c r="D159" s="3">
        <v>2.2578999999999998</v>
      </c>
      <c r="E159" s="3">
        <f t="shared" si="2"/>
        <v>4.7829476469466972</v>
      </c>
      <c r="F159" s="4">
        <v>1.9966000000000002E-5</v>
      </c>
      <c r="G159" s="3">
        <v>1.9431E-4</v>
      </c>
      <c r="H159" s="3" t="s">
        <v>6</v>
      </c>
    </row>
    <row r="160" spans="1:8">
      <c r="A160" s="3" t="s">
        <v>342</v>
      </c>
      <c r="B160" s="3">
        <v>294.83873538643599</v>
      </c>
      <c r="C160" s="3">
        <v>62.885463314167502</v>
      </c>
      <c r="D160" s="3">
        <v>2.2290999999999999</v>
      </c>
      <c r="E160" s="3">
        <f t="shared" si="2"/>
        <v>4.6884140995369403</v>
      </c>
      <c r="F160" s="4">
        <v>1.2558E-20</v>
      </c>
      <c r="G160" s="4">
        <v>1.0056000000000001E-18</v>
      </c>
      <c r="H160" s="3" t="s">
        <v>6</v>
      </c>
    </row>
    <row r="161" spans="1:8">
      <c r="A161" s="3" t="s">
        <v>86</v>
      </c>
      <c r="B161" s="3">
        <v>5819.9993760392099</v>
      </c>
      <c r="C161" s="3">
        <v>1266.4263582400999</v>
      </c>
      <c r="D161" s="3">
        <v>2.2002999999999999</v>
      </c>
      <c r="E161" s="3">
        <f t="shared" si="2"/>
        <v>4.5957489797675271</v>
      </c>
      <c r="F161" s="4">
        <v>1.0049999999999999E-6</v>
      </c>
      <c r="G161" s="4">
        <v>1.3684E-5</v>
      </c>
      <c r="H161" s="3" t="s">
        <v>909</v>
      </c>
    </row>
    <row r="162" spans="1:8">
      <c r="A162" s="3" t="s">
        <v>255</v>
      </c>
      <c r="B162" s="3">
        <v>4519.28721924411</v>
      </c>
      <c r="C162" s="3">
        <v>983.70569696698396</v>
      </c>
      <c r="D162" s="3">
        <v>2.1998000000000002</v>
      </c>
      <c r="E162" s="3">
        <f t="shared" si="2"/>
        <v>4.594156490516883</v>
      </c>
      <c r="F162" s="4">
        <v>4.3761000000000002E-9</v>
      </c>
      <c r="G162" s="4">
        <v>9.6659000000000005E-8</v>
      </c>
      <c r="H162" s="3" t="s">
        <v>6</v>
      </c>
    </row>
    <row r="163" spans="1:8">
      <c r="A163" s="3" t="s">
        <v>309</v>
      </c>
      <c r="B163" s="3">
        <v>1655.73229604414</v>
      </c>
      <c r="C163" s="3">
        <v>360.58205052360802</v>
      </c>
      <c r="D163" s="3">
        <v>2.1991000000000001</v>
      </c>
      <c r="E163" s="3">
        <f t="shared" si="2"/>
        <v>4.5919279325792148</v>
      </c>
      <c r="F163" s="4">
        <v>8.558E-50</v>
      </c>
      <c r="G163" s="4">
        <v>3.0495999999999998E-47</v>
      </c>
      <c r="H163" s="3" t="s">
        <v>310</v>
      </c>
    </row>
    <row r="164" spans="1:8">
      <c r="A164" s="3" t="s">
        <v>1039</v>
      </c>
      <c r="B164" s="3">
        <v>40.365660217348001</v>
      </c>
      <c r="C164" s="3">
        <v>8.8204696739112904</v>
      </c>
      <c r="D164" s="3">
        <v>2.1941999999999999</v>
      </c>
      <c r="E164" s="3">
        <f t="shared" si="2"/>
        <v>4.5763582668087333</v>
      </c>
      <c r="F164" s="3">
        <v>1.7592000000000001E-4</v>
      </c>
      <c r="G164" s="3">
        <v>1.3193E-3</v>
      </c>
      <c r="H164" s="3" t="s">
        <v>6</v>
      </c>
    </row>
    <row r="165" spans="1:8">
      <c r="A165" s="3" t="s">
        <v>162</v>
      </c>
      <c r="B165" s="3">
        <v>8659.1600859441205</v>
      </c>
      <c r="C165" s="3">
        <v>1900.9711938222799</v>
      </c>
      <c r="D165" s="3">
        <v>2.1875</v>
      </c>
      <c r="E165" s="3">
        <f t="shared" si="2"/>
        <v>4.5551545390267663</v>
      </c>
      <c r="F165" s="4">
        <v>2.3342E-68</v>
      </c>
      <c r="G165" s="4">
        <v>1.6636E-65</v>
      </c>
      <c r="H165" s="3" t="s">
        <v>163</v>
      </c>
    </row>
    <row r="166" spans="1:8">
      <c r="A166" s="3" t="s">
        <v>1471</v>
      </c>
      <c r="B166" s="3">
        <v>5510.9639847454</v>
      </c>
      <c r="C166" s="3">
        <v>1217.05638756389</v>
      </c>
      <c r="D166" s="3">
        <v>2.1789000000000001</v>
      </c>
      <c r="E166" s="3">
        <f t="shared" si="2"/>
        <v>4.5280817348560056</v>
      </c>
      <c r="F166" s="4">
        <v>1.75E-20</v>
      </c>
      <c r="G166" s="4">
        <v>1.3858E-18</v>
      </c>
      <c r="H166" s="3" t="s">
        <v>1472</v>
      </c>
    </row>
    <row r="167" spans="1:8">
      <c r="A167" s="3" t="s">
        <v>369</v>
      </c>
      <c r="B167" s="3">
        <v>75.332663324620199</v>
      </c>
      <c r="C167" s="3">
        <v>16.667946958999099</v>
      </c>
      <c r="D167" s="3">
        <v>2.1762000000000001</v>
      </c>
      <c r="E167" s="3">
        <f t="shared" si="2"/>
        <v>4.5196153665829577</v>
      </c>
      <c r="F167" s="4">
        <v>5.7245999999999998E-7</v>
      </c>
      <c r="G167" s="4">
        <v>8.3141000000000006E-6</v>
      </c>
      <c r="H167" s="3" t="s">
        <v>6</v>
      </c>
    </row>
    <row r="168" spans="1:8">
      <c r="A168" s="3" t="s">
        <v>379</v>
      </c>
      <c r="B168" s="3">
        <v>659.50563415564204</v>
      </c>
      <c r="C168" s="3">
        <v>146.373138944619</v>
      </c>
      <c r="D168" s="3">
        <v>2.1717</v>
      </c>
      <c r="E168" s="3">
        <f t="shared" si="2"/>
        <v>4.5055399158839755</v>
      </c>
      <c r="F168" s="4">
        <v>6.9282000000000003E-33</v>
      </c>
      <c r="G168" s="4">
        <v>1.2241999999999999E-30</v>
      </c>
      <c r="H168" s="3" t="s">
        <v>380</v>
      </c>
    </row>
    <row r="169" spans="1:8">
      <c r="A169" s="3" t="s">
        <v>443</v>
      </c>
      <c r="B169" s="3">
        <v>2605.4247574890001</v>
      </c>
      <c r="C169" s="3">
        <v>580.28960530448103</v>
      </c>
      <c r="D169" s="3">
        <v>2.1667000000000001</v>
      </c>
      <c r="E169" s="3">
        <f t="shared" si="2"/>
        <v>4.4899519319564671</v>
      </c>
      <c r="F169" s="4">
        <v>1.7607000000000001E-14</v>
      </c>
      <c r="G169" s="4">
        <v>8.0267999999999997E-13</v>
      </c>
      <c r="H169" s="3" t="s">
        <v>444</v>
      </c>
    </row>
    <row r="170" spans="1:8">
      <c r="A170" s="3" t="s">
        <v>951</v>
      </c>
      <c r="B170" s="3">
        <v>684.15981938963603</v>
      </c>
      <c r="C170" s="3">
        <v>152.465057032533</v>
      </c>
      <c r="D170" s="3">
        <v>2.1659000000000002</v>
      </c>
      <c r="E170" s="3">
        <f t="shared" si="2"/>
        <v>4.4874628641184007</v>
      </c>
      <c r="F170" s="4">
        <v>2.9949000000000002E-13</v>
      </c>
      <c r="G170" s="4">
        <v>1.2035999999999999E-11</v>
      </c>
      <c r="H170" s="3" t="s">
        <v>952</v>
      </c>
    </row>
    <row r="171" spans="1:8">
      <c r="A171" s="3" t="s">
        <v>520</v>
      </c>
      <c r="B171" s="3">
        <v>380.82736492565601</v>
      </c>
      <c r="C171" s="3">
        <v>85.031944760694998</v>
      </c>
      <c r="D171" s="3">
        <v>2.1631</v>
      </c>
      <c r="E171" s="3">
        <f t="shared" si="2"/>
        <v>4.4787619879824696</v>
      </c>
      <c r="F171" s="4">
        <v>3.0366999999999999E-23</v>
      </c>
      <c r="G171" s="4">
        <v>2.9512999999999998E-21</v>
      </c>
      <c r="H171" s="3" t="s">
        <v>510</v>
      </c>
    </row>
    <row r="172" spans="1:8">
      <c r="A172" s="3" t="s">
        <v>26</v>
      </c>
      <c r="B172" s="3">
        <v>389.541309615415</v>
      </c>
      <c r="C172" s="3">
        <v>87.062521142324499</v>
      </c>
      <c r="D172" s="3">
        <v>2.1617000000000002</v>
      </c>
      <c r="E172" s="3">
        <f t="shared" si="2"/>
        <v>4.474417878356391</v>
      </c>
      <c r="F172" s="3">
        <v>8.9335999999999999E-3</v>
      </c>
      <c r="G172" s="3">
        <v>3.5621E-2</v>
      </c>
      <c r="H172" s="3" t="s">
        <v>27</v>
      </c>
    </row>
    <row r="173" spans="1:8">
      <c r="A173" s="3" t="s">
        <v>1512</v>
      </c>
      <c r="B173" s="3">
        <v>88.052901103608306</v>
      </c>
      <c r="C173" s="3">
        <v>19.819645507934101</v>
      </c>
      <c r="D173" s="3">
        <v>2.1514000000000002</v>
      </c>
      <c r="E173" s="3">
        <f t="shared" si="2"/>
        <v>4.4425869104105322</v>
      </c>
      <c r="F173" s="4">
        <v>7.3871E-8</v>
      </c>
      <c r="G173" s="4">
        <v>1.3041999999999999E-6</v>
      </c>
      <c r="H173" s="3" t="s">
        <v>1513</v>
      </c>
    </row>
    <row r="174" spans="1:8">
      <c r="A174" s="3" t="s">
        <v>1522</v>
      </c>
      <c r="B174" s="3">
        <v>413.72088383031598</v>
      </c>
      <c r="C174" s="3">
        <v>93.133196857730098</v>
      </c>
      <c r="D174" s="3">
        <v>2.1513</v>
      </c>
      <c r="E174" s="3">
        <f t="shared" si="2"/>
        <v>4.4422789844234218</v>
      </c>
      <c r="F174" s="4">
        <v>5.2714000000000003E-12</v>
      </c>
      <c r="G174" s="4">
        <v>1.8327E-10</v>
      </c>
      <c r="H174" s="3" t="s">
        <v>6</v>
      </c>
    </row>
    <row r="175" spans="1:8">
      <c r="A175" s="3" t="s">
        <v>894</v>
      </c>
      <c r="B175" s="3">
        <v>32.285427139122902</v>
      </c>
      <c r="C175" s="3">
        <v>7.3186852886847698</v>
      </c>
      <c r="D175" s="3">
        <v>2.1412</v>
      </c>
      <c r="E175" s="3">
        <f t="shared" si="2"/>
        <v>4.4112881442772451</v>
      </c>
      <c r="F175" s="3">
        <v>1.2340999999999999E-3</v>
      </c>
      <c r="G175" s="3">
        <v>6.8932000000000004E-3</v>
      </c>
      <c r="H175" s="3" t="s">
        <v>6</v>
      </c>
    </row>
    <row r="176" spans="1:8">
      <c r="A176" s="3" t="s">
        <v>1354</v>
      </c>
      <c r="B176" s="3">
        <v>171.13051642424</v>
      </c>
      <c r="C176" s="3">
        <v>38.877777637000698</v>
      </c>
      <c r="D176" s="3">
        <v>2.1381000000000001</v>
      </c>
      <c r="E176" s="3">
        <f t="shared" si="2"/>
        <v>4.401819537770649</v>
      </c>
      <c r="F176" s="4">
        <v>7.1168999999999997E-13</v>
      </c>
      <c r="G176" s="4">
        <v>2.7124000000000001E-11</v>
      </c>
      <c r="H176" s="3" t="s">
        <v>1355</v>
      </c>
    </row>
    <row r="177" spans="1:8">
      <c r="A177" s="3" t="s">
        <v>852</v>
      </c>
      <c r="B177" s="3">
        <v>16309.2564036977</v>
      </c>
      <c r="C177" s="3">
        <v>3709.0648550290398</v>
      </c>
      <c r="D177" s="3">
        <v>2.1366000000000001</v>
      </c>
      <c r="E177" s="3">
        <f t="shared" si="2"/>
        <v>4.3972452529692747</v>
      </c>
      <c r="F177" s="4">
        <v>1.1444999999999999E-68</v>
      </c>
      <c r="G177" s="4">
        <v>8.7398000000000005E-66</v>
      </c>
      <c r="H177" s="3" t="s">
        <v>6</v>
      </c>
    </row>
    <row r="178" spans="1:8">
      <c r="A178" s="3" t="s">
        <v>868</v>
      </c>
      <c r="B178" s="3">
        <v>109.576519196357</v>
      </c>
      <c r="C178" s="3">
        <v>25.023162811006902</v>
      </c>
      <c r="D178" s="3">
        <v>2.1305999999999998</v>
      </c>
      <c r="E178" s="3">
        <f t="shared" si="2"/>
        <v>4.3789955994652292</v>
      </c>
      <c r="F178" s="4">
        <v>4.8187999999999999E-9</v>
      </c>
      <c r="G178" s="4">
        <v>1.0567000000000001E-7</v>
      </c>
      <c r="H178" s="3" t="s">
        <v>6</v>
      </c>
    </row>
    <row r="179" spans="1:8">
      <c r="A179" s="3" t="s">
        <v>333</v>
      </c>
      <c r="B179" s="3">
        <v>2208.7584910395599</v>
      </c>
      <c r="C179" s="3">
        <v>505.32613979097601</v>
      </c>
      <c r="D179" s="3">
        <v>2.1278999999999999</v>
      </c>
      <c r="E179" s="3">
        <f t="shared" si="2"/>
        <v>4.3708079845805994</v>
      </c>
      <c r="F179" s="4">
        <v>3.2124000000000002E-52</v>
      </c>
      <c r="G179" s="4">
        <v>1.2488E-49</v>
      </c>
      <c r="H179" s="3" t="s">
        <v>334</v>
      </c>
    </row>
    <row r="180" spans="1:8">
      <c r="A180" s="3" t="s">
        <v>822</v>
      </c>
      <c r="B180" s="3">
        <v>344.65070016730198</v>
      </c>
      <c r="C180" s="3">
        <v>78.855624011824005</v>
      </c>
      <c r="D180" s="3">
        <v>2.1278000000000001</v>
      </c>
      <c r="E180" s="3">
        <f t="shared" si="2"/>
        <v>4.3705050337570688</v>
      </c>
      <c r="F180" s="3">
        <v>3.8942999999999998E-3</v>
      </c>
      <c r="G180" s="3">
        <v>1.7984E-2</v>
      </c>
      <c r="H180" s="3" t="s">
        <v>6</v>
      </c>
    </row>
    <row r="181" spans="1:8">
      <c r="A181" s="3" t="s">
        <v>204</v>
      </c>
      <c r="B181" s="3">
        <v>194.03009133006199</v>
      </c>
      <c r="C181" s="3">
        <v>44.504252959985799</v>
      </c>
      <c r="D181" s="3">
        <v>2.1242999999999999</v>
      </c>
      <c r="E181" s="3">
        <f t="shared" si="2"/>
        <v>4.3599149734281966</v>
      </c>
      <c r="F181" s="4">
        <v>5.0223999999999999E-13</v>
      </c>
      <c r="G181" s="4">
        <v>1.9666999999999998E-11</v>
      </c>
      <c r="H181" s="3" t="s">
        <v>205</v>
      </c>
    </row>
    <row r="182" spans="1:8">
      <c r="A182" s="3" t="s">
        <v>243</v>
      </c>
      <c r="B182" s="3">
        <v>4751.6090189149299</v>
      </c>
      <c r="C182" s="3">
        <v>1097.96857553622</v>
      </c>
      <c r="D182" s="3">
        <v>2.1135999999999999</v>
      </c>
      <c r="E182" s="3">
        <f t="shared" si="2"/>
        <v>4.3276985189363355</v>
      </c>
      <c r="F182" s="4">
        <v>1.4310000000000001E-60</v>
      </c>
      <c r="G182" s="4">
        <v>7.4625999999999995E-58</v>
      </c>
      <c r="H182" s="3" t="s">
        <v>244</v>
      </c>
    </row>
    <row r="183" spans="1:8">
      <c r="A183" s="3" t="s">
        <v>1381</v>
      </c>
      <c r="B183" s="3">
        <v>178.919513542695</v>
      </c>
      <c r="C183" s="3">
        <v>41.521737619015703</v>
      </c>
      <c r="D183" s="3">
        <v>2.1074000000000002</v>
      </c>
      <c r="E183" s="3">
        <f t="shared" si="2"/>
        <v>4.3091400864809852</v>
      </c>
      <c r="F183" s="4">
        <v>4.4924000000000001E-13</v>
      </c>
      <c r="G183" s="4">
        <v>1.7689E-11</v>
      </c>
      <c r="H183" s="3" t="s">
        <v>1382</v>
      </c>
    </row>
    <row r="184" spans="1:8">
      <c r="A184" s="3" t="s">
        <v>363</v>
      </c>
      <c r="B184" s="3">
        <v>27.327893943035299</v>
      </c>
      <c r="C184" s="3">
        <v>6.3456928998612403</v>
      </c>
      <c r="D184" s="3">
        <v>2.1065</v>
      </c>
      <c r="E184" s="3">
        <f t="shared" si="2"/>
        <v>4.3064527433226631</v>
      </c>
      <c r="F184" s="3">
        <v>5.9737999999999996E-3</v>
      </c>
      <c r="G184" s="3">
        <v>2.5561E-2</v>
      </c>
      <c r="H184" s="3" t="s">
        <v>364</v>
      </c>
    </row>
    <row r="185" spans="1:8">
      <c r="A185" s="3" t="s">
        <v>521</v>
      </c>
      <c r="B185" s="3">
        <v>701.35242132828</v>
      </c>
      <c r="C185" s="3">
        <v>163.04108590361801</v>
      </c>
      <c r="D185" s="3">
        <v>2.1049000000000002</v>
      </c>
      <c r="E185" s="3">
        <f t="shared" si="2"/>
        <v>4.3016793818019838</v>
      </c>
      <c r="F185" s="4">
        <v>6.5594000000000003E-19</v>
      </c>
      <c r="G185" s="4">
        <v>4.5387E-17</v>
      </c>
      <c r="H185" s="3" t="s">
        <v>6</v>
      </c>
    </row>
    <row r="186" spans="1:8">
      <c r="A186" s="3" t="s">
        <v>874</v>
      </c>
      <c r="B186" s="3">
        <v>2429.8659220275399</v>
      </c>
      <c r="C186" s="3">
        <v>566.79441032390002</v>
      </c>
      <c r="D186" s="3">
        <v>2.1</v>
      </c>
      <c r="E186" s="3">
        <f t="shared" si="2"/>
        <v>4.2870938501451725</v>
      </c>
      <c r="F186" s="4">
        <v>4.1419999999999999E-12</v>
      </c>
      <c r="G186" s="4">
        <v>1.4687000000000001E-10</v>
      </c>
      <c r="H186" s="3" t="s">
        <v>875</v>
      </c>
    </row>
    <row r="187" spans="1:8">
      <c r="A187" s="3" t="s">
        <v>164</v>
      </c>
      <c r="B187" s="3">
        <v>2621.5582584203398</v>
      </c>
      <c r="C187" s="3">
        <v>613.18186565913402</v>
      </c>
      <c r="D187" s="3">
        <v>2.0960000000000001</v>
      </c>
      <c r="E187" s="3">
        <f t="shared" si="2"/>
        <v>4.2752239648440318</v>
      </c>
      <c r="F187" s="4">
        <v>8.0713999999999994E-11</v>
      </c>
      <c r="G187" s="4">
        <v>2.3869000000000001E-9</v>
      </c>
      <c r="H187" s="3" t="s">
        <v>6</v>
      </c>
    </row>
    <row r="188" spans="1:8">
      <c r="A188" s="3" t="s">
        <v>202</v>
      </c>
      <c r="B188" s="3">
        <v>763.44349997414599</v>
      </c>
      <c r="C188" s="3">
        <v>178.58809963833701</v>
      </c>
      <c r="D188" s="3">
        <v>2.0958999999999999</v>
      </c>
      <c r="E188" s="3">
        <f t="shared" si="2"/>
        <v>4.274927639170266</v>
      </c>
      <c r="F188" s="3">
        <v>2.0540000000000001E-4</v>
      </c>
      <c r="G188" s="3">
        <v>1.5019E-3</v>
      </c>
      <c r="H188" s="3" t="s">
        <v>203</v>
      </c>
    </row>
    <row r="189" spans="1:8">
      <c r="A189" s="3" t="s">
        <v>115</v>
      </c>
      <c r="B189" s="3">
        <v>8379.3984412399404</v>
      </c>
      <c r="C189" s="3">
        <v>1962.5860825894899</v>
      </c>
      <c r="D189" s="3">
        <v>2.0941000000000001</v>
      </c>
      <c r="E189" s="3">
        <f t="shared" si="2"/>
        <v>4.269597287835591</v>
      </c>
      <c r="F189" s="4">
        <v>1.5734000000000001E-63</v>
      </c>
      <c r="G189" s="4">
        <v>8.8525999999999994E-61</v>
      </c>
      <c r="H189" s="3" t="s">
        <v>6</v>
      </c>
    </row>
    <row r="190" spans="1:8">
      <c r="A190" s="3" t="s">
        <v>404</v>
      </c>
      <c r="B190" s="3">
        <v>10713.4049751169</v>
      </c>
      <c r="C190" s="3">
        <v>2510.15563383568</v>
      </c>
      <c r="D190" s="3">
        <v>2.0935999999999999</v>
      </c>
      <c r="E190" s="3">
        <f t="shared" si="2"/>
        <v>4.268117814562487</v>
      </c>
      <c r="F190" s="4">
        <v>3.1414000000000001E-5</v>
      </c>
      <c r="G190" s="3">
        <v>2.8938E-4</v>
      </c>
      <c r="H190" s="3" t="s">
        <v>405</v>
      </c>
    </row>
    <row r="191" spans="1:8">
      <c r="A191" s="3" t="s">
        <v>850</v>
      </c>
      <c r="B191" s="3">
        <v>2098.8084948289802</v>
      </c>
      <c r="C191" s="3">
        <v>492.10671776695199</v>
      </c>
      <c r="D191" s="3">
        <v>2.0924999999999998</v>
      </c>
      <c r="E191" s="3">
        <f t="shared" si="2"/>
        <v>4.264864777666018</v>
      </c>
      <c r="F191" s="4">
        <v>6.7337999999999999E-15</v>
      </c>
      <c r="G191" s="4">
        <v>3.2354E-13</v>
      </c>
      <c r="H191" s="3" t="s">
        <v>851</v>
      </c>
    </row>
    <row r="192" spans="1:8">
      <c r="A192" s="3" t="s">
        <v>1441</v>
      </c>
      <c r="B192" s="3">
        <v>1479.4851458313699</v>
      </c>
      <c r="C192" s="3">
        <v>347.17144714700902</v>
      </c>
      <c r="D192" s="3">
        <v>2.0914000000000001</v>
      </c>
      <c r="E192" s="3">
        <f t="shared" si="2"/>
        <v>4.2616142201409062</v>
      </c>
      <c r="F192" s="4">
        <v>4.9814000000000002E-44</v>
      </c>
      <c r="G192" s="4">
        <v>1.4393E-41</v>
      </c>
      <c r="H192" s="3" t="s">
        <v>1442</v>
      </c>
    </row>
    <row r="193" spans="1:8">
      <c r="A193" s="3" t="s">
        <v>460</v>
      </c>
      <c r="B193" s="3">
        <v>308.50167332361798</v>
      </c>
      <c r="C193" s="3">
        <v>72.848297527892598</v>
      </c>
      <c r="D193" s="3">
        <v>2.0823</v>
      </c>
      <c r="E193" s="3">
        <f t="shared" si="2"/>
        <v>4.2348180936150088</v>
      </c>
      <c r="F193" s="3">
        <v>3.7287000000000002E-3</v>
      </c>
      <c r="G193" s="3">
        <v>1.7361000000000001E-2</v>
      </c>
      <c r="H193" s="3" t="s">
        <v>461</v>
      </c>
    </row>
    <row r="194" spans="1:8">
      <c r="A194" s="3" t="s">
        <v>491</v>
      </c>
      <c r="B194" s="3">
        <v>4534.8337444445897</v>
      </c>
      <c r="C194" s="3">
        <v>1078.10455585302</v>
      </c>
      <c r="D194" s="3">
        <v>2.0726</v>
      </c>
      <c r="E194" s="3">
        <f t="shared" si="2"/>
        <v>4.2064406821211762</v>
      </c>
      <c r="F194" s="4">
        <v>4.7410999999999997E-24</v>
      </c>
      <c r="G194" s="4">
        <v>4.8042999999999999E-22</v>
      </c>
      <c r="H194" s="3" t="s">
        <v>1551</v>
      </c>
    </row>
    <row r="195" spans="1:8">
      <c r="A195" s="3" t="s">
        <v>1233</v>
      </c>
      <c r="B195" s="3">
        <v>1293.0514639222099</v>
      </c>
      <c r="C195" s="3">
        <v>307.80736225862199</v>
      </c>
      <c r="D195" s="3">
        <v>2.0707</v>
      </c>
      <c r="E195" s="3">
        <f t="shared" si="2"/>
        <v>4.2009045316719611</v>
      </c>
      <c r="F195" s="4">
        <v>6.0841E-19</v>
      </c>
      <c r="G195" s="4">
        <v>4.2234999999999998E-17</v>
      </c>
      <c r="H195" s="3" t="s">
        <v>1234</v>
      </c>
    </row>
    <row r="196" spans="1:8">
      <c r="A196" s="3" t="s">
        <v>1224</v>
      </c>
      <c r="B196" s="3">
        <v>8352.1164054724395</v>
      </c>
      <c r="C196" s="3">
        <v>1997.3613563763599</v>
      </c>
      <c r="D196" s="3">
        <v>2.0640000000000001</v>
      </c>
      <c r="E196" s="3">
        <f t="shared" si="2"/>
        <v>4.1814404008206605</v>
      </c>
      <c r="F196" s="4">
        <v>6.1236000000000003E-17</v>
      </c>
      <c r="G196" s="4">
        <v>3.6068000000000002E-15</v>
      </c>
      <c r="H196" s="3" t="s">
        <v>1225</v>
      </c>
    </row>
    <row r="197" spans="1:8">
      <c r="A197" s="3" t="s">
        <v>1094</v>
      </c>
      <c r="B197" s="3">
        <v>576.97498558077302</v>
      </c>
      <c r="C197" s="3">
        <v>138.081461267111</v>
      </c>
      <c r="D197" s="3">
        <v>2.0630000000000002</v>
      </c>
      <c r="E197" s="3">
        <f t="shared" si="2"/>
        <v>4.1785430514569262</v>
      </c>
      <c r="F197" s="4">
        <v>2.2034000000000002E-28</v>
      </c>
      <c r="G197" s="4">
        <v>3.2048000000000001E-26</v>
      </c>
      <c r="H197" s="3" t="s">
        <v>1095</v>
      </c>
    </row>
    <row r="198" spans="1:8">
      <c r="A198" s="3" t="s">
        <v>299</v>
      </c>
      <c r="B198" s="3">
        <v>13599.6558598339</v>
      </c>
      <c r="C198" s="3">
        <v>3255.20072209712</v>
      </c>
      <c r="D198" s="3">
        <v>2.0628000000000002</v>
      </c>
      <c r="E198" s="3">
        <f t="shared" si="2"/>
        <v>4.17796382253995</v>
      </c>
      <c r="F198" s="4">
        <v>2.8527000000000001E-8</v>
      </c>
      <c r="G198" s="4">
        <v>5.4423E-7</v>
      </c>
      <c r="H198" s="3" t="s">
        <v>300</v>
      </c>
    </row>
    <row r="199" spans="1:8">
      <c r="A199" s="3" t="s">
        <v>1491</v>
      </c>
      <c r="B199" s="3">
        <v>402.51008361084502</v>
      </c>
      <c r="C199" s="3">
        <v>97.152053818997899</v>
      </c>
      <c r="D199" s="3">
        <v>2.0507</v>
      </c>
      <c r="E199" s="3">
        <f t="shared" si="2"/>
        <v>4.1430694375892472</v>
      </c>
      <c r="F199" s="4">
        <v>1.5828999999999999E-20</v>
      </c>
      <c r="G199" s="4">
        <v>1.2582E-18</v>
      </c>
      <c r="H199" s="3" t="s">
        <v>6</v>
      </c>
    </row>
    <row r="200" spans="1:8">
      <c r="A200" s="3" t="s">
        <v>419</v>
      </c>
      <c r="B200" s="3">
        <v>82.512895987980102</v>
      </c>
      <c r="C200" s="3">
        <v>19.946532913907699</v>
      </c>
      <c r="D200" s="3">
        <v>2.0485000000000002</v>
      </c>
      <c r="E200" s="3">
        <f t="shared" si="2"/>
        <v>4.1367563870941106</v>
      </c>
      <c r="F200" s="3">
        <v>1.2055E-2</v>
      </c>
      <c r="G200" s="3">
        <v>4.5194999999999999E-2</v>
      </c>
      <c r="H200" s="3" t="s">
        <v>420</v>
      </c>
    </row>
    <row r="201" spans="1:8">
      <c r="A201" s="3" t="s">
        <v>372</v>
      </c>
      <c r="B201" s="3">
        <v>518.53313021768895</v>
      </c>
      <c r="C201" s="3">
        <v>125.517340759413</v>
      </c>
      <c r="D201" s="3">
        <v>2.0465</v>
      </c>
      <c r="E201" s="3">
        <f t="shared" si="2"/>
        <v>4.1310255982392841</v>
      </c>
      <c r="F201" s="3">
        <v>1.3265E-3</v>
      </c>
      <c r="G201" s="3">
        <v>7.319E-3</v>
      </c>
      <c r="H201" s="3" t="s">
        <v>373</v>
      </c>
    </row>
    <row r="202" spans="1:8">
      <c r="A202" s="3" t="s">
        <v>873</v>
      </c>
      <c r="B202" s="3">
        <v>2184.2436357424499</v>
      </c>
      <c r="C202" s="3">
        <v>531.25932364538301</v>
      </c>
      <c r="D202" s="3">
        <v>2.0396000000000001</v>
      </c>
      <c r="E202" s="3">
        <f t="shared" si="2"/>
        <v>4.1113152499565961</v>
      </c>
      <c r="F202" s="4">
        <v>6.0090000000000005E-48</v>
      </c>
      <c r="G202" s="4">
        <v>1.9765999999999999E-45</v>
      </c>
      <c r="H202" s="3" t="s">
        <v>6</v>
      </c>
    </row>
    <row r="203" spans="1:8">
      <c r="A203" s="3" t="s">
        <v>484</v>
      </c>
      <c r="B203" s="3">
        <v>2243.2704487677202</v>
      </c>
      <c r="C203" s="3">
        <v>546.97570953109198</v>
      </c>
      <c r="D203" s="3">
        <v>2.0360999999999998</v>
      </c>
      <c r="E203" s="3">
        <f t="shared" ref="E203:E266" si="3">2^D203</f>
        <v>4.1013532258445622</v>
      </c>
      <c r="F203" s="4">
        <v>3.1367E-5</v>
      </c>
      <c r="G203" s="3">
        <v>2.8907999999999999E-4</v>
      </c>
      <c r="H203" s="3" t="s">
        <v>485</v>
      </c>
    </row>
    <row r="204" spans="1:8">
      <c r="A204" s="3" t="s">
        <v>1516</v>
      </c>
      <c r="B204" s="3">
        <v>5105.03882492912</v>
      </c>
      <c r="C204" s="3">
        <v>1246.26985786044</v>
      </c>
      <c r="D204" s="3">
        <v>2.0343</v>
      </c>
      <c r="E204" s="3">
        <f t="shared" si="3"/>
        <v>4.0962393021745944</v>
      </c>
      <c r="F204" s="4">
        <v>3.9313999999999999E-28</v>
      </c>
      <c r="G204" s="4">
        <v>5.5300999999999995E-26</v>
      </c>
      <c r="H204" s="3" t="s">
        <v>1517</v>
      </c>
    </row>
    <row r="205" spans="1:8">
      <c r="A205" s="3" t="s">
        <v>42</v>
      </c>
      <c r="B205" s="3">
        <v>151.13274309878301</v>
      </c>
      <c r="C205" s="3">
        <v>36.952846288836597</v>
      </c>
      <c r="D205" s="3">
        <v>2.0320999999999998</v>
      </c>
      <c r="E205" s="3">
        <f t="shared" si="3"/>
        <v>4.0899976096458195</v>
      </c>
      <c r="F205" s="4">
        <v>1.6016E-6</v>
      </c>
      <c r="G205" s="4">
        <v>2.0716999999999998E-5</v>
      </c>
      <c r="H205" s="3" t="s">
        <v>43</v>
      </c>
    </row>
    <row r="206" spans="1:8">
      <c r="A206" s="3" t="s">
        <v>8</v>
      </c>
      <c r="B206" s="3">
        <v>122.05810608668401</v>
      </c>
      <c r="C206" s="3">
        <v>29.888124755124501</v>
      </c>
      <c r="D206" s="3">
        <v>2.0299</v>
      </c>
      <c r="E206" s="3">
        <f t="shared" si="3"/>
        <v>4.0837654279690128</v>
      </c>
      <c r="F206" s="3">
        <v>3.5691E-3</v>
      </c>
      <c r="G206" s="3">
        <v>1.6730999999999999E-2</v>
      </c>
      <c r="H206" s="3" t="s">
        <v>6</v>
      </c>
    </row>
    <row r="207" spans="1:8">
      <c r="A207" s="3" t="s">
        <v>1539</v>
      </c>
      <c r="B207" s="3">
        <v>881.18114792406402</v>
      </c>
      <c r="C207" s="3">
        <v>216.09098029608501</v>
      </c>
      <c r="D207" s="3">
        <v>2.0278</v>
      </c>
      <c r="E207" s="3">
        <f t="shared" si="3"/>
        <v>4.0778253861730338</v>
      </c>
      <c r="F207" s="4">
        <v>6.4550999999999999E-34</v>
      </c>
      <c r="G207" s="4">
        <v>1.1696E-31</v>
      </c>
      <c r="H207" s="3" t="s">
        <v>1540</v>
      </c>
    </row>
    <row r="208" spans="1:8">
      <c r="A208" s="3" t="s">
        <v>866</v>
      </c>
      <c r="B208" s="3">
        <v>69.025465851013493</v>
      </c>
      <c r="C208" s="3">
        <v>16.942964143454699</v>
      </c>
      <c r="D208" s="3">
        <v>2.0264000000000002</v>
      </c>
      <c r="E208" s="3">
        <f t="shared" si="3"/>
        <v>4.0738701591346063</v>
      </c>
      <c r="F208" s="3">
        <v>2.0447999999999999E-4</v>
      </c>
      <c r="G208" s="3">
        <v>1.4966999999999999E-3</v>
      </c>
      <c r="H208" s="3" t="s">
        <v>867</v>
      </c>
    </row>
    <row r="209" spans="1:8">
      <c r="A209" s="3" t="s">
        <v>896</v>
      </c>
      <c r="B209" s="3">
        <v>14754.391185971401</v>
      </c>
      <c r="C209" s="3">
        <v>3633.2972024486298</v>
      </c>
      <c r="D209" s="3">
        <v>2.0217999999999998</v>
      </c>
      <c r="E209" s="3">
        <f t="shared" si="3"/>
        <v>4.0609014039827276</v>
      </c>
      <c r="F209" s="4">
        <v>9.2413999999999992E-62</v>
      </c>
      <c r="G209" s="4">
        <v>4.9397999999999998E-59</v>
      </c>
      <c r="H209" s="3" t="s">
        <v>897</v>
      </c>
    </row>
    <row r="210" spans="1:8">
      <c r="A210" s="3" t="s">
        <v>360</v>
      </c>
      <c r="B210" s="3">
        <v>208.70875784166401</v>
      </c>
      <c r="C210" s="3">
        <v>51.590216866206099</v>
      </c>
      <c r="D210" s="3">
        <v>2.0163000000000002</v>
      </c>
      <c r="E210" s="3">
        <f t="shared" si="3"/>
        <v>4.0454494635140215</v>
      </c>
      <c r="F210" s="4">
        <v>6.4338000000000001E-14</v>
      </c>
      <c r="G210" s="4">
        <v>2.7790000000000002E-12</v>
      </c>
      <c r="H210" s="3" t="s">
        <v>6</v>
      </c>
    </row>
    <row r="211" spans="1:8">
      <c r="A211" s="3" t="s">
        <v>857</v>
      </c>
      <c r="B211" s="3">
        <v>36.0609365987983</v>
      </c>
      <c r="C211" s="3">
        <v>8.94735707988497</v>
      </c>
      <c r="D211" s="3">
        <v>2.0108999999999999</v>
      </c>
      <c r="E211" s="3">
        <f t="shared" si="3"/>
        <v>4.0303356703791948</v>
      </c>
      <c r="F211" s="3">
        <v>7.8706999999999996E-4</v>
      </c>
      <c r="G211" s="3">
        <v>4.7257000000000002E-3</v>
      </c>
      <c r="H211" s="3" t="s">
        <v>858</v>
      </c>
    </row>
    <row r="212" spans="1:8">
      <c r="A212" s="3" t="s">
        <v>1599</v>
      </c>
      <c r="B212" s="3">
        <v>53.465224200992601</v>
      </c>
      <c r="C212" s="3">
        <v>13.347065202099101</v>
      </c>
      <c r="D212" s="3">
        <v>2.0021</v>
      </c>
      <c r="E212" s="3">
        <f t="shared" si="3"/>
        <v>4.0058266759691294</v>
      </c>
      <c r="F212" s="3">
        <v>3.1021E-3</v>
      </c>
      <c r="G212" s="3">
        <v>1.4898E-2</v>
      </c>
      <c r="H212" s="3" t="s">
        <v>6</v>
      </c>
    </row>
    <row r="213" spans="1:8">
      <c r="A213" s="3" t="s">
        <v>494</v>
      </c>
      <c r="B213" s="3">
        <v>914.90231151692001</v>
      </c>
      <c r="C213" s="3">
        <v>229.33202257866799</v>
      </c>
      <c r="D213" s="3">
        <v>1.9962</v>
      </c>
      <c r="E213" s="3">
        <f t="shared" si="3"/>
        <v>3.989478026164063</v>
      </c>
      <c r="F213" s="3">
        <v>1.1674999999999999E-3</v>
      </c>
      <c r="G213" s="3">
        <v>6.5827000000000004E-3</v>
      </c>
      <c r="H213" s="3" t="s">
        <v>495</v>
      </c>
    </row>
    <row r="214" spans="1:8">
      <c r="A214" s="3" t="s">
        <v>1149</v>
      </c>
      <c r="B214" s="3">
        <v>273.19084918546599</v>
      </c>
      <c r="C214" s="3">
        <v>68.871547425590606</v>
      </c>
      <c r="D214" s="3">
        <v>1.9879</v>
      </c>
      <c r="E214" s="3">
        <f t="shared" si="3"/>
        <v>3.9665919702200885</v>
      </c>
      <c r="F214" s="3">
        <v>1.4532999999999999E-4</v>
      </c>
      <c r="G214" s="3">
        <v>1.1157000000000001E-3</v>
      </c>
      <c r="H214" s="3" t="s">
        <v>1150</v>
      </c>
    </row>
    <row r="215" spans="1:8">
      <c r="A215" s="3" t="s">
        <v>325</v>
      </c>
      <c r="B215" s="3">
        <v>160.368707377866</v>
      </c>
      <c r="C215" s="3">
        <v>40.569987602700401</v>
      </c>
      <c r="D215" s="3">
        <v>1.9829000000000001</v>
      </c>
      <c r="E215" s="3">
        <f t="shared" si="3"/>
        <v>3.9528686045340375</v>
      </c>
      <c r="F215" s="4">
        <v>4.7585999999999999E-11</v>
      </c>
      <c r="G215" s="4">
        <v>1.4349999999999999E-9</v>
      </c>
      <c r="H215" s="3" t="s">
        <v>326</v>
      </c>
    </row>
    <row r="216" spans="1:8">
      <c r="A216" s="3" t="s">
        <v>1257</v>
      </c>
      <c r="B216" s="3">
        <v>136.331153858075</v>
      </c>
      <c r="C216" s="3">
        <v>34.520365316777799</v>
      </c>
      <c r="D216" s="3">
        <v>1.9816</v>
      </c>
      <c r="E216" s="3">
        <f t="shared" si="3"/>
        <v>3.9493083132019104</v>
      </c>
      <c r="F216" s="4">
        <v>5.2673E-10</v>
      </c>
      <c r="G216" s="4">
        <v>1.3834999999999999E-8</v>
      </c>
      <c r="H216" s="3" t="s">
        <v>1258</v>
      </c>
    </row>
    <row r="217" spans="1:8">
      <c r="A217" s="3" t="s">
        <v>328</v>
      </c>
      <c r="B217" s="3">
        <v>100.93156678548</v>
      </c>
      <c r="C217" s="3">
        <v>25.615304038883998</v>
      </c>
      <c r="D217" s="3">
        <v>1.9782999999999999</v>
      </c>
      <c r="E217" s="3">
        <f t="shared" si="3"/>
        <v>3.9402850456386207</v>
      </c>
      <c r="F217" s="4">
        <v>1.5682999999999999E-5</v>
      </c>
      <c r="G217" s="3">
        <v>1.5757999999999999E-4</v>
      </c>
      <c r="H217" s="3" t="s">
        <v>329</v>
      </c>
    </row>
    <row r="218" spans="1:8">
      <c r="A218" s="3" t="s">
        <v>186</v>
      </c>
      <c r="B218" s="3">
        <v>1585.4938050942501</v>
      </c>
      <c r="C218" s="3">
        <v>403.07621370237098</v>
      </c>
      <c r="D218" s="3">
        <v>1.9758</v>
      </c>
      <c r="E218" s="3">
        <f t="shared" si="3"/>
        <v>3.9334629645536201</v>
      </c>
      <c r="F218" s="3">
        <v>4.0769999999999999E-3</v>
      </c>
      <c r="G218" s="3">
        <v>1.8710000000000001E-2</v>
      </c>
      <c r="H218" s="3" t="s">
        <v>6</v>
      </c>
    </row>
    <row r="219" spans="1:8">
      <c r="A219" s="3" t="s">
        <v>1400</v>
      </c>
      <c r="B219" s="3">
        <v>13673.501079338799</v>
      </c>
      <c r="C219" s="3">
        <v>3477.3629449376899</v>
      </c>
      <c r="D219" s="3">
        <v>1.9753000000000001</v>
      </c>
      <c r="E219" s="3">
        <f t="shared" si="3"/>
        <v>3.9320999663749907</v>
      </c>
      <c r="F219" s="4">
        <v>6.0334000000000005E-32</v>
      </c>
      <c r="G219" s="4">
        <v>1.0403E-29</v>
      </c>
      <c r="H219" s="3" t="s">
        <v>1401</v>
      </c>
    </row>
    <row r="220" spans="1:8">
      <c r="A220" s="3" t="s">
        <v>15</v>
      </c>
      <c r="B220" s="3">
        <v>367.127576435582</v>
      </c>
      <c r="C220" s="3">
        <v>93.492805646168193</v>
      </c>
      <c r="D220" s="3">
        <v>1.9734</v>
      </c>
      <c r="E220" s="3">
        <f t="shared" si="3"/>
        <v>3.9269248792549649</v>
      </c>
      <c r="F220" s="4">
        <v>1.3363E-11</v>
      </c>
      <c r="G220" s="4">
        <v>4.3553999999999998E-10</v>
      </c>
      <c r="H220" s="3" t="s">
        <v>16</v>
      </c>
    </row>
    <row r="221" spans="1:8">
      <c r="A221" s="3" t="s">
        <v>183</v>
      </c>
      <c r="B221" s="3">
        <v>309.02234753382601</v>
      </c>
      <c r="C221" s="3">
        <v>78.918595357247497</v>
      </c>
      <c r="D221" s="3">
        <v>1.9693000000000001</v>
      </c>
      <c r="E221" s="3">
        <f t="shared" si="3"/>
        <v>3.9157807806572618</v>
      </c>
      <c r="F221" s="3">
        <v>4.4799E-4</v>
      </c>
      <c r="G221" s="3">
        <v>2.9318999999999999E-3</v>
      </c>
      <c r="H221" s="3" t="s">
        <v>112</v>
      </c>
    </row>
    <row r="222" spans="1:8">
      <c r="A222" s="3" t="s">
        <v>838</v>
      </c>
      <c r="B222" s="3">
        <v>28.739355929885999</v>
      </c>
      <c r="C222" s="3">
        <v>7.3609810906759998</v>
      </c>
      <c r="D222" s="3">
        <v>1.9651000000000001</v>
      </c>
      <c r="E222" s="3">
        <f t="shared" si="3"/>
        <v>3.9043976659491113</v>
      </c>
      <c r="F222" s="3">
        <v>3.8609E-3</v>
      </c>
      <c r="G222" s="3">
        <v>1.7876E-2</v>
      </c>
      <c r="H222" s="3" t="s">
        <v>839</v>
      </c>
    </row>
    <row r="223" spans="1:8">
      <c r="A223" s="3" t="s">
        <v>411</v>
      </c>
      <c r="B223" s="3">
        <v>816.15995709360698</v>
      </c>
      <c r="C223" s="3">
        <v>209.44921678228499</v>
      </c>
      <c r="D223" s="3">
        <v>1.9622999999999999</v>
      </c>
      <c r="E223" s="3">
        <f t="shared" si="3"/>
        <v>3.8968273123873072</v>
      </c>
      <c r="F223" s="4">
        <v>1.8988000000000001E-29</v>
      </c>
      <c r="G223" s="4">
        <v>2.8791999999999999E-27</v>
      </c>
      <c r="H223" s="3" t="s">
        <v>412</v>
      </c>
    </row>
    <row r="224" spans="1:8">
      <c r="A224" s="3" t="s">
        <v>24</v>
      </c>
      <c r="B224" s="3">
        <v>150.66532664924</v>
      </c>
      <c r="C224" s="3">
        <v>38.940937925449603</v>
      </c>
      <c r="D224" s="3">
        <v>1.952</v>
      </c>
      <c r="E224" s="3">
        <f t="shared" si="3"/>
        <v>3.8691053184557278</v>
      </c>
      <c r="F224" s="3">
        <v>1.7641999999999999E-4</v>
      </c>
      <c r="G224" s="3">
        <v>1.3221000000000001E-3</v>
      </c>
      <c r="H224" s="3" t="s">
        <v>25</v>
      </c>
    </row>
    <row r="225" spans="1:8">
      <c r="A225" s="3" t="s">
        <v>466</v>
      </c>
      <c r="B225" s="3">
        <v>674.36902110568201</v>
      </c>
      <c r="C225" s="3">
        <v>174.35757472408801</v>
      </c>
      <c r="D225" s="3">
        <v>1.9515</v>
      </c>
      <c r="E225" s="3">
        <f t="shared" si="3"/>
        <v>3.867764621072912</v>
      </c>
      <c r="F225" s="4">
        <v>5.0450999999999997E-28</v>
      </c>
      <c r="G225" s="4">
        <v>6.9593000000000002E-26</v>
      </c>
      <c r="H225" s="3" t="s">
        <v>6</v>
      </c>
    </row>
    <row r="226" spans="1:8">
      <c r="A226" s="3" t="s">
        <v>1572</v>
      </c>
      <c r="B226" s="3">
        <v>88.776048339143699</v>
      </c>
      <c r="C226" s="3">
        <v>23.1828230668252</v>
      </c>
      <c r="D226" s="3">
        <v>1.9371</v>
      </c>
      <c r="E226" s="3">
        <f t="shared" si="3"/>
        <v>3.8293512539847936</v>
      </c>
      <c r="F226" s="4">
        <v>9.9026000000000003E-7</v>
      </c>
      <c r="G226" s="4">
        <v>1.3529E-5</v>
      </c>
      <c r="H226" s="3" t="s">
        <v>1573</v>
      </c>
    </row>
    <row r="227" spans="1:8">
      <c r="A227" s="3" t="s">
        <v>11</v>
      </c>
      <c r="B227" s="3">
        <v>262.43825277731497</v>
      </c>
      <c r="C227" s="3">
        <v>68.617772613643297</v>
      </c>
      <c r="D227" s="3">
        <v>1.9353</v>
      </c>
      <c r="E227" s="3">
        <f t="shared" si="3"/>
        <v>3.8245764860143163</v>
      </c>
      <c r="F227" s="4">
        <v>2.9996000000000001E-15</v>
      </c>
      <c r="G227" s="4">
        <v>1.5161999999999999E-13</v>
      </c>
      <c r="H227" s="3" t="s">
        <v>12</v>
      </c>
    </row>
    <row r="228" spans="1:8">
      <c r="A228" s="3" t="s">
        <v>457</v>
      </c>
      <c r="B228" s="3">
        <v>43.9117314265849</v>
      </c>
      <c r="C228" s="3">
        <v>11.4856720284345</v>
      </c>
      <c r="D228" s="3">
        <v>1.9348000000000001</v>
      </c>
      <c r="E228" s="3">
        <f t="shared" si="3"/>
        <v>3.8232512184748884</v>
      </c>
      <c r="F228" s="3">
        <v>4.3225000000000002E-4</v>
      </c>
      <c r="G228" s="3">
        <v>2.8454000000000001E-3</v>
      </c>
      <c r="H228" s="3" t="s">
        <v>6</v>
      </c>
    </row>
    <row r="229" spans="1:8">
      <c r="A229" s="3" t="s">
        <v>827</v>
      </c>
      <c r="B229" s="3">
        <v>1647.00712064748</v>
      </c>
      <c r="C229" s="3">
        <v>431.67384413920001</v>
      </c>
      <c r="D229" s="3">
        <v>1.9318</v>
      </c>
      <c r="E229" s="3">
        <f t="shared" si="3"/>
        <v>3.8153092513568931</v>
      </c>
      <c r="F229" s="4">
        <v>5.7087999999999998E-27</v>
      </c>
      <c r="G229" s="4">
        <v>7.138E-25</v>
      </c>
      <c r="H229" s="3" t="s">
        <v>828</v>
      </c>
    </row>
    <row r="230" spans="1:8">
      <c r="A230" s="3" t="s">
        <v>239</v>
      </c>
      <c r="B230" s="3">
        <v>218.97618521338401</v>
      </c>
      <c r="C230" s="3">
        <v>57.406928826639103</v>
      </c>
      <c r="D230" s="3">
        <v>1.9315</v>
      </c>
      <c r="E230" s="3">
        <f t="shared" si="3"/>
        <v>3.81451596258447</v>
      </c>
      <c r="F230" s="4">
        <v>2.1137000000000001E-5</v>
      </c>
      <c r="G230" s="3">
        <v>2.0411999999999999E-4</v>
      </c>
      <c r="H230" s="3" t="s">
        <v>240</v>
      </c>
    </row>
    <row r="231" spans="1:8">
      <c r="A231" s="3" t="s">
        <v>1450</v>
      </c>
      <c r="B231" s="3">
        <v>34.543631780172703</v>
      </c>
      <c r="C231" s="3">
        <v>9.0954868583669306</v>
      </c>
      <c r="D231" s="3">
        <v>1.9252</v>
      </c>
      <c r="E231" s="3">
        <f t="shared" si="3"/>
        <v>3.7978949473445249</v>
      </c>
      <c r="F231" s="3">
        <v>2.1714999999999998E-3</v>
      </c>
      <c r="G231" s="3">
        <v>1.1023E-2</v>
      </c>
      <c r="H231" s="3" t="s">
        <v>1451</v>
      </c>
    </row>
    <row r="232" spans="1:8">
      <c r="A232" s="3" t="s">
        <v>1613</v>
      </c>
      <c r="B232" s="3">
        <v>113.290230946701</v>
      </c>
      <c r="C232" s="3">
        <v>29.8668823826162</v>
      </c>
      <c r="D232" s="3">
        <v>1.9234</v>
      </c>
      <c r="E232" s="3">
        <f t="shared" si="3"/>
        <v>3.7931594018311832</v>
      </c>
      <c r="F232" s="4">
        <v>2.3776999999999998E-8</v>
      </c>
      <c r="G232" s="4">
        <v>4.6174E-7</v>
      </c>
      <c r="H232" s="3" t="s">
        <v>6</v>
      </c>
    </row>
    <row r="233" spans="1:8">
      <c r="A233" s="3" t="s">
        <v>1200</v>
      </c>
      <c r="B233" s="3">
        <v>28.6775582205542</v>
      </c>
      <c r="C233" s="3">
        <v>7.5724601006321297</v>
      </c>
      <c r="D233" s="3">
        <v>1.9211</v>
      </c>
      <c r="E233" s="3">
        <f t="shared" si="3"/>
        <v>3.7871170187978103</v>
      </c>
      <c r="F233" s="3">
        <v>4.4339000000000002E-3</v>
      </c>
      <c r="G233" s="3">
        <v>0.02</v>
      </c>
      <c r="H233" s="3" t="s">
        <v>6</v>
      </c>
    </row>
    <row r="234" spans="1:8">
      <c r="A234" s="3" t="s">
        <v>1279</v>
      </c>
      <c r="B234" s="3">
        <v>168.801974125193</v>
      </c>
      <c r="C234" s="3">
        <v>44.715731969941899</v>
      </c>
      <c r="D234" s="3">
        <v>1.9165000000000001</v>
      </c>
      <c r="E234" s="3">
        <f t="shared" si="3"/>
        <v>3.7750611133737819</v>
      </c>
      <c r="F234" s="4">
        <v>2.6673999999999999E-11</v>
      </c>
      <c r="G234" s="4">
        <v>8.3624999999999998E-10</v>
      </c>
      <c r="H234" s="3" t="s">
        <v>6</v>
      </c>
    </row>
    <row r="235" spans="1:8">
      <c r="A235" s="3" t="s">
        <v>935</v>
      </c>
      <c r="B235" s="3">
        <v>706.82208878591098</v>
      </c>
      <c r="C235" s="3">
        <v>187.32378876524101</v>
      </c>
      <c r="D235" s="3">
        <v>1.9157999999999999</v>
      </c>
      <c r="E235" s="3">
        <f t="shared" si="3"/>
        <v>3.7732298865910718</v>
      </c>
      <c r="F235" s="4">
        <v>5.4440000000000003E-28</v>
      </c>
      <c r="G235" s="4">
        <v>7.4139000000000001E-26</v>
      </c>
      <c r="H235" s="3" t="s">
        <v>936</v>
      </c>
    </row>
    <row r="236" spans="1:8">
      <c r="A236" s="3" t="s">
        <v>264</v>
      </c>
      <c r="B236" s="3">
        <v>387.54018113947302</v>
      </c>
      <c r="C236" s="3">
        <v>103.074788698947</v>
      </c>
      <c r="D236" s="3">
        <v>1.9107000000000001</v>
      </c>
      <c r="E236" s="3">
        <f t="shared" si="3"/>
        <v>3.7599148764213388</v>
      </c>
      <c r="F236" s="4">
        <v>1.5241000000000001E-19</v>
      </c>
      <c r="G236" s="4">
        <v>1.1103E-17</v>
      </c>
      <c r="H236" s="3" t="s">
        <v>265</v>
      </c>
    </row>
    <row r="237" spans="1:8">
      <c r="A237" s="3" t="s">
        <v>428</v>
      </c>
      <c r="B237" s="3">
        <v>656.37372163528096</v>
      </c>
      <c r="C237" s="3">
        <v>174.80196405953399</v>
      </c>
      <c r="D237" s="3">
        <v>1.9088000000000001</v>
      </c>
      <c r="E237" s="3">
        <f t="shared" si="3"/>
        <v>3.7549664043031945</v>
      </c>
      <c r="F237" s="4">
        <v>1.9323E-26</v>
      </c>
      <c r="G237" s="4">
        <v>2.3081000000000002E-24</v>
      </c>
      <c r="H237" s="3" t="s">
        <v>1436</v>
      </c>
    </row>
    <row r="238" spans="1:8">
      <c r="A238" s="3" t="s">
        <v>1596</v>
      </c>
      <c r="B238" s="3">
        <v>172.96534973819101</v>
      </c>
      <c r="C238" s="3">
        <v>46.1541671236943</v>
      </c>
      <c r="D238" s="3">
        <v>1.9059999999999999</v>
      </c>
      <c r="E238" s="3">
        <f t="shared" si="3"/>
        <v>3.7476857874897016</v>
      </c>
      <c r="F238" s="4">
        <v>4.1447000000000003E-11</v>
      </c>
      <c r="G238" s="4">
        <v>1.2606E-9</v>
      </c>
      <c r="H238" s="3" t="s">
        <v>6</v>
      </c>
    </row>
    <row r="239" spans="1:8">
      <c r="A239" s="3" t="s">
        <v>1198</v>
      </c>
      <c r="B239" s="3">
        <v>59.798714210153598</v>
      </c>
      <c r="C239" s="3">
        <v>15.969971754631199</v>
      </c>
      <c r="D239" s="3">
        <v>1.9048</v>
      </c>
      <c r="E239" s="3">
        <f t="shared" si="3"/>
        <v>3.7445698461482553</v>
      </c>
      <c r="F239" s="4">
        <v>4.6761000000000002E-5</v>
      </c>
      <c r="G239" s="3">
        <v>4.1536999999999998E-4</v>
      </c>
      <c r="H239" s="3" t="s">
        <v>6</v>
      </c>
    </row>
    <row r="240" spans="1:8">
      <c r="A240" s="3" t="s">
        <v>212</v>
      </c>
      <c r="B240" s="3">
        <v>579.51454085381204</v>
      </c>
      <c r="C240" s="3">
        <v>155.42633000099499</v>
      </c>
      <c r="D240" s="3">
        <v>1.8986000000000001</v>
      </c>
      <c r="E240" s="3">
        <f t="shared" si="3"/>
        <v>3.728512039380985</v>
      </c>
      <c r="F240" s="4">
        <v>3.0249000000000001E-13</v>
      </c>
      <c r="G240" s="4">
        <v>1.2134E-11</v>
      </c>
      <c r="H240" s="3" t="s">
        <v>6</v>
      </c>
    </row>
    <row r="241" spans="1:8">
      <c r="A241" s="3" t="s">
        <v>126</v>
      </c>
      <c r="B241" s="3">
        <v>393.00063595888099</v>
      </c>
      <c r="C241" s="3">
        <v>105.67645287897101</v>
      </c>
      <c r="D241" s="3">
        <v>1.8949</v>
      </c>
      <c r="E241" s="3">
        <f t="shared" si="3"/>
        <v>3.7189619827172149</v>
      </c>
      <c r="F241" s="4">
        <v>1.1839E-19</v>
      </c>
      <c r="G241" s="4">
        <v>8.7586000000000005E-18</v>
      </c>
      <c r="H241" s="3" t="s">
        <v>6</v>
      </c>
    </row>
    <row r="242" spans="1:8">
      <c r="A242" s="3" t="s">
        <v>435</v>
      </c>
      <c r="B242" s="3">
        <v>91.598972312845206</v>
      </c>
      <c r="C242" s="3">
        <v>24.705849824560001</v>
      </c>
      <c r="D242" s="3">
        <v>1.8905000000000001</v>
      </c>
      <c r="E242" s="3">
        <f t="shared" si="3"/>
        <v>3.7076369939834937</v>
      </c>
      <c r="F242" s="4">
        <v>8.1057000000000004E-7</v>
      </c>
      <c r="G242" s="4">
        <v>1.1311999999999999E-5</v>
      </c>
      <c r="H242" s="3" t="s">
        <v>6</v>
      </c>
    </row>
    <row r="243" spans="1:8">
      <c r="A243" s="3" t="s">
        <v>1493</v>
      </c>
      <c r="B243" s="3">
        <v>526.21762988348405</v>
      </c>
      <c r="C243" s="3">
        <v>142.10050717140399</v>
      </c>
      <c r="D243" s="3">
        <v>1.8887</v>
      </c>
      <c r="E243" s="3">
        <f t="shared" si="3"/>
        <v>3.7030139899311476</v>
      </c>
      <c r="F243" s="4">
        <v>3.2523000000000001E-23</v>
      </c>
      <c r="G243" s="4">
        <v>3.1329E-21</v>
      </c>
      <c r="H243" s="3" t="s">
        <v>6</v>
      </c>
    </row>
    <row r="244" spans="1:8">
      <c r="A244" s="3" t="s">
        <v>1306</v>
      </c>
      <c r="B244" s="3">
        <v>43.047236185497198</v>
      </c>
      <c r="C244" s="3">
        <v>11.6971510383907</v>
      </c>
      <c r="D244" s="3">
        <v>1.8797999999999999</v>
      </c>
      <c r="E244" s="3">
        <f t="shared" si="3"/>
        <v>3.6802403774859269</v>
      </c>
      <c r="F244" s="3">
        <v>5.9515999999999996E-4</v>
      </c>
      <c r="G244" s="3">
        <v>3.7328000000000001E-3</v>
      </c>
      <c r="H244" s="3" t="s">
        <v>6</v>
      </c>
    </row>
    <row r="245" spans="1:8">
      <c r="A245" s="3" t="s">
        <v>305</v>
      </c>
      <c r="B245" s="3">
        <v>719.50614870156505</v>
      </c>
      <c r="C245" s="3">
        <v>196.44032905309101</v>
      </c>
      <c r="D245" s="3">
        <v>1.8729</v>
      </c>
      <c r="E245" s="3">
        <f t="shared" si="3"/>
        <v>3.6626808591824878</v>
      </c>
      <c r="F245" s="4">
        <v>3.7772000000000001E-10</v>
      </c>
      <c r="G245" s="4">
        <v>1.0159E-8</v>
      </c>
      <c r="H245" s="3" t="s">
        <v>306</v>
      </c>
    </row>
    <row r="246" spans="1:8">
      <c r="A246" s="3" t="s">
        <v>321</v>
      </c>
      <c r="B246" s="3">
        <v>154.334993277141</v>
      </c>
      <c r="C246" s="3">
        <v>42.198659393900599</v>
      </c>
      <c r="D246" s="3">
        <v>1.8708</v>
      </c>
      <c r="E246" s="3">
        <f t="shared" si="3"/>
        <v>3.6573533060277765</v>
      </c>
      <c r="F246" s="4">
        <v>5.8527999999999997E-10</v>
      </c>
      <c r="G246" s="4">
        <v>1.5224000000000001E-8</v>
      </c>
      <c r="H246" s="3" t="s">
        <v>322</v>
      </c>
    </row>
    <row r="247" spans="1:8">
      <c r="A247" s="3" t="s">
        <v>1065</v>
      </c>
      <c r="B247" s="3">
        <v>35.196441357710597</v>
      </c>
      <c r="C247" s="3">
        <v>9.6242788547699192</v>
      </c>
      <c r="D247" s="3">
        <v>1.8707</v>
      </c>
      <c r="E247" s="3">
        <f t="shared" si="3"/>
        <v>3.6570998064002675</v>
      </c>
      <c r="F247" s="3">
        <v>2.104E-3</v>
      </c>
      <c r="G247" s="3">
        <v>1.0734E-2</v>
      </c>
      <c r="H247" s="3" t="s">
        <v>6</v>
      </c>
    </row>
    <row r="248" spans="1:8">
      <c r="A248" s="3" t="s">
        <v>947</v>
      </c>
      <c r="B248" s="3">
        <v>855.60853699875804</v>
      </c>
      <c r="C248" s="3">
        <v>234.26052269728601</v>
      </c>
      <c r="D248" s="3">
        <v>1.8688</v>
      </c>
      <c r="E248" s="3">
        <f t="shared" si="3"/>
        <v>3.6522866505124227</v>
      </c>
      <c r="F248" s="4">
        <v>1.6393E-29</v>
      </c>
      <c r="G248" s="4">
        <v>2.5036000000000002E-27</v>
      </c>
      <c r="H248" s="3" t="s">
        <v>948</v>
      </c>
    </row>
    <row r="249" spans="1:8">
      <c r="A249" s="3" t="s">
        <v>22</v>
      </c>
      <c r="B249" s="3">
        <v>141.87969892236899</v>
      </c>
      <c r="C249" s="3">
        <v>38.8567242075178</v>
      </c>
      <c r="D249" s="3">
        <v>1.8684000000000001</v>
      </c>
      <c r="E249" s="3">
        <f t="shared" si="3"/>
        <v>3.6512741620018603</v>
      </c>
      <c r="F249" s="4">
        <v>2.2927000000000002E-9</v>
      </c>
      <c r="G249" s="4">
        <v>5.3809000000000002E-8</v>
      </c>
      <c r="H249" s="3" t="s">
        <v>23</v>
      </c>
    </row>
    <row r="250" spans="1:8">
      <c r="A250" s="3" t="s">
        <v>1356</v>
      </c>
      <c r="B250" s="3">
        <v>4887.4352330810198</v>
      </c>
      <c r="C250" s="3">
        <v>1339.3385718285399</v>
      </c>
      <c r="D250" s="3">
        <v>1.8675999999999999</v>
      </c>
      <c r="E250" s="3">
        <f t="shared" si="3"/>
        <v>3.6492500269504538</v>
      </c>
      <c r="F250" s="4">
        <v>3.3631E-48</v>
      </c>
      <c r="G250" s="4">
        <v>1.1236E-45</v>
      </c>
      <c r="H250" s="3" t="s">
        <v>6</v>
      </c>
    </row>
    <row r="251" spans="1:8">
      <c r="A251" s="3" t="s">
        <v>1151</v>
      </c>
      <c r="B251" s="3">
        <v>78.728846579639097</v>
      </c>
      <c r="C251" s="3">
        <v>21.596447077616201</v>
      </c>
      <c r="D251" s="3">
        <v>1.8661000000000001</v>
      </c>
      <c r="E251" s="3">
        <f t="shared" si="3"/>
        <v>3.6454577976708435</v>
      </c>
      <c r="F251" s="4">
        <v>5.6022999999999997E-6</v>
      </c>
      <c r="G251" s="4">
        <v>6.3478000000000004E-5</v>
      </c>
      <c r="H251" s="3" t="s">
        <v>1152</v>
      </c>
    </row>
    <row r="252" spans="1:8">
      <c r="A252" s="3" t="s">
        <v>1333</v>
      </c>
      <c r="B252" s="3">
        <v>6274.8656885308701</v>
      </c>
      <c r="C252" s="3">
        <v>1726.91063442726</v>
      </c>
      <c r="D252" s="3">
        <v>1.8613999999999999</v>
      </c>
      <c r="E252" s="3">
        <f t="shared" si="3"/>
        <v>3.6336009793466264</v>
      </c>
      <c r="F252" s="4">
        <v>2.3325E-10</v>
      </c>
      <c r="G252" s="4">
        <v>6.4102000000000001E-9</v>
      </c>
      <c r="H252" s="3" t="s">
        <v>1334</v>
      </c>
    </row>
    <row r="253" spans="1:8">
      <c r="A253" s="3" t="s">
        <v>429</v>
      </c>
      <c r="B253" s="3">
        <v>42.094650699523399</v>
      </c>
      <c r="C253" s="3">
        <v>11.612559434408199</v>
      </c>
      <c r="D253" s="3">
        <v>1.8580000000000001</v>
      </c>
      <c r="E253" s="3">
        <f t="shared" si="3"/>
        <v>3.6250477530693379</v>
      </c>
      <c r="F253" s="3">
        <v>6.3168000000000002E-4</v>
      </c>
      <c r="G253" s="3">
        <v>3.9261000000000001E-3</v>
      </c>
      <c r="H253" s="3" t="s">
        <v>430</v>
      </c>
    </row>
    <row r="254" spans="1:8">
      <c r="A254" s="3" t="s">
        <v>836</v>
      </c>
      <c r="B254" s="3">
        <v>446.279794342321</v>
      </c>
      <c r="C254" s="3">
        <v>123.74035024670501</v>
      </c>
      <c r="D254" s="3">
        <v>1.8506</v>
      </c>
      <c r="E254" s="3">
        <f t="shared" si="3"/>
        <v>3.6065014403737954</v>
      </c>
      <c r="F254" s="4">
        <v>2.0552E-11</v>
      </c>
      <c r="G254" s="4">
        <v>6.5584999999999996E-10</v>
      </c>
      <c r="H254" s="3" t="s">
        <v>837</v>
      </c>
    </row>
    <row r="255" spans="1:8">
      <c r="A255" s="3" t="s">
        <v>196</v>
      </c>
      <c r="B255" s="3">
        <v>684.86588672784001</v>
      </c>
      <c r="C255" s="3">
        <v>190.01023349227199</v>
      </c>
      <c r="D255" s="3">
        <v>1.8496999999999999</v>
      </c>
      <c r="E255" s="3">
        <f t="shared" si="3"/>
        <v>3.6042522893188842</v>
      </c>
      <c r="F255" s="4">
        <v>8.7938999999999996E-26</v>
      </c>
      <c r="G255" s="4">
        <v>1.0163E-23</v>
      </c>
      <c r="H255" s="3" t="s">
        <v>197</v>
      </c>
    </row>
    <row r="256" spans="1:8">
      <c r="A256" s="3" t="s">
        <v>33</v>
      </c>
      <c r="B256" s="3">
        <v>1169.3057217175699</v>
      </c>
      <c r="C256" s="3">
        <v>324.45368895906199</v>
      </c>
      <c r="D256" s="3">
        <v>1.8495999999999999</v>
      </c>
      <c r="E256" s="3">
        <f t="shared" si="3"/>
        <v>3.6040024702458169</v>
      </c>
      <c r="F256" s="4">
        <v>5.7592000000000003E-13</v>
      </c>
      <c r="G256" s="4">
        <v>2.2308000000000001E-11</v>
      </c>
      <c r="H256" s="3" t="s">
        <v>34</v>
      </c>
    </row>
    <row r="257" spans="1:8">
      <c r="A257" s="3" t="s">
        <v>1579</v>
      </c>
      <c r="B257" s="3">
        <v>706.49467496280602</v>
      </c>
      <c r="C257" s="3">
        <v>196.33487296265099</v>
      </c>
      <c r="D257" s="3">
        <v>1.8473999999999999</v>
      </c>
      <c r="E257" s="3">
        <f t="shared" si="3"/>
        <v>3.5985108293447894</v>
      </c>
      <c r="F257" s="4">
        <v>1.5133E-6</v>
      </c>
      <c r="G257" s="4">
        <v>1.9692999999999999E-5</v>
      </c>
      <c r="H257" s="3" t="s">
        <v>1580</v>
      </c>
    </row>
    <row r="258" spans="1:8">
      <c r="A258" s="3" t="s">
        <v>1235</v>
      </c>
      <c r="B258" s="3">
        <v>52.018257040364396</v>
      </c>
      <c r="C258" s="3">
        <v>14.5315366008788</v>
      </c>
      <c r="D258" s="3">
        <v>1.8398000000000001</v>
      </c>
      <c r="E258" s="3">
        <f t="shared" si="3"/>
        <v>3.5796040108281444</v>
      </c>
      <c r="F258" s="3">
        <v>7.4080999999999999E-3</v>
      </c>
      <c r="G258" s="3">
        <v>3.0525E-2</v>
      </c>
      <c r="H258" s="3" t="s">
        <v>1236</v>
      </c>
    </row>
    <row r="259" spans="1:8">
      <c r="A259" s="3" t="s">
        <v>73</v>
      </c>
      <c r="B259" s="3">
        <v>683.06655858766703</v>
      </c>
      <c r="C259" s="3">
        <v>190.83528504563901</v>
      </c>
      <c r="D259" s="3">
        <v>1.8396999999999999</v>
      </c>
      <c r="E259" s="3">
        <f t="shared" si="3"/>
        <v>3.57935590018434</v>
      </c>
      <c r="F259" s="4">
        <v>1.54E-25</v>
      </c>
      <c r="G259" s="4">
        <v>1.7238999999999999E-23</v>
      </c>
      <c r="H259" s="3" t="s">
        <v>895</v>
      </c>
    </row>
    <row r="260" spans="1:8">
      <c r="A260" s="3" t="s">
        <v>1291</v>
      </c>
      <c r="B260" s="3">
        <v>1444.7206157494199</v>
      </c>
      <c r="C260" s="3">
        <v>403.753702306332</v>
      </c>
      <c r="D260" s="3">
        <v>1.8391999999999999</v>
      </c>
      <c r="E260" s="3">
        <f t="shared" si="3"/>
        <v>3.5781156048983331</v>
      </c>
      <c r="F260" s="4">
        <v>3.8222000000000001E-35</v>
      </c>
      <c r="G260" s="4">
        <v>7.3622999999999996E-33</v>
      </c>
      <c r="H260" s="3" t="s">
        <v>1292</v>
      </c>
    </row>
    <row r="261" spans="1:8">
      <c r="A261" s="3" t="s">
        <v>853</v>
      </c>
      <c r="B261" s="3">
        <v>1348.6578192255899</v>
      </c>
      <c r="C261" s="3">
        <v>379.19560437420301</v>
      </c>
      <c r="D261" s="3">
        <v>1.8305</v>
      </c>
      <c r="E261" s="3">
        <f t="shared" si="3"/>
        <v>3.5566031358113466</v>
      </c>
      <c r="F261" s="4">
        <v>3.4611000000000001E-22</v>
      </c>
      <c r="G261" s="4">
        <v>3.1224000000000002E-20</v>
      </c>
      <c r="H261" s="3" t="s">
        <v>854</v>
      </c>
    </row>
    <row r="262" spans="1:8">
      <c r="A262" s="3" t="s">
        <v>171</v>
      </c>
      <c r="B262" s="3">
        <v>1147.82682143682</v>
      </c>
      <c r="C262" s="3">
        <v>323.057927493352</v>
      </c>
      <c r="D262" s="3">
        <v>1.829</v>
      </c>
      <c r="E262" s="3">
        <f t="shared" si="3"/>
        <v>3.5529071833696197</v>
      </c>
      <c r="F262" s="4">
        <v>6.1465000000000003E-32</v>
      </c>
      <c r="G262" s="4">
        <v>1.0513E-29</v>
      </c>
      <c r="H262" s="3" t="s">
        <v>172</v>
      </c>
    </row>
    <row r="263" spans="1:8">
      <c r="A263" s="3" t="s">
        <v>9</v>
      </c>
      <c r="B263" s="3">
        <v>2288.0466754353902</v>
      </c>
      <c r="C263" s="3">
        <v>644.93119464489803</v>
      </c>
      <c r="D263" s="3">
        <v>1.8269</v>
      </c>
      <c r="E263" s="3">
        <f t="shared" si="3"/>
        <v>3.5477393015363701</v>
      </c>
      <c r="F263" s="4">
        <v>5.8143000000000002E-5</v>
      </c>
      <c r="G263" s="3">
        <v>5.0168000000000001E-4</v>
      </c>
      <c r="H263" s="3" t="s">
        <v>10</v>
      </c>
    </row>
    <row r="264" spans="1:8">
      <c r="A264" s="3" t="s">
        <v>1425</v>
      </c>
      <c r="B264" s="3">
        <v>88.458519843819104</v>
      </c>
      <c r="C264" s="3">
        <v>24.959435693482</v>
      </c>
      <c r="D264" s="3">
        <v>1.8253999999999999</v>
      </c>
      <c r="E264" s="3">
        <f t="shared" si="3"/>
        <v>3.5440525602179203</v>
      </c>
      <c r="F264" s="3">
        <v>1.0643E-3</v>
      </c>
      <c r="G264" s="3">
        <v>6.0843E-3</v>
      </c>
      <c r="H264" s="3" t="s">
        <v>1426</v>
      </c>
    </row>
    <row r="265" spans="1:8">
      <c r="A265" s="3" t="s">
        <v>1295</v>
      </c>
      <c r="B265" s="3">
        <v>95.418526894963705</v>
      </c>
      <c r="C265" s="3">
        <v>26.926662843637398</v>
      </c>
      <c r="D265" s="3">
        <v>1.8251999999999999</v>
      </c>
      <c r="E265" s="3">
        <f t="shared" si="3"/>
        <v>3.543561284263387</v>
      </c>
      <c r="F265" s="4">
        <v>6.0202000000000004E-7</v>
      </c>
      <c r="G265" s="4">
        <v>8.6912999999999993E-6</v>
      </c>
      <c r="H265" s="3" t="s">
        <v>1296</v>
      </c>
    </row>
    <row r="266" spans="1:8">
      <c r="A266" s="3" t="s">
        <v>35</v>
      </c>
      <c r="B266" s="3">
        <v>237.93261011842401</v>
      </c>
      <c r="C266" s="3">
        <v>67.221633261882204</v>
      </c>
      <c r="D266" s="3">
        <v>1.8236000000000001</v>
      </c>
      <c r="E266" s="3">
        <f t="shared" si="3"/>
        <v>3.5396335274554898</v>
      </c>
      <c r="F266" s="3">
        <v>4.1637999999999996E-3</v>
      </c>
      <c r="G266" s="3">
        <v>1.9023000000000002E-2</v>
      </c>
      <c r="H266" s="3" t="s">
        <v>861</v>
      </c>
    </row>
    <row r="267" spans="1:8">
      <c r="A267" s="3" t="s">
        <v>885</v>
      </c>
      <c r="B267" s="3">
        <v>9477.9445301234391</v>
      </c>
      <c r="C267" s="3">
        <v>2690.5829395600499</v>
      </c>
      <c r="D267" s="3">
        <v>1.8167</v>
      </c>
      <c r="E267" s="3">
        <f t="shared" ref="E267:E330" si="4">2^D267</f>
        <v>3.5227448861338377</v>
      </c>
      <c r="F267" s="4">
        <v>6.8454999999999998E-50</v>
      </c>
      <c r="G267" s="4">
        <v>2.4808E-47</v>
      </c>
      <c r="H267" s="3" t="s">
        <v>886</v>
      </c>
    </row>
    <row r="268" spans="1:8">
      <c r="A268" s="3" t="s">
        <v>1520</v>
      </c>
      <c r="B268" s="3">
        <v>6201.8329942426699</v>
      </c>
      <c r="C268" s="3">
        <v>1770.1647994406901</v>
      </c>
      <c r="D268" s="3">
        <v>1.8088</v>
      </c>
      <c r="E268" s="3">
        <f t="shared" si="4"/>
        <v>3.5035075373272186</v>
      </c>
      <c r="F268" s="4">
        <v>1.4783E-10</v>
      </c>
      <c r="G268" s="4">
        <v>4.1919E-9</v>
      </c>
      <c r="H268" s="3" t="s">
        <v>1521</v>
      </c>
    </row>
    <row r="269" spans="1:8">
      <c r="A269" s="3" t="s">
        <v>119</v>
      </c>
      <c r="B269" s="3">
        <v>2325.0932169512898</v>
      </c>
      <c r="C269" s="3">
        <v>664.72978672334898</v>
      </c>
      <c r="D269" s="3">
        <v>1.8064</v>
      </c>
      <c r="E269" s="3">
        <f t="shared" si="4"/>
        <v>3.4976841111681445</v>
      </c>
      <c r="F269" s="4">
        <v>1.3317E-18</v>
      </c>
      <c r="G269" s="4">
        <v>8.9819000000000006E-17</v>
      </c>
      <c r="H269" s="3" t="s">
        <v>120</v>
      </c>
    </row>
    <row r="270" spans="1:8">
      <c r="A270" s="3" t="s">
        <v>349</v>
      </c>
      <c r="B270" s="3">
        <v>44.564541004122901</v>
      </c>
      <c r="C270" s="3">
        <v>12.7547350311967</v>
      </c>
      <c r="D270" s="3">
        <v>1.8048999999999999</v>
      </c>
      <c r="E270" s="3">
        <f t="shared" si="4"/>
        <v>3.4940493862248703</v>
      </c>
      <c r="F270" s="3">
        <v>5.5546999999999997E-4</v>
      </c>
      <c r="G270" s="3">
        <v>3.5179E-3</v>
      </c>
      <c r="H270" s="3" t="s">
        <v>350</v>
      </c>
    </row>
    <row r="271" spans="1:8">
      <c r="A271" s="3" t="s">
        <v>1249</v>
      </c>
      <c r="B271" s="3">
        <v>2578.30989458863</v>
      </c>
      <c r="C271" s="3">
        <v>738.763122479098</v>
      </c>
      <c r="D271" s="3">
        <v>1.8031999999999999</v>
      </c>
      <c r="E271" s="3">
        <f t="shared" si="4"/>
        <v>3.4899345972148708</v>
      </c>
      <c r="F271" s="4">
        <v>3.0815000000000002E-21</v>
      </c>
      <c r="G271" s="4">
        <v>2.5637E-19</v>
      </c>
      <c r="H271" s="3" t="s">
        <v>6</v>
      </c>
    </row>
    <row r="272" spans="1:8">
      <c r="A272" s="3" t="s">
        <v>967</v>
      </c>
      <c r="B272" s="3">
        <v>51.806571376814603</v>
      </c>
      <c r="C272" s="3">
        <v>14.8911453893169</v>
      </c>
      <c r="D272" s="3">
        <v>1.7987</v>
      </c>
      <c r="E272" s="3">
        <f t="shared" si="4"/>
        <v>3.4790658841980586</v>
      </c>
      <c r="F272" s="3">
        <v>1.6191999999999999E-3</v>
      </c>
      <c r="G272" s="3">
        <v>8.6429999999999996E-3</v>
      </c>
      <c r="H272" s="3" t="s">
        <v>6</v>
      </c>
    </row>
    <row r="273" spans="1:8">
      <c r="A273" s="3" t="s">
        <v>1310</v>
      </c>
      <c r="B273" s="3">
        <v>1837.3241729167601</v>
      </c>
      <c r="C273" s="3">
        <v>528.614985777318</v>
      </c>
      <c r="D273" s="3">
        <v>1.7972999999999999</v>
      </c>
      <c r="E273" s="3">
        <f t="shared" si="4"/>
        <v>3.4756914151733902</v>
      </c>
      <c r="F273" s="4">
        <v>9.2679999999999996E-37</v>
      </c>
      <c r="G273" s="4">
        <v>1.8519E-34</v>
      </c>
      <c r="H273" s="3" t="s">
        <v>1311</v>
      </c>
    </row>
    <row r="274" spans="1:8">
      <c r="A274" s="3" t="s">
        <v>1159</v>
      </c>
      <c r="B274" s="3">
        <v>149.37746008105299</v>
      </c>
      <c r="C274" s="3">
        <v>43.023710947267503</v>
      </c>
      <c r="D274" s="3">
        <v>1.7958000000000001</v>
      </c>
      <c r="E274" s="3">
        <f t="shared" si="4"/>
        <v>3.4720795446098029</v>
      </c>
      <c r="F274" s="4">
        <v>4.9965999999999999E-9</v>
      </c>
      <c r="G274" s="4">
        <v>1.0935E-7</v>
      </c>
      <c r="H274" s="3" t="s">
        <v>1160</v>
      </c>
    </row>
    <row r="275" spans="1:8">
      <c r="A275" s="3" t="s">
        <v>1383</v>
      </c>
      <c r="B275" s="3">
        <v>31.9678986437983</v>
      </c>
      <c r="C275" s="3">
        <v>9.2223742643406101</v>
      </c>
      <c r="D275" s="3">
        <v>1.7934000000000001</v>
      </c>
      <c r="E275" s="3">
        <f t="shared" si="4"/>
        <v>3.4663083571266755</v>
      </c>
      <c r="F275" s="3">
        <v>4.4010000000000004E-3</v>
      </c>
      <c r="G275" s="3">
        <v>1.9880999999999999E-2</v>
      </c>
      <c r="H275" s="3" t="s">
        <v>6</v>
      </c>
    </row>
    <row r="276" spans="1:8">
      <c r="A276" s="3" t="s">
        <v>965</v>
      </c>
      <c r="B276" s="3">
        <v>828.73097960793405</v>
      </c>
      <c r="C276" s="3">
        <v>240.39511447324099</v>
      </c>
      <c r="D276" s="3">
        <v>1.7855000000000001</v>
      </c>
      <c r="E276" s="3">
        <f t="shared" si="4"/>
        <v>3.4473792024212586</v>
      </c>
      <c r="F276" s="4">
        <v>5.7473000000000003E-27</v>
      </c>
      <c r="G276" s="4">
        <v>7.1444000000000002E-25</v>
      </c>
      <c r="H276" s="3" t="s">
        <v>6</v>
      </c>
    </row>
    <row r="277" spans="1:8">
      <c r="A277" s="3" t="s">
        <v>298</v>
      </c>
      <c r="B277" s="3">
        <v>78.834689411414004</v>
      </c>
      <c r="C277" s="3">
        <v>22.907805882369601</v>
      </c>
      <c r="D277" s="3">
        <v>1.7829999999999999</v>
      </c>
      <c r="E277" s="3">
        <f t="shared" si="4"/>
        <v>3.4414105224457585</v>
      </c>
      <c r="F277" s="4">
        <v>9.3786000000000003E-6</v>
      </c>
      <c r="G277" s="3">
        <v>1.0030999999999999E-4</v>
      </c>
      <c r="H277" s="3" t="s">
        <v>1216</v>
      </c>
    </row>
    <row r="278" spans="1:8">
      <c r="A278" s="3" t="s">
        <v>923</v>
      </c>
      <c r="B278" s="3">
        <v>1866.4060044984101</v>
      </c>
      <c r="C278" s="3">
        <v>544.33137166302697</v>
      </c>
      <c r="D278" s="3">
        <v>1.7777000000000001</v>
      </c>
      <c r="E278" s="3">
        <f t="shared" si="4"/>
        <v>3.4287910753397828</v>
      </c>
      <c r="F278" s="4">
        <v>1.3051E-9</v>
      </c>
      <c r="G278" s="4">
        <v>3.1853000000000001E-8</v>
      </c>
      <c r="H278" s="3" t="s">
        <v>924</v>
      </c>
    </row>
    <row r="279" spans="1:8">
      <c r="A279" s="3" t="s">
        <v>133</v>
      </c>
      <c r="B279" s="3">
        <v>1090.68069990103</v>
      </c>
      <c r="C279" s="3">
        <v>318.46741590461397</v>
      </c>
      <c r="D279" s="3">
        <v>1.776</v>
      </c>
      <c r="E279" s="3">
        <f t="shared" si="4"/>
        <v>3.4247531381858276</v>
      </c>
      <c r="F279" s="3">
        <v>1.1218000000000001E-2</v>
      </c>
      <c r="G279" s="3">
        <v>4.2752999999999999E-2</v>
      </c>
      <c r="H279" s="3" t="s">
        <v>134</v>
      </c>
    </row>
    <row r="280" spans="1:8">
      <c r="A280" s="3" t="s">
        <v>820</v>
      </c>
      <c r="B280" s="3">
        <v>5693.0700139482396</v>
      </c>
      <c r="C280" s="3">
        <v>1664.40469967286</v>
      </c>
      <c r="D280" s="3">
        <v>1.7742</v>
      </c>
      <c r="E280" s="3">
        <f t="shared" si="4"/>
        <v>3.420482858311662</v>
      </c>
      <c r="F280" s="4">
        <v>1.7442E-35</v>
      </c>
      <c r="G280" s="4">
        <v>3.4212999999999999E-33</v>
      </c>
      <c r="H280" s="3" t="s">
        <v>821</v>
      </c>
    </row>
    <row r="281" spans="1:8">
      <c r="A281" s="3" t="s">
        <v>1591</v>
      </c>
      <c r="B281" s="3">
        <v>167.64624292433501</v>
      </c>
      <c r="C281" s="3">
        <v>49.0519019176566</v>
      </c>
      <c r="D281" s="3">
        <v>1.7729999999999999</v>
      </c>
      <c r="E281" s="3">
        <f t="shared" si="4"/>
        <v>3.4176389635589315</v>
      </c>
      <c r="F281" s="4">
        <v>4.9679999999999998E-10</v>
      </c>
      <c r="G281" s="4">
        <v>1.3113999999999999E-8</v>
      </c>
      <c r="H281" s="3" t="s">
        <v>6</v>
      </c>
    </row>
    <row r="282" spans="1:8">
      <c r="A282" s="3" t="s">
        <v>834</v>
      </c>
      <c r="B282" s="3">
        <v>260.33914872870702</v>
      </c>
      <c r="C282" s="3">
        <v>76.296066690766096</v>
      </c>
      <c r="D282" s="3">
        <v>1.7706999999999999</v>
      </c>
      <c r="E282" s="3">
        <f t="shared" si="4"/>
        <v>3.41219477271432</v>
      </c>
      <c r="F282" s="4">
        <v>1.4354000000000001E-13</v>
      </c>
      <c r="G282" s="4">
        <v>6.0296000000000001E-12</v>
      </c>
      <c r="H282" s="3" t="s">
        <v>835</v>
      </c>
    </row>
    <row r="283" spans="1:8">
      <c r="A283" s="3" t="s">
        <v>514</v>
      </c>
      <c r="B283" s="3">
        <v>50.368816854409502</v>
      </c>
      <c r="C283" s="3">
        <v>14.764257983343199</v>
      </c>
      <c r="D283" s="3">
        <v>1.7704</v>
      </c>
      <c r="E283" s="3">
        <f t="shared" si="4"/>
        <v>3.4114853005263055</v>
      </c>
      <c r="F283" s="3">
        <v>4.2442000000000001E-4</v>
      </c>
      <c r="G283" s="3">
        <v>2.8016E-3</v>
      </c>
      <c r="H283" s="3" t="s">
        <v>6</v>
      </c>
    </row>
    <row r="284" spans="1:8">
      <c r="A284" s="3" t="s">
        <v>407</v>
      </c>
      <c r="B284" s="3">
        <v>338.44147826636203</v>
      </c>
      <c r="C284" s="3">
        <v>99.394298153608901</v>
      </c>
      <c r="D284" s="3">
        <v>1.7677</v>
      </c>
      <c r="E284" s="3">
        <f t="shared" si="4"/>
        <v>3.4051066853414222</v>
      </c>
      <c r="F284" s="4">
        <v>6.7881999999999995E-16</v>
      </c>
      <c r="G284" s="4">
        <v>3.6466999999999999E-14</v>
      </c>
      <c r="H284" s="3" t="s">
        <v>6</v>
      </c>
    </row>
    <row r="285" spans="1:8">
      <c r="A285" s="3" t="s">
        <v>1563</v>
      </c>
      <c r="B285" s="3">
        <v>65.311754100670001</v>
      </c>
      <c r="C285" s="3">
        <v>19.311906941014001</v>
      </c>
      <c r="D285" s="3">
        <v>1.7579</v>
      </c>
      <c r="E285" s="3">
        <f t="shared" si="4"/>
        <v>3.3820547152162508</v>
      </c>
      <c r="F285" s="3">
        <v>1.5257000000000001E-3</v>
      </c>
      <c r="G285" s="3">
        <v>8.2229999999999994E-3</v>
      </c>
      <c r="H285" s="3" t="s">
        <v>1564</v>
      </c>
    </row>
    <row r="286" spans="1:8">
      <c r="A286" s="3" t="s">
        <v>139</v>
      </c>
      <c r="B286" s="3">
        <v>600.35838414391105</v>
      </c>
      <c r="C286" s="3">
        <v>177.91136680647799</v>
      </c>
      <c r="D286" s="3">
        <v>1.7546999999999999</v>
      </c>
      <c r="E286" s="3">
        <f t="shared" si="4"/>
        <v>3.3745613912415049</v>
      </c>
      <c r="F286" s="3">
        <v>1.8035999999999999E-4</v>
      </c>
      <c r="G286" s="3">
        <v>1.3454999999999999E-3</v>
      </c>
      <c r="H286" s="3" t="s">
        <v>140</v>
      </c>
    </row>
    <row r="287" spans="1:8">
      <c r="A287" s="3" t="s">
        <v>846</v>
      </c>
      <c r="B287" s="3">
        <v>9117.8715728638799</v>
      </c>
      <c r="C287" s="3">
        <v>2720.26071896337</v>
      </c>
      <c r="D287" s="3">
        <v>1.7450000000000001</v>
      </c>
      <c r="E287" s="3">
        <f t="shared" si="4"/>
        <v>3.3519485386717944</v>
      </c>
      <c r="F287" s="4">
        <v>5.5942000000000002E-46</v>
      </c>
      <c r="G287" s="4">
        <v>1.7087E-43</v>
      </c>
      <c r="H287" s="3" t="s">
        <v>847</v>
      </c>
    </row>
    <row r="288" spans="1:8">
      <c r="A288" s="3" t="s">
        <v>127</v>
      </c>
      <c r="B288" s="3">
        <v>613.21210266934304</v>
      </c>
      <c r="C288" s="3">
        <v>183.51622187090399</v>
      </c>
      <c r="D288" s="3">
        <v>1.7404999999999999</v>
      </c>
      <c r="E288" s="3">
        <f t="shared" si="4"/>
        <v>3.3415095560206511</v>
      </c>
      <c r="F288" s="4">
        <v>1.2831000000000001E-22</v>
      </c>
      <c r="G288" s="4">
        <v>1.1922000000000001E-20</v>
      </c>
      <c r="H288" s="3" t="s">
        <v>128</v>
      </c>
    </row>
    <row r="289" spans="1:8">
      <c r="A289" s="3" t="s">
        <v>1134</v>
      </c>
      <c r="B289" s="3">
        <v>1726.3624842690999</v>
      </c>
      <c r="C289" s="3">
        <v>521.40175657907298</v>
      </c>
      <c r="D289" s="3">
        <v>1.7273000000000001</v>
      </c>
      <c r="E289" s="3">
        <f t="shared" si="4"/>
        <v>3.3110757115692775</v>
      </c>
      <c r="F289" s="4">
        <v>9.1036999999999994E-34</v>
      </c>
      <c r="G289" s="4">
        <v>1.6356999999999999E-31</v>
      </c>
      <c r="H289" s="3" t="s">
        <v>1135</v>
      </c>
    </row>
    <row r="290" spans="1:8">
      <c r="A290" s="3" t="s">
        <v>21</v>
      </c>
      <c r="B290" s="3">
        <v>65.602990060440206</v>
      </c>
      <c r="C290" s="3">
        <v>19.8831836824336</v>
      </c>
      <c r="D290" s="3">
        <v>1.7222</v>
      </c>
      <c r="E290" s="3">
        <f t="shared" si="4"/>
        <v>3.2993915555285933</v>
      </c>
      <c r="F290" s="3">
        <v>1.0979E-4</v>
      </c>
      <c r="G290" s="3">
        <v>8.7520999999999996E-4</v>
      </c>
      <c r="H290" s="3" t="s">
        <v>6</v>
      </c>
    </row>
    <row r="291" spans="1:8">
      <c r="A291" s="3" t="s">
        <v>517</v>
      </c>
      <c r="B291" s="3">
        <v>187.05233169202899</v>
      </c>
      <c r="C291" s="3">
        <v>56.772491796770701</v>
      </c>
      <c r="D291" s="3">
        <v>1.7202</v>
      </c>
      <c r="E291" s="3">
        <f t="shared" si="4"/>
        <v>3.2948207965607406</v>
      </c>
      <c r="F291" s="3">
        <v>1.7891999999999999E-3</v>
      </c>
      <c r="G291" s="3">
        <v>9.4106999999999993E-3</v>
      </c>
      <c r="H291" s="3" t="s">
        <v>6</v>
      </c>
    </row>
    <row r="292" spans="1:8">
      <c r="A292" s="3" t="s">
        <v>1424</v>
      </c>
      <c r="B292" s="3">
        <v>101.416735821911</v>
      </c>
      <c r="C292" s="3">
        <v>30.797578969448601</v>
      </c>
      <c r="D292" s="3">
        <v>1.7194</v>
      </c>
      <c r="E292" s="3">
        <f t="shared" si="4"/>
        <v>3.2929942664327583</v>
      </c>
      <c r="F292" s="4">
        <v>5.6233000000000002E-5</v>
      </c>
      <c r="G292" s="3">
        <v>4.8776000000000001E-4</v>
      </c>
      <c r="H292" s="3" t="s">
        <v>6</v>
      </c>
    </row>
    <row r="293" spans="1:8">
      <c r="A293" s="3" t="s">
        <v>864</v>
      </c>
      <c r="B293" s="3">
        <v>602.51074595318596</v>
      </c>
      <c r="C293" s="3">
        <v>184.06663412586599</v>
      </c>
      <c r="D293" s="3">
        <v>1.7108000000000001</v>
      </c>
      <c r="E293" s="3">
        <f t="shared" si="4"/>
        <v>3.2734229021361649</v>
      </c>
      <c r="F293" s="3">
        <v>2.1379E-4</v>
      </c>
      <c r="G293" s="3">
        <v>1.5537000000000001E-3</v>
      </c>
      <c r="H293" s="3" t="s">
        <v>865</v>
      </c>
    </row>
    <row r="294" spans="1:8">
      <c r="A294" s="3" t="s">
        <v>949</v>
      </c>
      <c r="B294" s="3">
        <v>29.709694002748599</v>
      </c>
      <c r="C294" s="3">
        <v>9.0954868583669306</v>
      </c>
      <c r="D294" s="3">
        <v>1.7077</v>
      </c>
      <c r="E294" s="3">
        <f t="shared" si="4"/>
        <v>3.2663966657226098</v>
      </c>
      <c r="F294" s="3">
        <v>8.6767000000000007E-3</v>
      </c>
      <c r="G294" s="3">
        <v>3.4748000000000001E-2</v>
      </c>
      <c r="H294" s="3" t="s">
        <v>950</v>
      </c>
    </row>
    <row r="295" spans="1:8">
      <c r="A295" s="3" t="s">
        <v>1531</v>
      </c>
      <c r="B295" s="3">
        <v>27.980703520573201</v>
      </c>
      <c r="C295" s="3">
        <v>8.5666948619639403</v>
      </c>
      <c r="D295" s="3">
        <v>1.7076</v>
      </c>
      <c r="E295" s="3">
        <f t="shared" si="4"/>
        <v>3.2661702642052357</v>
      </c>
      <c r="F295" s="3">
        <v>1.2695E-2</v>
      </c>
      <c r="G295" s="3">
        <v>4.7170999999999998E-2</v>
      </c>
      <c r="H295" s="3" t="s">
        <v>1532</v>
      </c>
    </row>
    <row r="296" spans="1:8">
      <c r="A296" s="3" t="s">
        <v>458</v>
      </c>
      <c r="B296" s="3">
        <v>366.04218289272097</v>
      </c>
      <c r="C296" s="3">
        <v>112.29716296328699</v>
      </c>
      <c r="D296" s="3">
        <v>1.7047000000000001</v>
      </c>
      <c r="E296" s="3">
        <f t="shared" si="4"/>
        <v>3.2596114419873397</v>
      </c>
      <c r="F296" s="3">
        <v>1.206E-3</v>
      </c>
      <c r="G296" s="3">
        <v>6.7600000000000004E-3</v>
      </c>
      <c r="H296" s="3" t="s">
        <v>459</v>
      </c>
    </row>
    <row r="297" spans="1:8">
      <c r="A297" s="3" t="s">
        <v>1548</v>
      </c>
      <c r="B297" s="3">
        <v>77.396934889008904</v>
      </c>
      <c r="C297" s="3">
        <v>23.796206667210601</v>
      </c>
      <c r="D297" s="3">
        <v>1.7015</v>
      </c>
      <c r="E297" s="3">
        <f t="shared" si="4"/>
        <v>3.2523894049053532</v>
      </c>
      <c r="F297" s="4">
        <v>1.8955999999999999E-5</v>
      </c>
      <c r="G297" s="3">
        <v>1.8583E-4</v>
      </c>
      <c r="H297" s="3" t="s">
        <v>6</v>
      </c>
    </row>
    <row r="298" spans="1:8">
      <c r="A298" s="3" t="s">
        <v>227</v>
      </c>
      <c r="B298" s="3">
        <v>904.31870102898995</v>
      </c>
      <c r="C298" s="3">
        <v>278.55348559034002</v>
      </c>
      <c r="D298" s="3">
        <v>1.6989000000000001</v>
      </c>
      <c r="E298" s="3">
        <f t="shared" si="4"/>
        <v>3.2465332835706899</v>
      </c>
      <c r="F298" s="4">
        <v>1.1426E-25</v>
      </c>
      <c r="G298" s="4">
        <v>1.2994E-23</v>
      </c>
      <c r="H298" s="3" t="s">
        <v>6</v>
      </c>
    </row>
    <row r="299" spans="1:8">
      <c r="A299" s="3" t="s">
        <v>930</v>
      </c>
      <c r="B299" s="3">
        <v>362.01094264705301</v>
      </c>
      <c r="C299" s="3">
        <v>111.916689688392</v>
      </c>
      <c r="D299" s="3">
        <v>1.6936</v>
      </c>
      <c r="E299" s="3">
        <f t="shared" si="4"/>
        <v>3.2346284396752587</v>
      </c>
      <c r="F299" s="3">
        <v>3.3265E-3</v>
      </c>
      <c r="G299" s="3">
        <v>1.5774E-2</v>
      </c>
      <c r="H299" s="3" t="s">
        <v>6</v>
      </c>
    </row>
    <row r="300" spans="1:8">
      <c r="A300" s="3" t="s">
        <v>1228</v>
      </c>
      <c r="B300" s="3">
        <v>76.973563561909401</v>
      </c>
      <c r="C300" s="3">
        <v>23.8807982711931</v>
      </c>
      <c r="D300" s="3">
        <v>1.6884999999999999</v>
      </c>
      <c r="E300" s="3">
        <f t="shared" si="4"/>
        <v>3.2232140515080703</v>
      </c>
      <c r="F300" s="4">
        <v>1.9235000000000001E-5</v>
      </c>
      <c r="G300" s="3">
        <v>1.8787E-4</v>
      </c>
      <c r="H300" s="3" t="s">
        <v>6</v>
      </c>
    </row>
    <row r="301" spans="1:8">
      <c r="A301" s="3" t="s">
        <v>36</v>
      </c>
      <c r="B301" s="3">
        <v>642.57663026209798</v>
      </c>
      <c r="C301" s="3">
        <v>199.698050521542</v>
      </c>
      <c r="D301" s="3">
        <v>1.6859999999999999</v>
      </c>
      <c r="E301" s="3">
        <f t="shared" si="4"/>
        <v>3.2176334837676626</v>
      </c>
      <c r="F301" s="4">
        <v>5.5350000000000004E-6</v>
      </c>
      <c r="G301" s="4">
        <v>6.2816000000000003E-5</v>
      </c>
      <c r="H301" s="3" t="s">
        <v>37</v>
      </c>
    </row>
    <row r="302" spans="1:8">
      <c r="A302" s="3" t="s">
        <v>313</v>
      </c>
      <c r="B302" s="3">
        <v>133.29654422082399</v>
      </c>
      <c r="C302" s="3">
        <v>41.479441817024501</v>
      </c>
      <c r="D302" s="3">
        <v>1.6841999999999999</v>
      </c>
      <c r="E302" s="3">
        <f t="shared" si="4"/>
        <v>3.213621458680374</v>
      </c>
      <c r="F302" s="4">
        <v>7.6860000000000001E-8</v>
      </c>
      <c r="G302" s="4">
        <v>1.3514000000000001E-6</v>
      </c>
      <c r="H302" s="3" t="s">
        <v>314</v>
      </c>
    </row>
    <row r="303" spans="1:8">
      <c r="A303" s="3" t="s">
        <v>1191</v>
      </c>
      <c r="B303" s="3">
        <v>229.33237551954801</v>
      </c>
      <c r="C303" s="3">
        <v>71.452158176131405</v>
      </c>
      <c r="D303" s="3">
        <v>1.6823999999999999</v>
      </c>
      <c r="E303" s="3">
        <f t="shared" si="4"/>
        <v>3.2096144361346681</v>
      </c>
      <c r="F303" s="4">
        <v>2.5117999999999999E-11</v>
      </c>
      <c r="G303" s="4">
        <v>7.9171000000000005E-10</v>
      </c>
      <c r="H303" s="3" t="s">
        <v>6</v>
      </c>
    </row>
    <row r="304" spans="1:8">
      <c r="A304" s="3" t="s">
        <v>123</v>
      </c>
      <c r="B304" s="3">
        <v>35.681610394141899</v>
      </c>
      <c r="C304" s="3">
        <v>11.1260632399964</v>
      </c>
      <c r="D304" s="3">
        <v>1.6812</v>
      </c>
      <c r="E304" s="3">
        <f t="shared" si="4"/>
        <v>3.2069458638800139</v>
      </c>
      <c r="F304" s="3">
        <v>4.0235000000000002E-3</v>
      </c>
      <c r="G304" s="3">
        <v>1.8519999999999998E-2</v>
      </c>
      <c r="H304" s="3" t="s">
        <v>124</v>
      </c>
    </row>
    <row r="305" spans="1:8">
      <c r="A305" s="3" t="s">
        <v>1153</v>
      </c>
      <c r="B305" s="3">
        <v>84.824358389696002</v>
      </c>
      <c r="C305" s="3">
        <v>26.482462451216801</v>
      </c>
      <c r="D305" s="3">
        <v>1.6794</v>
      </c>
      <c r="E305" s="3">
        <f t="shared" si="4"/>
        <v>3.2029471650461128</v>
      </c>
      <c r="F305" s="4">
        <v>8.1542999999999992E-6</v>
      </c>
      <c r="G305" s="4">
        <v>8.8320999999999997E-5</v>
      </c>
      <c r="H305" s="3" t="s">
        <v>1154</v>
      </c>
    </row>
    <row r="306" spans="1:8">
      <c r="A306" s="3" t="s">
        <v>56</v>
      </c>
      <c r="B306" s="3">
        <v>113.881242814907</v>
      </c>
      <c r="C306" s="3">
        <v>35.683594343049201</v>
      </c>
      <c r="D306" s="3">
        <v>1.6741999999999999</v>
      </c>
      <c r="E306" s="3">
        <f t="shared" si="4"/>
        <v>3.1914233537909</v>
      </c>
      <c r="F306" s="4">
        <v>8.7203000000000002E-6</v>
      </c>
      <c r="G306" s="4">
        <v>9.3975999999999996E-5</v>
      </c>
      <c r="H306" s="3" t="s">
        <v>57</v>
      </c>
    </row>
    <row r="307" spans="1:8">
      <c r="A307" s="3" t="s">
        <v>1068</v>
      </c>
      <c r="B307" s="3">
        <v>1839.61001547248</v>
      </c>
      <c r="C307" s="3">
        <v>577.81558430253199</v>
      </c>
      <c r="D307" s="3">
        <v>1.6707000000000001</v>
      </c>
      <c r="E307" s="3">
        <f t="shared" si="4"/>
        <v>3.1836902964918994</v>
      </c>
      <c r="F307" s="4">
        <v>1.3492000000000001E-32</v>
      </c>
      <c r="G307" s="4">
        <v>2.3452999999999999E-30</v>
      </c>
      <c r="H307" s="3" t="s">
        <v>1069</v>
      </c>
    </row>
    <row r="308" spans="1:8">
      <c r="A308" s="3" t="s">
        <v>1352</v>
      </c>
      <c r="B308" s="3">
        <v>362.71700998525699</v>
      </c>
      <c r="C308" s="3">
        <v>114.51816492539</v>
      </c>
      <c r="D308" s="3">
        <v>1.6633</v>
      </c>
      <c r="E308" s="3">
        <f t="shared" si="4"/>
        <v>3.1674020377470291</v>
      </c>
      <c r="F308" s="4">
        <v>3.2794000000000001E-9</v>
      </c>
      <c r="G308" s="4">
        <v>7.4469000000000003E-8</v>
      </c>
      <c r="H308" s="3" t="s">
        <v>1353</v>
      </c>
    </row>
    <row r="309" spans="1:8">
      <c r="A309" s="3" t="s">
        <v>904</v>
      </c>
      <c r="B309" s="3">
        <v>28.465872557004499</v>
      </c>
      <c r="C309" s="3">
        <v>8.9896528818762</v>
      </c>
      <c r="D309" s="3">
        <v>1.6629</v>
      </c>
      <c r="E309" s="3">
        <f t="shared" si="4"/>
        <v>3.1665239691619411</v>
      </c>
      <c r="F309" s="3">
        <v>1.0581999999999999E-2</v>
      </c>
      <c r="G309" s="3">
        <v>4.0812000000000001E-2</v>
      </c>
      <c r="H309" s="3" t="s">
        <v>905</v>
      </c>
    </row>
    <row r="310" spans="1:8">
      <c r="A310" s="3" t="s">
        <v>236</v>
      </c>
      <c r="B310" s="3">
        <v>364.56959588609601</v>
      </c>
      <c r="C310" s="3">
        <v>115.258058045699</v>
      </c>
      <c r="D310" s="3">
        <v>1.6613</v>
      </c>
      <c r="E310" s="3">
        <f t="shared" si="4"/>
        <v>3.1630141283324678</v>
      </c>
      <c r="F310" s="4">
        <v>5.9348E-10</v>
      </c>
      <c r="G310" s="4">
        <v>1.5417999999999999E-8</v>
      </c>
      <c r="H310" s="3" t="s">
        <v>237</v>
      </c>
    </row>
    <row r="311" spans="1:8">
      <c r="A311" s="3" t="s">
        <v>480</v>
      </c>
      <c r="B311" s="3">
        <v>768.96507981332797</v>
      </c>
      <c r="C311" s="3">
        <v>243.186826347688</v>
      </c>
      <c r="D311" s="3">
        <v>1.6609</v>
      </c>
      <c r="E311" s="3">
        <f t="shared" si="4"/>
        <v>3.1621372761655571</v>
      </c>
      <c r="F311" s="3">
        <v>1.2114E-2</v>
      </c>
      <c r="G311" s="3">
        <v>4.5351000000000002E-2</v>
      </c>
      <c r="H311" s="3" t="s">
        <v>481</v>
      </c>
    </row>
    <row r="312" spans="1:8">
      <c r="A312" s="3" t="s">
        <v>963</v>
      </c>
      <c r="B312" s="3">
        <v>170.93658334757899</v>
      </c>
      <c r="C312" s="3">
        <v>54.149774187264001</v>
      </c>
      <c r="D312" s="3">
        <v>1.6584000000000001</v>
      </c>
      <c r="E312" s="3">
        <f t="shared" si="4"/>
        <v>3.1566624547630338</v>
      </c>
      <c r="F312" s="4">
        <v>3.9977E-9</v>
      </c>
      <c r="G312" s="4">
        <v>8.8759999999999995E-8</v>
      </c>
      <c r="H312" s="3" t="s">
        <v>964</v>
      </c>
    </row>
    <row r="313" spans="1:8">
      <c r="A313" s="3" t="s">
        <v>1373</v>
      </c>
      <c r="B313" s="3">
        <v>62.815571260516101</v>
      </c>
      <c r="C313" s="3">
        <v>19.904237111916501</v>
      </c>
      <c r="D313" s="3">
        <v>1.6579999999999999</v>
      </c>
      <c r="E313" s="3">
        <f t="shared" si="4"/>
        <v>3.1557873634098605</v>
      </c>
      <c r="F313" s="3">
        <v>1.5064000000000001E-4</v>
      </c>
      <c r="G313" s="3">
        <v>1.1511E-3</v>
      </c>
      <c r="H313" s="3" t="s">
        <v>1374</v>
      </c>
    </row>
    <row r="314" spans="1:8">
      <c r="A314" s="3" t="s">
        <v>192</v>
      </c>
      <c r="B314" s="3">
        <v>919.04860723258605</v>
      </c>
      <c r="C314" s="3">
        <v>291.414243541053</v>
      </c>
      <c r="D314" s="3">
        <v>1.6571</v>
      </c>
      <c r="E314" s="3">
        <f t="shared" si="4"/>
        <v>3.1538192947441925</v>
      </c>
      <c r="F314" s="3">
        <v>8.8486000000000001E-4</v>
      </c>
      <c r="G314" s="3">
        <v>5.2191E-3</v>
      </c>
      <c r="H314" s="3" t="s">
        <v>193</v>
      </c>
    </row>
    <row r="315" spans="1:8">
      <c r="A315" s="3" t="s">
        <v>292</v>
      </c>
      <c r="B315" s="3">
        <v>60.707254573684402</v>
      </c>
      <c r="C315" s="3">
        <v>19.2696111390228</v>
      </c>
      <c r="D315" s="3">
        <v>1.6555</v>
      </c>
      <c r="E315" s="3">
        <f t="shared" si="4"/>
        <v>3.1503235360392923</v>
      </c>
      <c r="F315" s="3">
        <v>1.8888999999999999E-4</v>
      </c>
      <c r="G315" s="3">
        <v>1.4004E-3</v>
      </c>
      <c r="H315" s="3" t="s">
        <v>293</v>
      </c>
    </row>
    <row r="316" spans="1:8">
      <c r="A316" s="3" t="s">
        <v>501</v>
      </c>
      <c r="B316" s="3">
        <v>172.02984414954801</v>
      </c>
      <c r="C316" s="3">
        <v>54.784211217132402</v>
      </c>
      <c r="D316" s="3">
        <v>1.6508</v>
      </c>
      <c r="E316" s="3">
        <f t="shared" si="4"/>
        <v>3.1400771373967991</v>
      </c>
      <c r="F316" s="3">
        <v>1.1779E-2</v>
      </c>
      <c r="G316" s="3">
        <v>4.4378000000000001E-2</v>
      </c>
      <c r="H316" s="3" t="s">
        <v>502</v>
      </c>
    </row>
    <row r="317" spans="1:8">
      <c r="A317" s="3" t="s">
        <v>1590</v>
      </c>
      <c r="B317" s="3">
        <v>1137.76253977998</v>
      </c>
      <c r="C317" s="3">
        <v>364.15689603547997</v>
      </c>
      <c r="D317" s="3">
        <v>1.6435999999999999</v>
      </c>
      <c r="E317" s="3">
        <f t="shared" si="4"/>
        <v>3.1244451204558206</v>
      </c>
      <c r="F317" s="4">
        <v>7.9839999999999993E-27</v>
      </c>
      <c r="G317" s="4">
        <v>9.7545999999999997E-25</v>
      </c>
      <c r="H317" s="3" t="s">
        <v>510</v>
      </c>
    </row>
    <row r="318" spans="1:8">
      <c r="A318" s="3" t="s">
        <v>928</v>
      </c>
      <c r="B318" s="3">
        <v>1521.4036160411199</v>
      </c>
      <c r="C318" s="3">
        <v>487.68557832920402</v>
      </c>
      <c r="D318" s="3">
        <v>1.6414</v>
      </c>
      <c r="E318" s="3">
        <f t="shared" si="4"/>
        <v>3.1196842106733862</v>
      </c>
      <c r="F318" s="4">
        <v>8.1273000000000002E-30</v>
      </c>
      <c r="G318" s="4">
        <v>1.2684000000000001E-27</v>
      </c>
      <c r="H318" s="3" t="s">
        <v>929</v>
      </c>
    </row>
    <row r="319" spans="1:8">
      <c r="A319" s="3" t="s">
        <v>421</v>
      </c>
      <c r="B319" s="3">
        <v>28.633513098111202</v>
      </c>
      <c r="C319" s="3">
        <v>9.1800784623493801</v>
      </c>
      <c r="D319" s="3">
        <v>1.6411</v>
      </c>
      <c r="E319" s="3">
        <f t="shared" si="4"/>
        <v>3.1190355580230271</v>
      </c>
      <c r="F319" s="3">
        <v>1.1955E-2</v>
      </c>
      <c r="G319" s="3">
        <v>4.4911E-2</v>
      </c>
      <c r="H319" s="3" t="s">
        <v>6</v>
      </c>
    </row>
    <row r="320" spans="1:8">
      <c r="A320" s="3" t="s">
        <v>17</v>
      </c>
      <c r="B320" s="3">
        <v>892.11846477065296</v>
      </c>
      <c r="C320" s="3">
        <v>288.981384682944</v>
      </c>
      <c r="D320" s="3">
        <v>1.6263000000000001</v>
      </c>
      <c r="E320" s="3">
        <f t="shared" si="4"/>
        <v>3.0872022490364142</v>
      </c>
      <c r="F320" s="4">
        <v>5.6532999999999999E-9</v>
      </c>
      <c r="G320" s="4">
        <v>1.2247000000000001E-7</v>
      </c>
      <c r="H320" s="3" t="s">
        <v>18</v>
      </c>
    </row>
    <row r="321" spans="1:8">
      <c r="A321" s="3" t="s">
        <v>1483</v>
      </c>
      <c r="B321" s="3">
        <v>12492.2193831124</v>
      </c>
      <c r="C321" s="3">
        <v>4047.53912999063</v>
      </c>
      <c r="D321" s="3">
        <v>1.6258999999999999</v>
      </c>
      <c r="E321" s="3">
        <f t="shared" si="4"/>
        <v>3.0863464134720027</v>
      </c>
      <c r="F321" s="4">
        <v>2.2016000000000001E-41</v>
      </c>
      <c r="G321" s="4">
        <v>5.5377999999999998E-39</v>
      </c>
      <c r="H321" s="3" t="s">
        <v>1484</v>
      </c>
    </row>
    <row r="322" spans="1:8">
      <c r="A322" s="3" t="s">
        <v>294</v>
      </c>
      <c r="B322" s="3">
        <v>3414.0363864214801</v>
      </c>
      <c r="C322" s="3">
        <v>1109.0517761451499</v>
      </c>
      <c r="D322" s="3">
        <v>1.6222000000000001</v>
      </c>
      <c r="E322" s="3">
        <f t="shared" si="4"/>
        <v>3.0784411733061243</v>
      </c>
      <c r="F322" s="4">
        <v>5.4218E-36</v>
      </c>
      <c r="G322" s="4">
        <v>1.0734E-33</v>
      </c>
      <c r="H322" s="3" t="s">
        <v>295</v>
      </c>
    </row>
    <row r="323" spans="1:8">
      <c r="A323" s="3" t="s">
        <v>899</v>
      </c>
      <c r="B323" s="3">
        <v>289.80165189412799</v>
      </c>
      <c r="C323" s="3">
        <v>94.338910629018002</v>
      </c>
      <c r="D323" s="3">
        <v>1.6191</v>
      </c>
      <c r="E323" s="3">
        <f t="shared" si="4"/>
        <v>3.0718334552948772</v>
      </c>
      <c r="F323" s="4">
        <v>1.1387E-12</v>
      </c>
      <c r="G323" s="4">
        <v>4.2267E-11</v>
      </c>
      <c r="H323" s="3" t="s">
        <v>6</v>
      </c>
    </row>
    <row r="324" spans="1:8">
      <c r="A324" s="3" t="s">
        <v>1132</v>
      </c>
      <c r="B324" s="3">
        <v>781.59003277787997</v>
      </c>
      <c r="C324" s="3">
        <v>254.482072795649</v>
      </c>
      <c r="D324" s="3">
        <v>1.6188</v>
      </c>
      <c r="E324" s="3">
        <f t="shared" si="4"/>
        <v>3.0711947518948923</v>
      </c>
      <c r="F324" s="4">
        <v>2.2300000000000001E-22</v>
      </c>
      <c r="G324" s="4">
        <v>2.0375999999999999E-20</v>
      </c>
      <c r="H324" s="3" t="s">
        <v>1133</v>
      </c>
    </row>
    <row r="325" spans="1:8">
      <c r="A325" s="3" t="s">
        <v>1014</v>
      </c>
      <c r="B325" s="3">
        <v>192.93683052809399</v>
      </c>
      <c r="C325" s="3">
        <v>63.0125396631665</v>
      </c>
      <c r="D325" s="3">
        <v>1.6144000000000001</v>
      </c>
      <c r="E325" s="3">
        <f t="shared" si="4"/>
        <v>3.0618423449259824</v>
      </c>
      <c r="F325" s="4">
        <v>7.2829000000000004E-5</v>
      </c>
      <c r="G325" s="3">
        <v>6.1089E-4</v>
      </c>
      <c r="H325" s="3" t="s">
        <v>1015</v>
      </c>
    </row>
    <row r="326" spans="1:8">
      <c r="A326" s="3" t="s">
        <v>241</v>
      </c>
      <c r="B326" s="3">
        <v>54.356011977634601</v>
      </c>
      <c r="C326" s="3">
        <v>17.852418357778699</v>
      </c>
      <c r="D326" s="3">
        <v>1.6063000000000001</v>
      </c>
      <c r="E326" s="3">
        <f t="shared" si="4"/>
        <v>3.0446998233851637</v>
      </c>
      <c r="F326" s="3">
        <v>5.5409999999999997E-4</v>
      </c>
      <c r="G326" s="3">
        <v>3.5113000000000002E-3</v>
      </c>
      <c r="H326" s="3" t="s">
        <v>242</v>
      </c>
    </row>
    <row r="327" spans="1:8">
      <c r="A327" s="3" t="s">
        <v>1395</v>
      </c>
      <c r="B327" s="3">
        <v>39.077793649160903</v>
      </c>
      <c r="C327" s="3">
        <v>12.860569007687401</v>
      </c>
      <c r="D327" s="3">
        <v>1.6033999999999999</v>
      </c>
      <c r="E327" s="3">
        <f t="shared" si="4"/>
        <v>3.0385857377028294</v>
      </c>
      <c r="F327" s="3">
        <v>3.6656000000000002E-3</v>
      </c>
      <c r="G327" s="3">
        <v>1.7115999999999999E-2</v>
      </c>
      <c r="H327" s="3" t="s">
        <v>6</v>
      </c>
    </row>
    <row r="328" spans="1:8">
      <c r="A328" s="3" t="s">
        <v>1508</v>
      </c>
      <c r="B328" s="3">
        <v>1614.5284331212499</v>
      </c>
      <c r="C328" s="3">
        <v>531.42850685334804</v>
      </c>
      <c r="D328" s="3">
        <v>1.6032</v>
      </c>
      <c r="E328" s="3">
        <f t="shared" si="4"/>
        <v>3.0381645294720383</v>
      </c>
      <c r="F328" s="4">
        <v>4.4088000000000001E-29</v>
      </c>
      <c r="G328" s="4">
        <v>6.6384000000000003E-27</v>
      </c>
      <c r="H328" s="3" t="s">
        <v>1509</v>
      </c>
    </row>
    <row r="329" spans="1:8">
      <c r="A329" s="3" t="s">
        <v>1252</v>
      </c>
      <c r="B329" s="3">
        <v>1843.41901203726</v>
      </c>
      <c r="C329" s="3">
        <v>610.53771673409403</v>
      </c>
      <c r="D329" s="3">
        <v>1.5942000000000001</v>
      </c>
      <c r="E329" s="3">
        <f t="shared" si="4"/>
        <v>3.0192704677925279</v>
      </c>
      <c r="F329" s="4">
        <v>7.3978000000000004E-20</v>
      </c>
      <c r="G329" s="4">
        <v>5.6089000000000003E-18</v>
      </c>
      <c r="H329" s="3" t="s">
        <v>1253</v>
      </c>
    </row>
    <row r="330" spans="1:8">
      <c r="A330" s="3" t="s">
        <v>1256</v>
      </c>
      <c r="B330" s="3">
        <v>1266.0745855796099</v>
      </c>
      <c r="C330" s="3">
        <v>419.405983188466</v>
      </c>
      <c r="D330" s="3">
        <v>1.5939000000000001</v>
      </c>
      <c r="E330" s="3">
        <f t="shared" si="4"/>
        <v>3.0186426934221657</v>
      </c>
      <c r="F330" s="4">
        <v>1.4194000000000001E-26</v>
      </c>
      <c r="G330" s="4">
        <v>1.7146000000000001E-24</v>
      </c>
      <c r="H330" s="3" t="s">
        <v>6</v>
      </c>
    </row>
    <row r="331" spans="1:8">
      <c r="A331" s="3" t="s">
        <v>114</v>
      </c>
      <c r="B331" s="3">
        <v>1406.5612477915699</v>
      </c>
      <c r="C331" s="3">
        <v>466.02540413406302</v>
      </c>
      <c r="D331" s="3">
        <v>1.5936999999999999</v>
      </c>
      <c r="E331" s="3">
        <f t="shared" ref="E331:E394" si="5">2^D331</f>
        <v>3.0182242496927318</v>
      </c>
      <c r="F331" s="4">
        <v>6.8277999999999996E-28</v>
      </c>
      <c r="G331" s="4">
        <v>9.2395E-26</v>
      </c>
      <c r="H331" s="3" t="s">
        <v>961</v>
      </c>
    </row>
    <row r="332" spans="1:8">
      <c r="A332" s="3" t="s">
        <v>386</v>
      </c>
      <c r="B332" s="3">
        <v>431.91865632604299</v>
      </c>
      <c r="C332" s="3">
        <v>143.58104918412201</v>
      </c>
      <c r="D332" s="3">
        <v>1.5889</v>
      </c>
      <c r="E332" s="3">
        <f t="shared" si="5"/>
        <v>3.0081989830863476</v>
      </c>
      <c r="F332" s="3">
        <v>1.5705E-4</v>
      </c>
      <c r="G332" s="3">
        <v>1.1961999999999999E-3</v>
      </c>
      <c r="H332" s="3" t="s">
        <v>387</v>
      </c>
    </row>
    <row r="333" spans="1:8">
      <c r="A333" s="3" t="s">
        <v>439</v>
      </c>
      <c r="B333" s="3">
        <v>173.54714896817401</v>
      </c>
      <c r="C333" s="3">
        <v>57.745484185594201</v>
      </c>
      <c r="D333" s="3">
        <v>1.5874999999999999</v>
      </c>
      <c r="E333" s="3">
        <f t="shared" si="5"/>
        <v>3.0052812245194369</v>
      </c>
      <c r="F333" s="3">
        <v>4.274E-3</v>
      </c>
      <c r="G333" s="3">
        <v>1.9421999999999998E-2</v>
      </c>
      <c r="H333" s="3" t="s">
        <v>440</v>
      </c>
    </row>
    <row r="334" spans="1:8">
      <c r="A334" s="3" t="s">
        <v>1568</v>
      </c>
      <c r="B334" s="3">
        <v>302.36278908067499</v>
      </c>
      <c r="C334" s="3">
        <v>100.874840166327</v>
      </c>
      <c r="D334" s="3">
        <v>1.5837000000000001</v>
      </c>
      <c r="E334" s="3">
        <f t="shared" si="5"/>
        <v>2.997375851915931</v>
      </c>
      <c r="F334" s="4">
        <v>1.4693E-12</v>
      </c>
      <c r="G334" s="4">
        <v>5.3979000000000002E-11</v>
      </c>
      <c r="H334" s="3" t="s">
        <v>1569</v>
      </c>
    </row>
    <row r="335" spans="1:8">
      <c r="A335" s="3" t="s">
        <v>1559</v>
      </c>
      <c r="B335" s="3">
        <v>345.260137311954</v>
      </c>
      <c r="C335" s="3">
        <v>115.533453116205</v>
      </c>
      <c r="D335" s="3">
        <v>1.5793999999999999</v>
      </c>
      <c r="E335" s="3">
        <f t="shared" si="5"/>
        <v>2.9884553751373106</v>
      </c>
      <c r="F335" s="4">
        <v>1.5475999999999999E-13</v>
      </c>
      <c r="G335" s="4">
        <v>6.4755E-12</v>
      </c>
      <c r="H335" s="3" t="s">
        <v>6</v>
      </c>
    </row>
    <row r="336" spans="1:8">
      <c r="A336" s="3" t="s">
        <v>365</v>
      </c>
      <c r="B336" s="3">
        <v>188.323118362885</v>
      </c>
      <c r="C336" s="3">
        <v>63.1181846966319</v>
      </c>
      <c r="D336" s="3">
        <v>1.5770999999999999</v>
      </c>
      <c r="E336" s="3">
        <f t="shared" si="5"/>
        <v>2.9836948601834696</v>
      </c>
      <c r="F336" s="4">
        <v>2.9309999999999999E-9</v>
      </c>
      <c r="G336" s="4">
        <v>6.7095000000000006E-8</v>
      </c>
      <c r="H336" s="3" t="s">
        <v>366</v>
      </c>
    </row>
    <row r="337" spans="1:8">
      <c r="A337" s="3" t="s">
        <v>131</v>
      </c>
      <c r="B337" s="3">
        <v>462.122732003446</v>
      </c>
      <c r="C337" s="3">
        <v>155.17255518904801</v>
      </c>
      <c r="D337" s="3">
        <v>1.5744</v>
      </c>
      <c r="E337" s="3">
        <f t="shared" si="5"/>
        <v>2.9781161049886902</v>
      </c>
      <c r="F337" s="4">
        <v>4.1573E-16</v>
      </c>
      <c r="G337" s="4">
        <v>2.2909000000000001E-14</v>
      </c>
      <c r="H337" s="3" t="s">
        <v>132</v>
      </c>
    </row>
    <row r="338" spans="1:8">
      <c r="A338" s="3" t="s">
        <v>1594</v>
      </c>
      <c r="B338" s="3">
        <v>220.802478578669</v>
      </c>
      <c r="C338" s="3">
        <v>74.180709762128899</v>
      </c>
      <c r="D338" s="3">
        <v>1.5736000000000001</v>
      </c>
      <c r="E338" s="3">
        <f t="shared" si="5"/>
        <v>2.9764651445491821</v>
      </c>
      <c r="F338" s="4">
        <v>3.1167000000000002E-10</v>
      </c>
      <c r="G338" s="4">
        <v>8.4565000000000003E-9</v>
      </c>
      <c r="H338" s="3" t="s">
        <v>6</v>
      </c>
    </row>
    <row r="339" spans="1:8">
      <c r="A339" s="3" t="s">
        <v>74</v>
      </c>
      <c r="B339" s="3">
        <v>245.90700036487399</v>
      </c>
      <c r="C339" s="3">
        <v>82.9801260065572</v>
      </c>
      <c r="D339" s="3">
        <v>1.5672999999999999</v>
      </c>
      <c r="E339" s="3">
        <f t="shared" si="5"/>
        <v>2.9634957735951795</v>
      </c>
      <c r="F339" s="3">
        <v>3.1930000000000001E-3</v>
      </c>
      <c r="G339" s="3">
        <v>1.5256E-2</v>
      </c>
      <c r="H339" s="3" t="s">
        <v>75</v>
      </c>
    </row>
    <row r="340" spans="1:8">
      <c r="A340" s="3" t="s">
        <v>189</v>
      </c>
      <c r="B340" s="3">
        <v>1557.0128707085901</v>
      </c>
      <c r="C340" s="3">
        <v>526.37217461363105</v>
      </c>
      <c r="D340" s="3">
        <v>1.5646</v>
      </c>
      <c r="E340" s="3">
        <f t="shared" si="5"/>
        <v>2.957954785586562</v>
      </c>
      <c r="F340" s="4">
        <v>2.3205999999999999E-8</v>
      </c>
      <c r="G340" s="4">
        <v>4.5189000000000001E-7</v>
      </c>
      <c r="H340" s="3" t="s">
        <v>190</v>
      </c>
    </row>
    <row r="341" spans="1:8">
      <c r="A341" s="3" t="s">
        <v>490</v>
      </c>
      <c r="B341" s="3">
        <v>1558.3382605192301</v>
      </c>
      <c r="C341" s="3">
        <v>528.91124533428103</v>
      </c>
      <c r="D341" s="3">
        <v>1.5589</v>
      </c>
      <c r="E341" s="3">
        <f t="shared" si="5"/>
        <v>2.9462911432151215</v>
      </c>
      <c r="F341" s="4">
        <v>1.1135E-27</v>
      </c>
      <c r="G341" s="4">
        <v>1.4787E-25</v>
      </c>
      <c r="H341" s="3" t="s">
        <v>6</v>
      </c>
    </row>
    <row r="342" spans="1:8">
      <c r="A342" s="3" t="s">
        <v>1533</v>
      </c>
      <c r="B342" s="3">
        <v>208.21437616700999</v>
      </c>
      <c r="C342" s="3">
        <v>70.775236401246502</v>
      </c>
      <c r="D342" s="3">
        <v>1.5568</v>
      </c>
      <c r="E342" s="3">
        <f t="shared" si="5"/>
        <v>2.9420056148608333</v>
      </c>
      <c r="F342" s="3">
        <v>1.0454999999999999E-4</v>
      </c>
      <c r="G342" s="3">
        <v>8.3847999999999995E-4</v>
      </c>
      <c r="H342" s="3" t="s">
        <v>6</v>
      </c>
    </row>
    <row r="343" spans="1:8">
      <c r="A343" s="3" t="s">
        <v>441</v>
      </c>
      <c r="B343" s="3">
        <v>672.97531170571995</v>
      </c>
      <c r="C343" s="3">
        <v>228.99346721971301</v>
      </c>
      <c r="D343" s="3">
        <v>1.5551999999999999</v>
      </c>
      <c r="E343" s="3">
        <f t="shared" si="5"/>
        <v>2.9387446348309521</v>
      </c>
      <c r="F343" s="4">
        <v>9.1662000000000001E-20</v>
      </c>
      <c r="G343" s="4">
        <v>6.8766000000000001E-18</v>
      </c>
      <c r="H343" s="3" t="s">
        <v>442</v>
      </c>
    </row>
    <row r="344" spans="1:8">
      <c r="A344" s="3" t="s">
        <v>296</v>
      </c>
      <c r="B344" s="3">
        <v>238.89440824262101</v>
      </c>
      <c r="C344" s="3">
        <v>81.351265272331702</v>
      </c>
      <c r="D344" s="3">
        <v>1.5541</v>
      </c>
      <c r="E344" s="3">
        <f t="shared" si="5"/>
        <v>2.9365048080169438</v>
      </c>
      <c r="F344" s="4">
        <v>5.6621999999999998E-6</v>
      </c>
      <c r="G344" s="4">
        <v>6.4054999999999996E-5</v>
      </c>
      <c r="H344" s="3" t="s">
        <v>297</v>
      </c>
    </row>
    <row r="345" spans="1:8">
      <c r="A345" s="3" t="s">
        <v>1301</v>
      </c>
      <c r="B345" s="3">
        <v>296.19693961262101</v>
      </c>
      <c r="C345" s="3">
        <v>101.57300431372001</v>
      </c>
      <c r="D345" s="3">
        <v>1.544</v>
      </c>
      <c r="E345" s="3">
        <f t="shared" si="5"/>
        <v>2.9160187576331578</v>
      </c>
      <c r="F345" s="4">
        <v>6.4193000000000003E-12</v>
      </c>
      <c r="G345" s="4">
        <v>2.2065999999999999E-10</v>
      </c>
      <c r="H345" s="3" t="s">
        <v>1302</v>
      </c>
    </row>
    <row r="346" spans="1:8">
      <c r="A346" s="3" t="s">
        <v>1222</v>
      </c>
      <c r="B346" s="3">
        <v>52.415335831909502</v>
      </c>
      <c r="C346" s="3">
        <v>18.000548136260701</v>
      </c>
      <c r="D346" s="3">
        <v>1.5419</v>
      </c>
      <c r="E346" s="3">
        <f t="shared" si="5"/>
        <v>2.9117772619831945</v>
      </c>
      <c r="F346" s="3">
        <v>1.2558000000000001E-3</v>
      </c>
      <c r="G346" s="3">
        <v>6.9848000000000002E-3</v>
      </c>
      <c r="H346" s="3" t="s">
        <v>1223</v>
      </c>
    </row>
    <row r="347" spans="1:8">
      <c r="A347" s="3" t="s">
        <v>1187</v>
      </c>
      <c r="B347" s="3">
        <v>1023.07792674376</v>
      </c>
      <c r="C347" s="3">
        <v>352.67046823494502</v>
      </c>
      <c r="D347" s="3">
        <v>1.5365</v>
      </c>
      <c r="E347" s="3">
        <f t="shared" si="5"/>
        <v>2.9008988664948281</v>
      </c>
      <c r="F347" s="4">
        <v>4.0990999999999998E-23</v>
      </c>
      <c r="G347" s="4">
        <v>3.9301999999999997E-21</v>
      </c>
      <c r="H347" s="3" t="s">
        <v>1188</v>
      </c>
    </row>
    <row r="348" spans="1:8">
      <c r="A348" s="3" t="s">
        <v>1303</v>
      </c>
      <c r="B348" s="3">
        <v>56.658261741127397</v>
      </c>
      <c r="C348" s="3">
        <v>19.544628323478399</v>
      </c>
      <c r="D348" s="3">
        <v>1.5355000000000001</v>
      </c>
      <c r="E348" s="3">
        <f t="shared" si="5"/>
        <v>2.8988888133362458</v>
      </c>
      <c r="F348" s="3">
        <v>8.6956999999999996E-4</v>
      </c>
      <c r="G348" s="3">
        <v>5.1444999999999998E-3</v>
      </c>
      <c r="H348" s="3" t="s">
        <v>6</v>
      </c>
    </row>
    <row r="349" spans="1:8">
      <c r="A349" s="3" t="s">
        <v>1031</v>
      </c>
      <c r="B349" s="3">
        <v>5763.4918799574398</v>
      </c>
      <c r="C349" s="3">
        <v>1995.92462170984</v>
      </c>
      <c r="D349" s="3">
        <v>1.5299</v>
      </c>
      <c r="E349" s="3">
        <f t="shared" si="5"/>
        <v>2.8876582268920719</v>
      </c>
      <c r="F349" s="4">
        <v>1.3058000000000001E-34</v>
      </c>
      <c r="G349" s="4">
        <v>2.4277999999999999E-32</v>
      </c>
      <c r="H349" s="3" t="s">
        <v>1032</v>
      </c>
    </row>
    <row r="350" spans="1:8">
      <c r="A350" s="3" t="s">
        <v>1523</v>
      </c>
      <c r="B350" s="3">
        <v>34.331946116622902</v>
      </c>
      <c r="C350" s="3">
        <v>11.9298724208551</v>
      </c>
      <c r="D350" s="3">
        <v>1.5249999999999999</v>
      </c>
      <c r="E350" s="3">
        <f t="shared" si="5"/>
        <v>2.8778671600216397</v>
      </c>
      <c r="F350" s="3">
        <v>1.0240000000000001E-2</v>
      </c>
      <c r="G350" s="3">
        <v>3.9763E-2</v>
      </c>
      <c r="H350" s="3" t="s">
        <v>6</v>
      </c>
    </row>
    <row r="351" spans="1:8">
      <c r="A351" s="3" t="s">
        <v>1379</v>
      </c>
      <c r="B351" s="3">
        <v>1866.1792570062</v>
      </c>
      <c r="C351" s="3">
        <v>649.03464321014803</v>
      </c>
      <c r="D351" s="3">
        <v>1.5237000000000001</v>
      </c>
      <c r="E351" s="3">
        <f t="shared" si="5"/>
        <v>2.8752751068749496</v>
      </c>
      <c r="F351" s="4">
        <v>4.1810000000000002E-28</v>
      </c>
      <c r="G351" s="4">
        <v>5.8427000000000001E-26</v>
      </c>
      <c r="H351" s="3" t="s">
        <v>1380</v>
      </c>
    </row>
    <row r="352" spans="1:8">
      <c r="A352" s="3" t="s">
        <v>223</v>
      </c>
      <c r="B352" s="3">
        <v>1208.2165475151801</v>
      </c>
      <c r="C352" s="3">
        <v>420.67504619122798</v>
      </c>
      <c r="D352" s="3">
        <v>1.5221</v>
      </c>
      <c r="E352" s="3">
        <f t="shared" si="5"/>
        <v>2.8720880923238643</v>
      </c>
      <c r="F352" s="4">
        <v>3.3898999999999999E-24</v>
      </c>
      <c r="G352" s="4">
        <v>3.5015000000000001E-22</v>
      </c>
      <c r="H352" s="3" t="s">
        <v>136</v>
      </c>
    </row>
    <row r="353" spans="1:8">
      <c r="A353" s="3" t="s">
        <v>476</v>
      </c>
      <c r="B353" s="3">
        <v>73.709515674219702</v>
      </c>
      <c r="C353" s="3">
        <v>25.6786532703582</v>
      </c>
      <c r="D353" s="3">
        <v>1.5213000000000001</v>
      </c>
      <c r="E353" s="3">
        <f t="shared" si="5"/>
        <v>2.8704959100005274</v>
      </c>
      <c r="F353" s="3">
        <v>6.3033999999999998E-3</v>
      </c>
      <c r="G353" s="3">
        <v>2.6757E-2</v>
      </c>
      <c r="H353" s="3" t="s">
        <v>6</v>
      </c>
    </row>
    <row r="354" spans="1:8">
      <c r="A354" s="3" t="s">
        <v>1147</v>
      </c>
      <c r="B354" s="3">
        <v>1312.71980535589</v>
      </c>
      <c r="C354" s="3">
        <v>458.58039826848102</v>
      </c>
      <c r="D354" s="3">
        <v>1.5173000000000001</v>
      </c>
      <c r="E354" s="3">
        <f t="shared" si="5"/>
        <v>2.8625482283308235</v>
      </c>
      <c r="F354" s="4">
        <v>6.0324000000000005E-7</v>
      </c>
      <c r="G354" s="4">
        <v>8.6922999999999998E-6</v>
      </c>
      <c r="H354" s="3" t="s">
        <v>1148</v>
      </c>
    </row>
    <row r="355" spans="1:8">
      <c r="A355" s="3" t="s">
        <v>356</v>
      </c>
      <c r="B355" s="3">
        <v>322.69517079878801</v>
      </c>
      <c r="C355" s="3">
        <v>112.99494922463001</v>
      </c>
      <c r="D355" s="3">
        <v>1.5139</v>
      </c>
      <c r="E355" s="3">
        <f t="shared" si="5"/>
        <v>2.8558100028443887</v>
      </c>
      <c r="F355" s="3">
        <v>7.0169000000000004E-4</v>
      </c>
      <c r="G355" s="3">
        <v>4.2890000000000003E-3</v>
      </c>
      <c r="H355" s="3" t="s">
        <v>357</v>
      </c>
    </row>
    <row r="356" spans="1:8">
      <c r="A356" s="3" t="s">
        <v>486</v>
      </c>
      <c r="B356" s="3">
        <v>640.22966268660502</v>
      </c>
      <c r="C356" s="3">
        <v>224.42495377558501</v>
      </c>
      <c r="D356" s="3">
        <v>1.5124</v>
      </c>
      <c r="E356" s="3">
        <f t="shared" si="5"/>
        <v>2.8528423009248676</v>
      </c>
      <c r="F356" s="3">
        <v>5.7517999999999996E-3</v>
      </c>
      <c r="G356" s="3">
        <v>2.4778999999999999E-2</v>
      </c>
      <c r="H356" s="3" t="s">
        <v>487</v>
      </c>
    </row>
    <row r="357" spans="1:8">
      <c r="A357" s="3" t="s">
        <v>65</v>
      </c>
      <c r="B357" s="3">
        <v>254.57824531130601</v>
      </c>
      <c r="C357" s="3">
        <v>89.262469674944299</v>
      </c>
      <c r="D357" s="3">
        <v>1.512</v>
      </c>
      <c r="E357" s="3">
        <f t="shared" si="5"/>
        <v>2.8520514347282813</v>
      </c>
      <c r="F357" s="3">
        <v>2.5517000000000001E-3</v>
      </c>
      <c r="G357" s="3">
        <v>1.2624E-2</v>
      </c>
      <c r="H357" s="3" t="s">
        <v>882</v>
      </c>
    </row>
    <row r="358" spans="1:8">
      <c r="A358" s="3" t="s">
        <v>927</v>
      </c>
      <c r="B358" s="3">
        <v>92.128186471719602</v>
      </c>
      <c r="C358" s="3">
        <v>32.3629015291746</v>
      </c>
      <c r="D358" s="3">
        <v>1.5093000000000001</v>
      </c>
      <c r="E358" s="3">
        <f t="shared" si="5"/>
        <v>2.8467188194633644</v>
      </c>
      <c r="F358" s="4">
        <v>3.4653000000000002E-5</v>
      </c>
      <c r="G358" s="3">
        <v>3.1542000000000001E-4</v>
      </c>
      <c r="H358" s="3" t="s">
        <v>6</v>
      </c>
    </row>
    <row r="359" spans="1:8">
      <c r="A359" s="3" t="s">
        <v>337</v>
      </c>
      <c r="B359" s="3">
        <v>3695.10815409205</v>
      </c>
      <c r="C359" s="3">
        <v>1299.59212423501</v>
      </c>
      <c r="D359" s="3">
        <v>1.5076000000000001</v>
      </c>
      <c r="E359" s="3">
        <f t="shared" si="5"/>
        <v>2.8433663633249182</v>
      </c>
      <c r="F359" s="3">
        <v>1.9861999999999999E-4</v>
      </c>
      <c r="G359" s="3">
        <v>1.4614000000000001E-3</v>
      </c>
      <c r="H359" s="3" t="s">
        <v>338</v>
      </c>
    </row>
    <row r="360" spans="1:8">
      <c r="A360" s="3" t="s">
        <v>1459</v>
      </c>
      <c r="B360" s="3">
        <v>89.684588702674503</v>
      </c>
      <c r="C360" s="3">
        <v>31.559092348316</v>
      </c>
      <c r="D360" s="3">
        <v>1.5067999999999999</v>
      </c>
      <c r="E360" s="3">
        <f t="shared" si="5"/>
        <v>2.8417901032949562</v>
      </c>
      <c r="F360" s="3">
        <v>9.6031999999999997E-4</v>
      </c>
      <c r="G360" s="3">
        <v>5.581E-3</v>
      </c>
      <c r="H360" s="3" t="s">
        <v>1460</v>
      </c>
    </row>
    <row r="361" spans="1:8">
      <c r="A361" s="3" t="s">
        <v>1046</v>
      </c>
      <c r="B361" s="3">
        <v>2083.4343189965198</v>
      </c>
      <c r="C361" s="3">
        <v>733.326128021459</v>
      </c>
      <c r="D361" s="3">
        <v>1.5064</v>
      </c>
      <c r="E361" s="3">
        <f t="shared" si="5"/>
        <v>2.8410023009934551</v>
      </c>
      <c r="F361" s="4">
        <v>4.5944999999999996E-28</v>
      </c>
      <c r="G361" s="4">
        <v>6.3789999999999998E-26</v>
      </c>
      <c r="H361" s="3" t="s">
        <v>1047</v>
      </c>
    </row>
    <row r="362" spans="1:8">
      <c r="A362" s="3" t="s">
        <v>1162</v>
      </c>
      <c r="B362" s="3">
        <v>11560.1276280891</v>
      </c>
      <c r="C362" s="3">
        <v>4072.2660332446699</v>
      </c>
      <c r="D362" s="3">
        <v>1.5053000000000001</v>
      </c>
      <c r="E362" s="3">
        <f t="shared" si="5"/>
        <v>2.8388369705809375</v>
      </c>
      <c r="F362" s="4">
        <v>3.8865999999999998E-25</v>
      </c>
      <c r="G362" s="4">
        <v>4.2181999999999999E-23</v>
      </c>
      <c r="H362" s="3" t="s">
        <v>1163</v>
      </c>
    </row>
    <row r="363" spans="1:8">
      <c r="A363" s="3" t="s">
        <v>96</v>
      </c>
      <c r="B363" s="3">
        <v>784.23812164092396</v>
      </c>
      <c r="C363" s="3">
        <v>276.58625844018502</v>
      </c>
      <c r="D363" s="3">
        <v>1.5036</v>
      </c>
      <c r="E363" s="3">
        <f t="shared" si="5"/>
        <v>2.8354937965508911</v>
      </c>
      <c r="F363" s="4">
        <v>3.6913999999999999E-5</v>
      </c>
      <c r="G363" s="3">
        <v>3.3485999999999998E-4</v>
      </c>
      <c r="H363" s="3" t="s">
        <v>97</v>
      </c>
    </row>
    <row r="364" spans="1:8">
      <c r="A364" s="3" t="s">
        <v>883</v>
      </c>
      <c r="B364" s="3">
        <v>2058.0911463216498</v>
      </c>
      <c r="C364" s="3">
        <v>726.59977290367704</v>
      </c>
      <c r="D364" s="3">
        <v>1.5021</v>
      </c>
      <c r="E364" s="3">
        <f t="shared" si="5"/>
        <v>2.8325472068357378</v>
      </c>
      <c r="F364" s="4">
        <v>7.9753000000000001E-28</v>
      </c>
      <c r="G364" s="4">
        <v>1.0724999999999999E-25</v>
      </c>
      <c r="H364" s="3" t="s">
        <v>884</v>
      </c>
    </row>
    <row r="365" spans="1:8">
      <c r="A365" s="3" t="s">
        <v>38</v>
      </c>
      <c r="B365" s="3">
        <v>197.40852199819199</v>
      </c>
      <c r="C365" s="3">
        <v>69.696598978957596</v>
      </c>
      <c r="D365" s="3">
        <v>1.502</v>
      </c>
      <c r="E365" s="3">
        <f t="shared" si="5"/>
        <v>2.8323508764290879</v>
      </c>
      <c r="F365" s="4">
        <v>2.3913999999999998E-5</v>
      </c>
      <c r="G365" s="3">
        <v>2.2775000000000001E-4</v>
      </c>
      <c r="H365" s="3" t="s">
        <v>39</v>
      </c>
    </row>
    <row r="366" spans="1:8">
      <c r="A366" s="3" t="s">
        <v>1126</v>
      </c>
      <c r="B366" s="3">
        <v>3036.85306827773</v>
      </c>
      <c r="C366" s="3">
        <v>1072.4809146754201</v>
      </c>
      <c r="D366" s="3">
        <v>1.5016</v>
      </c>
      <c r="E366" s="3">
        <f t="shared" si="5"/>
        <v>2.8315656908742071</v>
      </c>
      <c r="F366" s="4">
        <v>1.363E-30</v>
      </c>
      <c r="G366" s="4">
        <v>2.2078E-28</v>
      </c>
      <c r="H366" s="3" t="s">
        <v>1127</v>
      </c>
    </row>
    <row r="367" spans="1:8">
      <c r="A367" s="3" t="s">
        <v>285</v>
      </c>
      <c r="B367" s="3">
        <v>377.27208107819598</v>
      </c>
      <c r="C367" s="3">
        <v>133.322333299484</v>
      </c>
      <c r="D367" s="3">
        <v>1.5006999999999999</v>
      </c>
      <c r="E367" s="3">
        <f t="shared" si="5"/>
        <v>2.8297998191378522</v>
      </c>
      <c r="F367" s="4">
        <v>2.6057999999999999E-13</v>
      </c>
      <c r="G367" s="4">
        <v>1.0551999999999999E-11</v>
      </c>
      <c r="H367" s="3" t="s">
        <v>6</v>
      </c>
    </row>
    <row r="368" spans="1:8">
      <c r="A368" s="3" t="s">
        <v>843</v>
      </c>
      <c r="B368" s="3">
        <v>1206.9194683087701</v>
      </c>
      <c r="C368" s="3">
        <v>427.48674868509403</v>
      </c>
      <c r="D368" s="3">
        <v>1.4974000000000001</v>
      </c>
      <c r="E368" s="3">
        <f t="shared" si="5"/>
        <v>2.8233343728131697</v>
      </c>
      <c r="F368" s="4">
        <v>4.8891000000000001E-11</v>
      </c>
      <c r="G368" s="4">
        <v>1.4723E-9</v>
      </c>
      <c r="H368" s="3" t="s">
        <v>6</v>
      </c>
    </row>
    <row r="369" spans="1:8">
      <c r="A369" s="3" t="s">
        <v>1323</v>
      </c>
      <c r="B369" s="3">
        <v>3542.8927082086402</v>
      </c>
      <c r="C369" s="3">
        <v>1255.10930259055</v>
      </c>
      <c r="D369" s="3">
        <v>1.4971000000000001</v>
      </c>
      <c r="E369" s="3">
        <f t="shared" si="5"/>
        <v>2.8227473379724293</v>
      </c>
      <c r="F369" s="4">
        <v>2.5183000000000001E-8</v>
      </c>
      <c r="G369" s="4">
        <v>4.8421000000000002E-7</v>
      </c>
      <c r="H369" s="3" t="s">
        <v>1324</v>
      </c>
    </row>
    <row r="370" spans="1:8">
      <c r="A370" s="3" t="s">
        <v>1267</v>
      </c>
      <c r="B370" s="3">
        <v>93.160322253914003</v>
      </c>
      <c r="C370" s="3">
        <v>33.018580931551298</v>
      </c>
      <c r="D370" s="3">
        <v>1.4964</v>
      </c>
      <c r="E370" s="3">
        <f t="shared" si="5"/>
        <v>2.821378064635951</v>
      </c>
      <c r="F370" s="4">
        <v>2.9033000000000001E-5</v>
      </c>
      <c r="G370" s="3">
        <v>2.6942999999999997E-4</v>
      </c>
      <c r="H370" s="3" t="s">
        <v>1268</v>
      </c>
    </row>
    <row r="371" spans="1:8">
      <c r="A371" s="3" t="s">
        <v>1494</v>
      </c>
      <c r="B371" s="3">
        <v>90995.427938358</v>
      </c>
      <c r="C371" s="3">
        <v>32256.020793314899</v>
      </c>
      <c r="D371" s="3">
        <v>1.4962</v>
      </c>
      <c r="E371" s="3">
        <f t="shared" si="5"/>
        <v>2.8209869656953313</v>
      </c>
      <c r="F371" s="4">
        <v>1.2631999999999999E-22</v>
      </c>
      <c r="G371" s="4">
        <v>1.1794E-20</v>
      </c>
      <c r="H371" s="3" t="s">
        <v>1495</v>
      </c>
    </row>
    <row r="372" spans="1:8">
      <c r="A372" s="3" t="s">
        <v>1312</v>
      </c>
      <c r="B372" s="3">
        <v>110.93472342254201</v>
      </c>
      <c r="C372" s="3">
        <v>39.364273831412497</v>
      </c>
      <c r="D372" s="3">
        <v>1.4947999999999999</v>
      </c>
      <c r="E372" s="3">
        <f t="shared" si="5"/>
        <v>2.8182507906841106</v>
      </c>
      <c r="F372" s="3">
        <v>1.4011E-3</v>
      </c>
      <c r="G372" s="3">
        <v>7.6518000000000003E-3</v>
      </c>
      <c r="H372" s="3" t="s">
        <v>1313</v>
      </c>
    </row>
    <row r="373" spans="1:8">
      <c r="A373" s="3" t="s">
        <v>63</v>
      </c>
      <c r="B373" s="3">
        <v>201.563357662524</v>
      </c>
      <c r="C373" s="3">
        <v>71.832820394052504</v>
      </c>
      <c r="D373" s="3">
        <v>1.4884999999999999</v>
      </c>
      <c r="E373" s="3">
        <f t="shared" si="5"/>
        <v>2.8059708081643331</v>
      </c>
      <c r="F373" s="4">
        <v>2.3931000000000001E-8</v>
      </c>
      <c r="G373" s="4">
        <v>4.6431000000000001E-7</v>
      </c>
      <c r="H373" s="3" t="s">
        <v>64</v>
      </c>
    </row>
    <row r="374" spans="1:8">
      <c r="A374" s="3" t="s">
        <v>878</v>
      </c>
      <c r="B374" s="3">
        <v>673.90093196658199</v>
      </c>
      <c r="C374" s="3">
        <v>240.458463704715</v>
      </c>
      <c r="D374" s="3">
        <v>1.4866999999999999</v>
      </c>
      <c r="E374" s="3">
        <f t="shared" si="5"/>
        <v>2.802472079880534</v>
      </c>
      <c r="F374" s="4">
        <v>4.2164E-10</v>
      </c>
      <c r="G374" s="4">
        <v>1.1269E-8</v>
      </c>
      <c r="H374" s="3" t="s">
        <v>6</v>
      </c>
    </row>
    <row r="375" spans="1:8">
      <c r="A375" s="3" t="s">
        <v>1212</v>
      </c>
      <c r="B375" s="3">
        <v>85.433122844790901</v>
      </c>
      <c r="C375" s="3">
        <v>30.543804157501199</v>
      </c>
      <c r="D375" s="3">
        <v>1.4839</v>
      </c>
      <c r="E375" s="3">
        <f t="shared" si="5"/>
        <v>2.7970382828375735</v>
      </c>
      <c r="F375" s="4">
        <v>8.7472999999999994E-5</v>
      </c>
      <c r="G375" s="3">
        <v>7.1657000000000003E-4</v>
      </c>
      <c r="H375" s="3" t="s">
        <v>1213</v>
      </c>
    </row>
    <row r="376" spans="1:8">
      <c r="A376" s="3" t="s">
        <v>1325</v>
      </c>
      <c r="B376" s="3">
        <v>617.77188438432904</v>
      </c>
      <c r="C376" s="3">
        <v>220.95632012625401</v>
      </c>
      <c r="D376" s="3">
        <v>1.4833000000000001</v>
      </c>
      <c r="E376" s="3">
        <f t="shared" si="5"/>
        <v>2.7958752691764288</v>
      </c>
      <c r="F376" s="4">
        <v>2.3202999999999999E-7</v>
      </c>
      <c r="G376" s="4">
        <v>3.6613E-6</v>
      </c>
      <c r="H376" s="3" t="s">
        <v>1326</v>
      </c>
    </row>
    <row r="377" spans="1:8">
      <c r="A377" s="3" t="s">
        <v>1433</v>
      </c>
      <c r="B377" s="3">
        <v>3267.5218592992301</v>
      </c>
      <c r="C377" s="3">
        <v>1169.69726244101</v>
      </c>
      <c r="D377" s="3">
        <v>1.4821</v>
      </c>
      <c r="E377" s="3">
        <f t="shared" si="5"/>
        <v>2.7935506924027198</v>
      </c>
      <c r="F377" s="4">
        <v>1.3523000000000001E-5</v>
      </c>
      <c r="G377" s="3">
        <v>1.3820999999999999E-4</v>
      </c>
      <c r="H377" s="3" t="s">
        <v>1434</v>
      </c>
    </row>
    <row r="378" spans="1:8">
      <c r="A378" s="3" t="s">
        <v>1283</v>
      </c>
      <c r="B378" s="3">
        <v>160.227359372314</v>
      </c>
      <c r="C378" s="3">
        <v>57.385686454130798</v>
      </c>
      <c r="D378" s="3">
        <v>1.4814000000000001</v>
      </c>
      <c r="E378" s="3">
        <f t="shared" si="5"/>
        <v>2.7921955819308235</v>
      </c>
      <c r="F378" s="3">
        <v>3.2409000000000001E-3</v>
      </c>
      <c r="G378" s="3">
        <v>1.5439E-2</v>
      </c>
      <c r="H378" s="3" t="s">
        <v>1284</v>
      </c>
    </row>
    <row r="379" spans="1:8">
      <c r="A379" s="3" t="s">
        <v>1128</v>
      </c>
      <c r="B379" s="3">
        <v>44.229259921909502</v>
      </c>
      <c r="C379" s="3">
        <v>15.8641377781404</v>
      </c>
      <c r="D379" s="3">
        <v>1.4792000000000001</v>
      </c>
      <c r="E379" s="3">
        <f t="shared" si="5"/>
        <v>2.7879409412672853</v>
      </c>
      <c r="F379" s="3">
        <v>4.1319E-3</v>
      </c>
      <c r="G379" s="3">
        <v>1.8905000000000002E-2</v>
      </c>
      <c r="H379" s="3" t="s">
        <v>1129</v>
      </c>
    </row>
    <row r="380" spans="1:8">
      <c r="A380" s="3" t="s">
        <v>1113</v>
      </c>
      <c r="B380" s="3">
        <v>7793.3886190263001</v>
      </c>
      <c r="C380" s="3">
        <v>2796.07180100393</v>
      </c>
      <c r="D380" s="3">
        <v>1.4787999999999999</v>
      </c>
      <c r="E380" s="3">
        <f t="shared" si="5"/>
        <v>2.7871680670541497</v>
      </c>
      <c r="F380" s="4">
        <v>1.1745E-18</v>
      </c>
      <c r="G380" s="4">
        <v>7.9720999999999997E-17</v>
      </c>
      <c r="H380" s="3" t="s">
        <v>6</v>
      </c>
    </row>
    <row r="381" spans="1:8">
      <c r="A381" s="3" t="s">
        <v>1458</v>
      </c>
      <c r="B381" s="3">
        <v>502.31221173102199</v>
      </c>
      <c r="C381" s="3">
        <v>181.08430772792099</v>
      </c>
      <c r="D381" s="3">
        <v>1.4719</v>
      </c>
      <c r="E381" s="3">
        <f t="shared" si="5"/>
        <v>2.7738696616055276</v>
      </c>
      <c r="F381" s="4">
        <v>3.5827999999999998E-15</v>
      </c>
      <c r="G381" s="4">
        <v>1.8024E-13</v>
      </c>
      <c r="H381" s="3" t="s">
        <v>6</v>
      </c>
    </row>
    <row r="382" spans="1:8">
      <c r="A382" s="3" t="s">
        <v>1570</v>
      </c>
      <c r="B382" s="3">
        <v>280.00096828239299</v>
      </c>
      <c r="C382" s="3">
        <v>101.044212317317</v>
      </c>
      <c r="D382" s="3">
        <v>1.4703999999999999</v>
      </c>
      <c r="E382" s="3">
        <f t="shared" si="5"/>
        <v>2.7709871104865638</v>
      </c>
      <c r="F382" s="4">
        <v>1.8308000000000002E-5</v>
      </c>
      <c r="G382" s="3">
        <v>1.8047000000000001E-4</v>
      </c>
      <c r="H382" s="3" t="s">
        <v>1571</v>
      </c>
    </row>
    <row r="383" spans="1:8">
      <c r="A383" s="3" t="s">
        <v>424</v>
      </c>
      <c r="B383" s="3">
        <v>423.23887143094601</v>
      </c>
      <c r="C383" s="3">
        <v>152.82466582097101</v>
      </c>
      <c r="D383" s="3">
        <v>1.4696</v>
      </c>
      <c r="E383" s="3">
        <f t="shared" si="5"/>
        <v>2.7694509749107423</v>
      </c>
      <c r="F383" s="4">
        <v>4.4980000000000002E-7</v>
      </c>
      <c r="G383" s="4">
        <v>6.6738999999999997E-6</v>
      </c>
      <c r="H383" s="3" t="s">
        <v>425</v>
      </c>
    </row>
    <row r="384" spans="1:8">
      <c r="A384" s="3" t="s">
        <v>987</v>
      </c>
      <c r="B384" s="3">
        <v>2124.4357088940701</v>
      </c>
      <c r="C384" s="3">
        <v>768.52398194219802</v>
      </c>
      <c r="D384" s="3">
        <v>1.4669000000000001</v>
      </c>
      <c r="E384" s="3">
        <f t="shared" si="5"/>
        <v>2.7642728016266216</v>
      </c>
      <c r="F384" s="4">
        <v>6.3575999999999999E-27</v>
      </c>
      <c r="G384" s="4">
        <v>7.8121000000000002E-25</v>
      </c>
      <c r="H384" s="3" t="s">
        <v>988</v>
      </c>
    </row>
    <row r="385" spans="1:8">
      <c r="A385" s="3" t="s">
        <v>1193</v>
      </c>
      <c r="B385" s="3">
        <v>156.24016424908899</v>
      </c>
      <c r="C385" s="3">
        <v>56.603308588805803</v>
      </c>
      <c r="D385" s="3">
        <v>1.4648000000000001</v>
      </c>
      <c r="E385" s="3">
        <f t="shared" si="5"/>
        <v>2.7602520280864238</v>
      </c>
      <c r="F385" s="3">
        <v>3.0402000000000001E-4</v>
      </c>
      <c r="G385" s="3">
        <v>2.1118E-3</v>
      </c>
      <c r="H385" s="3" t="s">
        <v>1194</v>
      </c>
    </row>
    <row r="386" spans="1:8">
      <c r="A386" s="3" t="s">
        <v>1437</v>
      </c>
      <c r="B386" s="3">
        <v>2203.47287133081</v>
      </c>
      <c r="C386" s="3">
        <v>798.38954172363697</v>
      </c>
      <c r="D386" s="3">
        <v>1.4645999999999999</v>
      </c>
      <c r="E386" s="3">
        <f t="shared" si="5"/>
        <v>2.7598694024264456</v>
      </c>
      <c r="F386" s="4">
        <v>2.2059999999999999E-27</v>
      </c>
      <c r="G386" s="4">
        <v>2.8243000000000002E-25</v>
      </c>
      <c r="H386" s="3" t="s">
        <v>1438</v>
      </c>
    </row>
    <row r="387" spans="1:8">
      <c r="A387" s="3" t="s">
        <v>1396</v>
      </c>
      <c r="B387" s="3">
        <v>1202.7915978695501</v>
      </c>
      <c r="C387" s="3">
        <v>436.45459236538602</v>
      </c>
      <c r="D387" s="3">
        <v>1.4624999999999999</v>
      </c>
      <c r="E387" s="3">
        <f t="shared" si="5"/>
        <v>2.7558550338514092</v>
      </c>
      <c r="F387" s="4">
        <v>1.2880999999999999E-22</v>
      </c>
      <c r="G387" s="4">
        <v>1.1922000000000001E-20</v>
      </c>
      <c r="H387" s="3" t="s">
        <v>6</v>
      </c>
    </row>
    <row r="388" spans="1:8">
      <c r="A388" s="3" t="s">
        <v>1157</v>
      </c>
      <c r="B388" s="3">
        <v>2826.9004889903199</v>
      </c>
      <c r="C388" s="3">
        <v>1028.2090052118399</v>
      </c>
      <c r="D388" s="3">
        <v>1.4591000000000001</v>
      </c>
      <c r="E388" s="3">
        <f t="shared" si="5"/>
        <v>2.7493679562042166</v>
      </c>
      <c r="F388" s="4">
        <v>9.7171000000000003E-29</v>
      </c>
      <c r="G388" s="4">
        <v>1.4528999999999999E-26</v>
      </c>
      <c r="H388" s="3" t="s">
        <v>1158</v>
      </c>
    </row>
    <row r="389" spans="1:8">
      <c r="A389" s="3" t="s">
        <v>105</v>
      </c>
      <c r="B389" s="3">
        <v>54.947023845840803</v>
      </c>
      <c r="C389" s="3">
        <v>19.988828715899</v>
      </c>
      <c r="D389" s="3">
        <v>1.4588000000000001</v>
      </c>
      <c r="E389" s="3">
        <f t="shared" si="5"/>
        <v>2.7487963006483427</v>
      </c>
      <c r="F389" s="3">
        <v>1.4534000000000001E-3</v>
      </c>
      <c r="G389" s="3">
        <v>7.8870999999999993E-3</v>
      </c>
      <c r="H389" s="3" t="s">
        <v>106</v>
      </c>
    </row>
    <row r="390" spans="1:8">
      <c r="A390" s="3" t="s">
        <v>1388</v>
      </c>
      <c r="B390" s="3">
        <v>497.98906283602599</v>
      </c>
      <c r="C390" s="3">
        <v>181.57061497930701</v>
      </c>
      <c r="D390" s="3">
        <v>1.4556</v>
      </c>
      <c r="E390" s="3">
        <f t="shared" si="5"/>
        <v>2.742706032170819</v>
      </c>
      <c r="F390" s="3">
        <v>3.0969E-4</v>
      </c>
      <c r="G390" s="3">
        <v>2.1435999999999998E-3</v>
      </c>
      <c r="H390" s="3" t="s">
        <v>6</v>
      </c>
    </row>
    <row r="391" spans="1:8">
      <c r="A391" s="3" t="s">
        <v>327</v>
      </c>
      <c r="B391" s="3">
        <v>33.8467770801916</v>
      </c>
      <c r="C391" s="3">
        <v>12.352830440767301</v>
      </c>
      <c r="D391" s="3">
        <v>1.4541999999999999</v>
      </c>
      <c r="E391" s="3">
        <f t="shared" si="5"/>
        <v>2.7400457846051234</v>
      </c>
      <c r="F391" s="3">
        <v>1.1671000000000001E-2</v>
      </c>
      <c r="G391" s="3">
        <v>4.4081000000000002E-2</v>
      </c>
      <c r="H391" s="3" t="s">
        <v>6</v>
      </c>
    </row>
    <row r="392" spans="1:8">
      <c r="A392" s="3" t="s">
        <v>1092</v>
      </c>
      <c r="B392" s="3">
        <v>693.70409952582099</v>
      </c>
      <c r="C392" s="3">
        <v>253.97471211477901</v>
      </c>
      <c r="D392" s="3">
        <v>1.4496</v>
      </c>
      <c r="E392" s="3">
        <f t="shared" si="5"/>
        <v>2.7313231249479912</v>
      </c>
      <c r="F392" s="4">
        <v>1.3269E-5</v>
      </c>
      <c r="G392" s="3">
        <v>1.3568E-4</v>
      </c>
      <c r="H392" s="3" t="s">
        <v>1093</v>
      </c>
    </row>
    <row r="393" spans="1:8">
      <c r="A393" s="3" t="s">
        <v>1429</v>
      </c>
      <c r="B393" s="3">
        <v>3582.9093708942301</v>
      </c>
      <c r="C393" s="3">
        <v>1314.2918993287201</v>
      </c>
      <c r="D393" s="3">
        <v>1.4468000000000001</v>
      </c>
      <c r="E393" s="3">
        <f t="shared" si="5"/>
        <v>2.7260272807444887</v>
      </c>
      <c r="F393" s="4">
        <v>1.0171E-29</v>
      </c>
      <c r="G393" s="4">
        <v>1.5759E-27</v>
      </c>
      <c r="H393" s="3" t="s">
        <v>1430</v>
      </c>
    </row>
    <row r="394" spans="1:8">
      <c r="A394" s="3" t="s">
        <v>474</v>
      </c>
      <c r="B394" s="3">
        <v>38.910153108054203</v>
      </c>
      <c r="C394" s="3">
        <v>14.2777617889315</v>
      </c>
      <c r="D394" s="3">
        <v>1.4463999999999999</v>
      </c>
      <c r="E394" s="3">
        <f t="shared" si="5"/>
        <v>2.7252715702635362</v>
      </c>
      <c r="F394" s="3">
        <v>8.1245999999999992E-3</v>
      </c>
      <c r="G394" s="3">
        <v>3.2938000000000002E-2</v>
      </c>
      <c r="H394" s="3" t="s">
        <v>475</v>
      </c>
    </row>
    <row r="395" spans="1:8">
      <c r="A395" s="3" t="s">
        <v>1106</v>
      </c>
      <c r="B395" s="3">
        <v>736.84796590486997</v>
      </c>
      <c r="C395" s="3">
        <v>270.40993769131398</v>
      </c>
      <c r="D395" s="3">
        <v>1.4461999999999999</v>
      </c>
      <c r="E395" s="3">
        <f t="shared" ref="E395:E458" si="6">2^D395</f>
        <v>2.7248937935885875</v>
      </c>
      <c r="F395" s="3">
        <v>1.0667000000000001E-3</v>
      </c>
      <c r="G395" s="3">
        <v>6.0965999999999998E-3</v>
      </c>
      <c r="H395" s="3" t="s">
        <v>1107</v>
      </c>
    </row>
    <row r="396" spans="1:8">
      <c r="A396" s="3" t="s">
        <v>1123</v>
      </c>
      <c r="B396" s="3">
        <v>958.62999519462403</v>
      </c>
      <c r="C396" s="3">
        <v>353.199449174373</v>
      </c>
      <c r="D396" s="3">
        <v>1.4404999999999999</v>
      </c>
      <c r="E396" s="3">
        <f t="shared" si="6"/>
        <v>2.7141491443250345</v>
      </c>
      <c r="F396" s="4">
        <v>3.1446000000000002E-8</v>
      </c>
      <c r="G396" s="4">
        <v>5.9447999999999996E-7</v>
      </c>
      <c r="H396" s="3" t="s">
        <v>1124</v>
      </c>
    </row>
    <row r="397" spans="1:8">
      <c r="A397" s="3" t="s">
        <v>962</v>
      </c>
      <c r="B397" s="3">
        <v>4966.7879059444103</v>
      </c>
      <c r="C397" s="3">
        <v>1831.0211979174301</v>
      </c>
      <c r="D397" s="3">
        <v>1.4397</v>
      </c>
      <c r="E397" s="3">
        <f t="shared" si="6"/>
        <v>2.7126445176730716</v>
      </c>
      <c r="F397" s="4">
        <v>1.7405999999999999E-15</v>
      </c>
      <c r="G397" s="4">
        <v>8.9677E-14</v>
      </c>
      <c r="H397" s="3" t="s">
        <v>6</v>
      </c>
    </row>
    <row r="398" spans="1:8">
      <c r="A398" s="3" t="s">
        <v>516</v>
      </c>
      <c r="B398" s="3">
        <v>153.532295745385</v>
      </c>
      <c r="C398" s="3">
        <v>56.603308588805803</v>
      </c>
      <c r="D398" s="3">
        <v>1.4396</v>
      </c>
      <c r="E398" s="3">
        <f t="shared" si="6"/>
        <v>2.7124564979994839</v>
      </c>
      <c r="F398" s="4">
        <v>5.3947E-7</v>
      </c>
      <c r="G398" s="4">
        <v>7.8787999999999998E-6</v>
      </c>
      <c r="H398" s="3" t="s">
        <v>510</v>
      </c>
    </row>
    <row r="399" spans="1:8">
      <c r="A399" s="3" t="s">
        <v>1463</v>
      </c>
      <c r="B399" s="3">
        <v>2935.9457759591301</v>
      </c>
      <c r="C399" s="3">
        <v>1084.24141494528</v>
      </c>
      <c r="D399" s="3">
        <v>1.4371</v>
      </c>
      <c r="E399" s="3">
        <f t="shared" si="6"/>
        <v>2.7077602392378566</v>
      </c>
      <c r="F399" s="4">
        <v>5.7589999999999999E-18</v>
      </c>
      <c r="G399" s="4">
        <v>3.7313000000000001E-16</v>
      </c>
      <c r="H399" s="3" t="s">
        <v>1464</v>
      </c>
    </row>
    <row r="400" spans="1:8">
      <c r="A400" s="3" t="s">
        <v>1057</v>
      </c>
      <c r="B400" s="3">
        <v>1415.2666525326699</v>
      </c>
      <c r="C400" s="3">
        <v>523.62351431327704</v>
      </c>
      <c r="D400" s="3">
        <v>1.4345000000000001</v>
      </c>
      <c r="E400" s="3">
        <f t="shared" si="6"/>
        <v>2.702884755237621</v>
      </c>
      <c r="F400" s="4">
        <v>7.4143999999999997E-16</v>
      </c>
      <c r="G400" s="4">
        <v>3.9731000000000001E-14</v>
      </c>
      <c r="H400" s="3" t="s">
        <v>6</v>
      </c>
    </row>
    <row r="401" spans="1:8">
      <c r="A401" s="3" t="s">
        <v>348</v>
      </c>
      <c r="B401" s="3">
        <v>5093.3662524349602</v>
      </c>
      <c r="C401" s="3">
        <v>1886.5680561715801</v>
      </c>
      <c r="D401" s="3">
        <v>1.4329000000000001</v>
      </c>
      <c r="E401" s="3">
        <f t="shared" si="6"/>
        <v>2.6998888217270323</v>
      </c>
      <c r="F401" s="3">
        <v>4.5008E-4</v>
      </c>
      <c r="G401" s="3">
        <v>2.9437999999999999E-3</v>
      </c>
      <c r="H401" s="3" t="s">
        <v>6</v>
      </c>
    </row>
    <row r="402" spans="1:8">
      <c r="A402" s="3" t="s">
        <v>1140</v>
      </c>
      <c r="B402" s="3">
        <v>3476.52118041111</v>
      </c>
      <c r="C402" s="3">
        <v>1289.58604950416</v>
      </c>
      <c r="D402" s="3">
        <v>1.4307000000000001</v>
      </c>
      <c r="E402" s="3">
        <f t="shared" si="6"/>
        <v>2.6957748345685801</v>
      </c>
      <c r="F402" s="4">
        <v>1.3927999999999999E-5</v>
      </c>
      <c r="G402" s="3">
        <v>1.4174000000000001E-4</v>
      </c>
      <c r="H402" s="3" t="s">
        <v>1141</v>
      </c>
    </row>
    <row r="403" spans="1:8">
      <c r="A403" s="3" t="s">
        <v>507</v>
      </c>
      <c r="B403" s="3">
        <v>1958.8247542403401</v>
      </c>
      <c r="C403" s="3">
        <v>728.18595994986003</v>
      </c>
      <c r="D403" s="3">
        <v>1.4276</v>
      </c>
      <c r="E403" s="3">
        <f t="shared" si="6"/>
        <v>2.6899884904658875</v>
      </c>
      <c r="F403" s="4">
        <v>6.3822999999999999E-6</v>
      </c>
      <c r="G403" s="4">
        <v>7.1035E-5</v>
      </c>
      <c r="H403" s="3" t="s">
        <v>508</v>
      </c>
    </row>
    <row r="404" spans="1:8">
      <c r="A404" s="3" t="s">
        <v>383</v>
      </c>
      <c r="B404" s="3">
        <v>36.122734308130099</v>
      </c>
      <c r="C404" s="3">
        <v>13.4739526080728</v>
      </c>
      <c r="D404" s="3">
        <v>1.4227000000000001</v>
      </c>
      <c r="E404" s="3">
        <f t="shared" si="6"/>
        <v>2.6808676544384222</v>
      </c>
      <c r="F404" s="3">
        <v>9.6562999999999996E-3</v>
      </c>
      <c r="G404" s="3">
        <v>3.798E-2</v>
      </c>
      <c r="H404" s="3" t="s">
        <v>6</v>
      </c>
    </row>
    <row r="405" spans="1:8">
      <c r="A405" s="3" t="s">
        <v>983</v>
      </c>
      <c r="B405" s="3">
        <v>945.25829321721301</v>
      </c>
      <c r="C405" s="3">
        <v>352.75543772497798</v>
      </c>
      <c r="D405" s="3">
        <v>1.4219999999999999</v>
      </c>
      <c r="E405" s="3">
        <f t="shared" si="6"/>
        <v>2.6795672048556818</v>
      </c>
      <c r="F405" s="4">
        <v>8.7712999999999996E-20</v>
      </c>
      <c r="G405" s="4">
        <v>6.6035000000000003E-18</v>
      </c>
      <c r="H405" s="3" t="s">
        <v>984</v>
      </c>
    </row>
    <row r="406" spans="1:8">
      <c r="A406" s="3" t="s">
        <v>1605</v>
      </c>
      <c r="B406" s="3">
        <v>63.706359037158201</v>
      </c>
      <c r="C406" s="3">
        <v>23.7751532377277</v>
      </c>
      <c r="D406" s="3">
        <v>1.4219999999999999</v>
      </c>
      <c r="E406" s="3">
        <f t="shared" si="6"/>
        <v>2.6795672048556818</v>
      </c>
      <c r="F406" s="3">
        <v>1.1414999999999999E-3</v>
      </c>
      <c r="G406" s="3">
        <v>6.4549000000000004E-3</v>
      </c>
      <c r="H406" s="3" t="s">
        <v>6</v>
      </c>
    </row>
    <row r="407" spans="1:8">
      <c r="A407" s="3" t="s">
        <v>1612</v>
      </c>
      <c r="B407" s="3">
        <v>593.87567887009004</v>
      </c>
      <c r="C407" s="3">
        <v>222.098306780017</v>
      </c>
      <c r="D407" s="3">
        <v>1.419</v>
      </c>
      <c r="E407" s="3">
        <f t="shared" si="6"/>
        <v>2.674000990810268</v>
      </c>
      <c r="F407" s="4">
        <v>1.1616999999999999E-15</v>
      </c>
      <c r="G407" s="4">
        <v>6.1025999999999994E-14</v>
      </c>
      <c r="H407" s="3" t="s">
        <v>510</v>
      </c>
    </row>
    <row r="408" spans="1:8">
      <c r="A408" s="3" t="s">
        <v>1102</v>
      </c>
      <c r="B408" s="3">
        <v>58.554892764409502</v>
      </c>
      <c r="C408" s="3">
        <v>21.934813493545999</v>
      </c>
      <c r="D408" s="3">
        <v>1.4166000000000001</v>
      </c>
      <c r="E408" s="3">
        <f t="shared" si="6"/>
        <v>2.6695563457928486</v>
      </c>
      <c r="F408" s="3">
        <v>1.2600000000000001E-3</v>
      </c>
      <c r="G408" s="3">
        <v>7.0048000000000003E-3</v>
      </c>
      <c r="H408" s="3" t="s">
        <v>1103</v>
      </c>
    </row>
    <row r="409" spans="1:8">
      <c r="A409" s="3" t="s">
        <v>1465</v>
      </c>
      <c r="B409" s="3">
        <v>1297.60136030942</v>
      </c>
      <c r="C409" s="3">
        <v>487.00865655431897</v>
      </c>
      <c r="D409" s="3">
        <v>1.4137999999999999</v>
      </c>
      <c r="E409" s="3">
        <f t="shared" si="6"/>
        <v>2.6643802630472155</v>
      </c>
      <c r="F409" s="4">
        <v>8.0910999999999998E-22</v>
      </c>
      <c r="G409" s="4">
        <v>7.0323000000000001E-20</v>
      </c>
      <c r="H409" s="3" t="s">
        <v>1466</v>
      </c>
    </row>
    <row r="410" spans="1:8">
      <c r="A410" s="3" t="s">
        <v>154</v>
      </c>
      <c r="B410" s="3">
        <v>185.729632639622</v>
      </c>
      <c r="C410" s="3">
        <v>69.992669592896107</v>
      </c>
      <c r="D410" s="3">
        <v>1.4078999999999999</v>
      </c>
      <c r="E410" s="3">
        <f t="shared" si="6"/>
        <v>2.6535063477753944</v>
      </c>
      <c r="F410" s="4">
        <v>8.7100999999999994E-8</v>
      </c>
      <c r="G410" s="4">
        <v>1.5165E-6</v>
      </c>
      <c r="H410" s="3" t="s">
        <v>155</v>
      </c>
    </row>
    <row r="411" spans="1:8">
      <c r="A411" s="3" t="s">
        <v>500</v>
      </c>
      <c r="B411" s="3">
        <v>328.03270288908999</v>
      </c>
      <c r="C411" s="3">
        <v>123.655947585748</v>
      </c>
      <c r="D411" s="3">
        <v>1.4075</v>
      </c>
      <c r="E411" s="3">
        <f t="shared" si="6"/>
        <v>2.6527707415793556</v>
      </c>
      <c r="F411" s="4">
        <v>3.4618000000000001E-11</v>
      </c>
      <c r="G411" s="4">
        <v>1.0649999999999999E-9</v>
      </c>
      <c r="H411" s="3" t="s">
        <v>6</v>
      </c>
    </row>
    <row r="412" spans="1:8">
      <c r="A412" s="3" t="s">
        <v>1029</v>
      </c>
      <c r="B412" s="3">
        <v>96.097629008056003</v>
      </c>
      <c r="C412" s="3">
        <v>36.254871084468697</v>
      </c>
      <c r="D412" s="3">
        <v>1.4063000000000001</v>
      </c>
      <c r="E412" s="3">
        <f t="shared" si="6"/>
        <v>2.6505651463155639</v>
      </c>
      <c r="F412" s="4">
        <v>7.3554999999999996E-5</v>
      </c>
      <c r="G412" s="3">
        <v>6.1625000000000004E-4</v>
      </c>
      <c r="H412" s="3" t="s">
        <v>1030</v>
      </c>
    </row>
    <row r="413" spans="1:8">
      <c r="A413" s="3" t="s">
        <v>1179</v>
      </c>
      <c r="B413" s="3">
        <v>1751.83846500086</v>
      </c>
      <c r="C413" s="3">
        <v>661.303070989959</v>
      </c>
      <c r="D413" s="3">
        <v>1.4055</v>
      </c>
      <c r="E413" s="3">
        <f t="shared" si="6"/>
        <v>2.6490957683448473</v>
      </c>
      <c r="F413" s="4">
        <v>8.9012999999999999E-24</v>
      </c>
      <c r="G413" s="4">
        <v>8.8521000000000009E-22</v>
      </c>
      <c r="H413" s="3" t="s">
        <v>1180</v>
      </c>
    </row>
    <row r="414" spans="1:8">
      <c r="A414" s="3" t="s">
        <v>49</v>
      </c>
      <c r="B414" s="3">
        <v>73.709515674219702</v>
      </c>
      <c r="C414" s="3">
        <v>27.878601802978</v>
      </c>
      <c r="D414" s="3">
        <v>1.4027000000000001</v>
      </c>
      <c r="E414" s="3">
        <f t="shared" si="6"/>
        <v>2.6439593572255733</v>
      </c>
      <c r="F414" s="3">
        <v>4.9815999999999999E-4</v>
      </c>
      <c r="G414" s="3">
        <v>3.2071999999999999E-3</v>
      </c>
      <c r="H414" s="3" t="s">
        <v>6</v>
      </c>
    </row>
    <row r="415" spans="1:8">
      <c r="A415" s="3" t="s">
        <v>1307</v>
      </c>
      <c r="B415" s="3">
        <v>516.50503651663496</v>
      </c>
      <c r="C415" s="3">
        <v>195.488767979801</v>
      </c>
      <c r="D415" s="3">
        <v>1.4016999999999999</v>
      </c>
      <c r="E415" s="3">
        <f t="shared" si="6"/>
        <v>2.6421273392539928</v>
      </c>
      <c r="F415" s="4">
        <v>5.1048999999999996E-9</v>
      </c>
      <c r="G415" s="4">
        <v>1.1138E-7</v>
      </c>
      <c r="H415" s="3" t="s">
        <v>1308</v>
      </c>
    </row>
    <row r="416" spans="1:8">
      <c r="A416" s="3" t="s">
        <v>1574</v>
      </c>
      <c r="B416" s="3">
        <v>4322.3245299868104</v>
      </c>
      <c r="C416" s="3">
        <v>1636.6309871312501</v>
      </c>
      <c r="D416" s="3">
        <v>1.4011</v>
      </c>
      <c r="E416" s="3">
        <f t="shared" si="6"/>
        <v>2.6410287378480377</v>
      </c>
      <c r="F416" s="4">
        <v>1.2272E-28</v>
      </c>
      <c r="G416" s="4">
        <v>1.8222E-26</v>
      </c>
      <c r="H416" s="3" t="s">
        <v>1575</v>
      </c>
    </row>
    <row r="417" spans="1:8">
      <c r="A417" s="3" t="s">
        <v>317</v>
      </c>
      <c r="B417" s="3">
        <v>11532.4496538936</v>
      </c>
      <c r="C417" s="3">
        <v>4372.8242945659204</v>
      </c>
      <c r="D417" s="3">
        <v>1.3991</v>
      </c>
      <c r="E417" s="3">
        <f t="shared" si="6"/>
        <v>2.6373700312093398</v>
      </c>
      <c r="F417" s="3">
        <v>1.8825999999999999E-3</v>
      </c>
      <c r="G417" s="3">
        <v>9.8101999999999998E-3</v>
      </c>
      <c r="H417" s="3" t="s">
        <v>318</v>
      </c>
    </row>
    <row r="418" spans="1:8">
      <c r="A418" s="3" t="s">
        <v>1348</v>
      </c>
      <c r="B418" s="3">
        <v>784.14081875781505</v>
      </c>
      <c r="C418" s="3">
        <v>297.84415015884599</v>
      </c>
      <c r="D418" s="3">
        <v>1.3966000000000001</v>
      </c>
      <c r="E418" s="3">
        <f t="shared" si="6"/>
        <v>2.6328037747086901</v>
      </c>
      <c r="F418" s="4">
        <v>1.0228E-6</v>
      </c>
      <c r="G418" s="4">
        <v>1.3902E-5</v>
      </c>
      <c r="H418" s="3" t="s">
        <v>1349</v>
      </c>
    </row>
    <row r="419" spans="1:8">
      <c r="A419" s="3" t="s">
        <v>1611</v>
      </c>
      <c r="B419" s="3">
        <v>76.258956275039694</v>
      </c>
      <c r="C419" s="3">
        <v>28.9784815977752</v>
      </c>
      <c r="D419" s="3">
        <v>1.3958999999999999</v>
      </c>
      <c r="E419" s="3">
        <f t="shared" si="6"/>
        <v>2.6315266402091226</v>
      </c>
      <c r="F419" s="3">
        <v>3.0582E-4</v>
      </c>
      <c r="G419" s="3">
        <v>2.1216E-3</v>
      </c>
      <c r="H419" s="3" t="s">
        <v>510</v>
      </c>
    </row>
    <row r="420" spans="1:8">
      <c r="A420" s="3" t="s">
        <v>1606</v>
      </c>
      <c r="B420" s="3">
        <v>660.62586018272202</v>
      </c>
      <c r="C420" s="3">
        <v>251.14013760926599</v>
      </c>
      <c r="D420" s="3">
        <v>1.3953</v>
      </c>
      <c r="E420" s="3">
        <f t="shared" si="6"/>
        <v>2.6304324465933222</v>
      </c>
      <c r="F420" s="4">
        <v>2.1403E-16</v>
      </c>
      <c r="G420" s="4">
        <v>1.2203E-14</v>
      </c>
      <c r="H420" s="3" t="s">
        <v>6</v>
      </c>
    </row>
    <row r="421" spans="1:8">
      <c r="A421" s="3" t="s">
        <v>90</v>
      </c>
      <c r="B421" s="3">
        <v>70.966141996738699</v>
      </c>
      <c r="C421" s="3">
        <v>26.990201018136901</v>
      </c>
      <c r="D421" s="3">
        <v>1.3947000000000001</v>
      </c>
      <c r="E421" s="3">
        <f t="shared" si="6"/>
        <v>2.6293387079452395</v>
      </c>
      <c r="F421" s="3">
        <v>6.4880000000000005E-4</v>
      </c>
      <c r="G421" s="3">
        <v>4.0093000000000004E-3</v>
      </c>
      <c r="H421" s="3" t="s">
        <v>91</v>
      </c>
    </row>
    <row r="422" spans="1:8">
      <c r="A422" s="3" t="s">
        <v>1372</v>
      </c>
      <c r="B422" s="3">
        <v>321.92865113036697</v>
      </c>
      <c r="C422" s="3">
        <v>122.598174649917</v>
      </c>
      <c r="D422" s="3">
        <v>1.3928</v>
      </c>
      <c r="E422" s="3">
        <f t="shared" si="6"/>
        <v>2.6258782016005298</v>
      </c>
      <c r="F422" s="4">
        <v>3.9923000000000003E-11</v>
      </c>
      <c r="G422" s="4">
        <v>1.2212000000000001E-9</v>
      </c>
      <c r="H422" s="3" t="s">
        <v>6</v>
      </c>
    </row>
    <row r="423" spans="1:8">
      <c r="A423" s="3" t="s">
        <v>1226</v>
      </c>
      <c r="B423" s="3">
        <v>200.71661500832499</v>
      </c>
      <c r="C423" s="3">
        <v>76.570894932196495</v>
      </c>
      <c r="D423" s="3">
        <v>1.3903000000000001</v>
      </c>
      <c r="E423" s="3">
        <f t="shared" si="6"/>
        <v>2.6213318416790612</v>
      </c>
      <c r="F423" s="4">
        <v>5.1059000000000001E-8</v>
      </c>
      <c r="G423" s="4">
        <v>9.3068999999999998E-7</v>
      </c>
      <c r="H423" s="3" t="s">
        <v>1227</v>
      </c>
    </row>
    <row r="424" spans="1:8">
      <c r="A424" s="3" t="s">
        <v>1402</v>
      </c>
      <c r="B424" s="3">
        <v>2364.76719896954</v>
      </c>
      <c r="C424" s="3">
        <v>903.81297556276104</v>
      </c>
      <c r="D424" s="3">
        <v>1.3875999999999999</v>
      </c>
      <c r="E424" s="3">
        <f t="shared" si="6"/>
        <v>2.6164306137337512</v>
      </c>
      <c r="F424" s="4">
        <v>1.1561E-20</v>
      </c>
      <c r="G424" s="4">
        <v>9.2925000000000008E-19</v>
      </c>
      <c r="H424" s="3" t="s">
        <v>1403</v>
      </c>
    </row>
    <row r="425" spans="1:8">
      <c r="A425" s="3" t="s">
        <v>1600</v>
      </c>
      <c r="B425" s="3">
        <v>43.170831604160803</v>
      </c>
      <c r="C425" s="3">
        <v>16.519817180517101</v>
      </c>
      <c r="D425" s="3">
        <v>1.3858999999999999</v>
      </c>
      <c r="E425" s="3">
        <f t="shared" si="6"/>
        <v>2.6133493579343163</v>
      </c>
      <c r="F425" s="3">
        <v>5.2367999999999998E-3</v>
      </c>
      <c r="G425" s="3">
        <v>2.2901999999999999E-2</v>
      </c>
      <c r="H425" s="3" t="s">
        <v>510</v>
      </c>
    </row>
    <row r="426" spans="1:8">
      <c r="A426" s="3" t="s">
        <v>315</v>
      </c>
      <c r="B426" s="3">
        <v>5204.8420934128198</v>
      </c>
      <c r="C426" s="3">
        <v>1993.6799211159</v>
      </c>
      <c r="D426" s="3">
        <v>1.3844000000000001</v>
      </c>
      <c r="E426" s="3">
        <f t="shared" si="6"/>
        <v>2.6106336163765116</v>
      </c>
      <c r="F426" s="4">
        <v>4.6518E-8</v>
      </c>
      <c r="G426" s="4">
        <v>8.5448000000000001E-7</v>
      </c>
      <c r="H426" s="3" t="s">
        <v>316</v>
      </c>
    </row>
    <row r="427" spans="1:8">
      <c r="A427" s="3" t="s">
        <v>1005</v>
      </c>
      <c r="B427" s="3">
        <v>80.8634558020253</v>
      </c>
      <c r="C427" s="3">
        <v>30.988004549921701</v>
      </c>
      <c r="D427" s="3">
        <v>1.3837999999999999</v>
      </c>
      <c r="E427" s="3">
        <f t="shared" si="6"/>
        <v>2.6095481101184381</v>
      </c>
      <c r="F427" s="3">
        <v>9.5825000000000001E-4</v>
      </c>
      <c r="G427" s="3">
        <v>5.5719999999999997E-3</v>
      </c>
      <c r="H427" s="3" t="s">
        <v>6</v>
      </c>
    </row>
    <row r="428" spans="1:8">
      <c r="A428" s="3" t="s">
        <v>208</v>
      </c>
      <c r="B428" s="3">
        <v>2162.41889636215</v>
      </c>
      <c r="C428" s="3">
        <v>829.31570858628697</v>
      </c>
      <c r="D428" s="3">
        <v>1.3827</v>
      </c>
      <c r="E428" s="3">
        <f t="shared" si="6"/>
        <v>2.6075591874471007</v>
      </c>
      <c r="F428" s="4">
        <v>1.6208000000000001E-14</v>
      </c>
      <c r="G428" s="4">
        <v>7.4524999999999998E-13</v>
      </c>
      <c r="H428" s="3" t="s">
        <v>209</v>
      </c>
    </row>
    <row r="429" spans="1:8">
      <c r="A429" s="3" t="s">
        <v>1019</v>
      </c>
      <c r="B429" s="3">
        <v>1556.8735407717099</v>
      </c>
      <c r="C429" s="3">
        <v>597.57150269294095</v>
      </c>
      <c r="D429" s="3">
        <v>1.3815</v>
      </c>
      <c r="E429" s="3">
        <f t="shared" si="6"/>
        <v>2.605391182461315</v>
      </c>
      <c r="F429" s="4">
        <v>2.2213000000000001E-22</v>
      </c>
      <c r="G429" s="4">
        <v>2.0375999999999999E-20</v>
      </c>
      <c r="H429" s="3" t="s">
        <v>1020</v>
      </c>
    </row>
    <row r="430" spans="1:8">
      <c r="A430" s="3" t="s">
        <v>330</v>
      </c>
      <c r="B430" s="3">
        <v>433.59573442666698</v>
      </c>
      <c r="C430" s="3">
        <v>166.74281882146499</v>
      </c>
      <c r="D430" s="3">
        <v>1.3787</v>
      </c>
      <c r="E430" s="3">
        <f t="shared" si="6"/>
        <v>2.6003395114724581</v>
      </c>
      <c r="F430" s="4">
        <v>5.2634999999999997E-13</v>
      </c>
      <c r="G430" s="4">
        <v>2.0535999999999999E-11</v>
      </c>
      <c r="H430" s="3" t="s">
        <v>331</v>
      </c>
    </row>
    <row r="431" spans="1:8">
      <c r="A431" s="3" t="s">
        <v>1081</v>
      </c>
      <c r="B431" s="3">
        <v>98.461676480880598</v>
      </c>
      <c r="C431" s="3">
        <v>37.904785248177198</v>
      </c>
      <c r="D431" s="3">
        <v>1.3772</v>
      </c>
      <c r="E431" s="3">
        <f t="shared" si="6"/>
        <v>2.5976372894927335</v>
      </c>
      <c r="F431" s="4">
        <v>9.2807999999999996E-5</v>
      </c>
      <c r="G431" s="3">
        <v>7.5478000000000003E-4</v>
      </c>
      <c r="H431" s="3" t="s">
        <v>1082</v>
      </c>
    </row>
    <row r="432" spans="1:8">
      <c r="A432" s="3" t="s">
        <v>14</v>
      </c>
      <c r="B432" s="3">
        <v>75.817832361051501</v>
      </c>
      <c r="C432" s="3">
        <v>29.2534987822308</v>
      </c>
      <c r="D432" s="3">
        <v>1.3738999999999999</v>
      </c>
      <c r="E432" s="3">
        <f t="shared" si="6"/>
        <v>2.5917022815276378</v>
      </c>
      <c r="F432" s="3">
        <v>4.6860000000000001E-4</v>
      </c>
      <c r="G432" s="3">
        <v>3.0500000000000002E-3</v>
      </c>
      <c r="H432" s="3" t="s">
        <v>829</v>
      </c>
    </row>
    <row r="433" spans="1:8">
      <c r="A433" s="3" t="s">
        <v>1330</v>
      </c>
      <c r="B433" s="3">
        <v>651.12495247942297</v>
      </c>
      <c r="C433" s="3">
        <v>251.69017197817701</v>
      </c>
      <c r="D433" s="3">
        <v>1.3713</v>
      </c>
      <c r="E433" s="3">
        <f t="shared" si="6"/>
        <v>2.5870357668104713</v>
      </c>
      <c r="F433" s="4">
        <v>1.4960000000000001E-15</v>
      </c>
      <c r="G433" s="4">
        <v>7.7824999999999999E-14</v>
      </c>
      <c r="H433" s="3" t="s">
        <v>6</v>
      </c>
    </row>
    <row r="434" spans="1:8">
      <c r="A434" s="3" t="s">
        <v>1240</v>
      </c>
      <c r="B434" s="3">
        <v>3629.7116731942901</v>
      </c>
      <c r="C434" s="3">
        <v>1403.23800073235</v>
      </c>
      <c r="D434" s="3">
        <v>1.3711</v>
      </c>
      <c r="E434" s="3">
        <f t="shared" si="6"/>
        <v>2.5866771523587508</v>
      </c>
      <c r="F434" s="4">
        <v>8.8710000000000003E-13</v>
      </c>
      <c r="G434" s="4">
        <v>3.3510999999999998E-11</v>
      </c>
      <c r="H434" s="3" t="s">
        <v>1241</v>
      </c>
    </row>
    <row r="435" spans="1:8">
      <c r="A435" s="3" t="s">
        <v>1404</v>
      </c>
      <c r="B435" s="3">
        <v>46.760947935840797</v>
      </c>
      <c r="C435" s="3">
        <v>18.0851397402431</v>
      </c>
      <c r="D435" s="3">
        <v>1.3705000000000001</v>
      </c>
      <c r="E435" s="3">
        <f t="shared" si="6"/>
        <v>2.585601607242467</v>
      </c>
      <c r="F435" s="3">
        <v>5.7074999999999999E-3</v>
      </c>
      <c r="G435" s="3">
        <v>2.4612999999999999E-2</v>
      </c>
      <c r="H435" s="3" t="s">
        <v>1405</v>
      </c>
    </row>
    <row r="436" spans="1:8">
      <c r="A436" s="3" t="s">
        <v>198</v>
      </c>
      <c r="B436" s="3">
        <v>1696.8835738959101</v>
      </c>
      <c r="C436" s="3">
        <v>657.45245252152904</v>
      </c>
      <c r="D436" s="3">
        <v>1.3678999999999999</v>
      </c>
      <c r="E436" s="3">
        <f t="shared" si="6"/>
        <v>2.5809460771536421</v>
      </c>
      <c r="F436" s="4">
        <v>5.0638999999999997E-23</v>
      </c>
      <c r="G436" s="4">
        <v>4.8119999999999999E-21</v>
      </c>
      <c r="H436" s="3" t="s">
        <v>1085</v>
      </c>
    </row>
    <row r="437" spans="1:8">
      <c r="A437" s="3" t="s">
        <v>1557</v>
      </c>
      <c r="B437" s="3">
        <v>40.2598173855732</v>
      </c>
      <c r="C437" s="3">
        <v>15.610362966193099</v>
      </c>
      <c r="D437" s="3">
        <v>1.3668</v>
      </c>
      <c r="E437" s="3">
        <f t="shared" si="6"/>
        <v>2.5789789541309065</v>
      </c>
      <c r="F437" s="3">
        <v>9.8434000000000004E-3</v>
      </c>
      <c r="G437" s="3">
        <v>3.8573999999999997E-2</v>
      </c>
      <c r="H437" s="3" t="s">
        <v>1558</v>
      </c>
    </row>
    <row r="438" spans="1:8">
      <c r="A438" s="3" t="s">
        <v>1514</v>
      </c>
      <c r="B438" s="3">
        <v>8535.0457805677306</v>
      </c>
      <c r="C438" s="3">
        <v>3319.1496266378799</v>
      </c>
      <c r="D438" s="3">
        <v>1.3626</v>
      </c>
      <c r="E438" s="3">
        <f t="shared" si="6"/>
        <v>2.5714819018419242</v>
      </c>
      <c r="F438" s="4">
        <v>1.1187E-6</v>
      </c>
      <c r="G438" s="4">
        <v>1.5043E-5</v>
      </c>
      <c r="H438" s="3" t="s">
        <v>1515</v>
      </c>
    </row>
    <row r="439" spans="1:8">
      <c r="A439" s="3" t="s">
        <v>418</v>
      </c>
      <c r="B439" s="3">
        <v>3223.4424873315402</v>
      </c>
      <c r="C439" s="3">
        <v>1256.9680505618601</v>
      </c>
      <c r="D439" s="3">
        <v>1.3587</v>
      </c>
      <c r="E439" s="3">
        <f t="shared" si="6"/>
        <v>2.5645398690004222</v>
      </c>
      <c r="F439" s="4">
        <v>5.5859999999999997E-5</v>
      </c>
      <c r="G439" s="3">
        <v>4.8491000000000002E-4</v>
      </c>
      <c r="H439" s="3" t="s">
        <v>1397</v>
      </c>
    </row>
    <row r="440" spans="1:8">
      <c r="A440" s="3" t="s">
        <v>1040</v>
      </c>
      <c r="B440" s="3">
        <v>430.17325863609398</v>
      </c>
      <c r="C440" s="3">
        <v>168.096662371235</v>
      </c>
      <c r="D440" s="3">
        <v>1.3555999999999999</v>
      </c>
      <c r="E440" s="3">
        <f t="shared" si="6"/>
        <v>2.5590352141023867</v>
      </c>
      <c r="F440" s="4">
        <v>1.2367E-12</v>
      </c>
      <c r="G440" s="4">
        <v>4.5591000000000003E-11</v>
      </c>
      <c r="H440" s="3" t="s">
        <v>6</v>
      </c>
    </row>
    <row r="441" spans="1:8">
      <c r="A441" s="3" t="s">
        <v>818</v>
      </c>
      <c r="B441" s="3">
        <v>132.58193693395401</v>
      </c>
      <c r="C441" s="3">
        <v>51.865234050661797</v>
      </c>
      <c r="D441" s="3">
        <v>1.3540000000000001</v>
      </c>
      <c r="E441" s="3">
        <f t="shared" si="6"/>
        <v>2.556198726406103</v>
      </c>
      <c r="F441" s="4">
        <v>9.6895999999999995E-6</v>
      </c>
      <c r="G441" s="3">
        <v>1.0333E-4</v>
      </c>
      <c r="H441" s="3" t="s">
        <v>819</v>
      </c>
    </row>
    <row r="442" spans="1:8">
      <c r="A442" s="3" t="s">
        <v>158</v>
      </c>
      <c r="B442" s="3">
        <v>4832.8181088009296</v>
      </c>
      <c r="C442" s="3">
        <v>1891.2809205336901</v>
      </c>
      <c r="D442" s="3">
        <v>1.3534999999999999</v>
      </c>
      <c r="E442" s="3">
        <f t="shared" si="6"/>
        <v>2.5553129689349623</v>
      </c>
      <c r="F442" s="4">
        <v>2.0541E-6</v>
      </c>
      <c r="G442" s="4">
        <v>2.5803999999999999E-5</v>
      </c>
      <c r="H442" s="3" t="s">
        <v>159</v>
      </c>
    </row>
    <row r="443" spans="1:8">
      <c r="A443" s="3" t="s">
        <v>989</v>
      </c>
      <c r="B443" s="3">
        <v>97.870664612674403</v>
      </c>
      <c r="C443" s="3">
        <v>38.306689838606502</v>
      </c>
      <c r="D443" s="3">
        <v>1.3532999999999999</v>
      </c>
      <c r="E443" s="3">
        <f t="shared" si="6"/>
        <v>2.5549587518920109</v>
      </c>
      <c r="F443" s="3">
        <v>1.2457000000000001E-4</v>
      </c>
      <c r="G443" s="3">
        <v>9.7739000000000007E-4</v>
      </c>
      <c r="H443" s="3" t="s">
        <v>6</v>
      </c>
    </row>
    <row r="444" spans="1:8">
      <c r="A444" s="3" t="s">
        <v>58</v>
      </c>
      <c r="B444" s="3">
        <v>519.32796049033698</v>
      </c>
      <c r="C444" s="3">
        <v>203.44113452625299</v>
      </c>
      <c r="D444" s="3">
        <v>1.3520000000000001</v>
      </c>
      <c r="E444" s="3">
        <f t="shared" si="6"/>
        <v>2.5526575376579057</v>
      </c>
      <c r="F444" s="3">
        <v>3.1642999999999998E-4</v>
      </c>
      <c r="G444" s="3">
        <v>2.1817E-3</v>
      </c>
      <c r="H444" s="3" t="s">
        <v>59</v>
      </c>
    </row>
    <row r="445" spans="1:8">
      <c r="A445" s="3" t="s">
        <v>1443</v>
      </c>
      <c r="B445" s="3">
        <v>187.59075848912599</v>
      </c>
      <c r="C445" s="3">
        <v>73.525219302777501</v>
      </c>
      <c r="D445" s="3">
        <v>1.3512999999999999</v>
      </c>
      <c r="E445" s="3">
        <f t="shared" si="6"/>
        <v>2.5514192809225422</v>
      </c>
      <c r="F445" s="4">
        <v>3.3000000000000002E-7</v>
      </c>
      <c r="G445" s="4">
        <v>5.0652000000000002E-6</v>
      </c>
      <c r="H445" s="3" t="s">
        <v>1444</v>
      </c>
    </row>
    <row r="446" spans="1:8">
      <c r="A446" s="3" t="s">
        <v>1357</v>
      </c>
      <c r="B446" s="3">
        <v>1374.91020495354</v>
      </c>
      <c r="C446" s="3">
        <v>539.23331045039401</v>
      </c>
      <c r="D446" s="3">
        <v>1.3504</v>
      </c>
      <c r="E446" s="3">
        <f t="shared" si="6"/>
        <v>2.5498281191104426</v>
      </c>
      <c r="F446" s="4">
        <v>1.0543999999999999E-20</v>
      </c>
      <c r="G446" s="4">
        <v>8.5397999999999998E-19</v>
      </c>
      <c r="H446" s="3" t="s">
        <v>1358</v>
      </c>
    </row>
    <row r="447" spans="1:8">
      <c r="A447" s="3" t="s">
        <v>1229</v>
      </c>
      <c r="B447" s="3">
        <v>161.339045450729</v>
      </c>
      <c r="C447" s="3">
        <v>63.287367904596799</v>
      </c>
      <c r="D447" s="3">
        <v>1.3501000000000001</v>
      </c>
      <c r="E447" s="3">
        <f t="shared" si="6"/>
        <v>2.5492979523833865</v>
      </c>
      <c r="F447" s="4">
        <v>1.1091000000000001E-6</v>
      </c>
      <c r="G447" s="4">
        <v>1.4946999999999999E-5</v>
      </c>
      <c r="H447" s="3" t="s">
        <v>1230</v>
      </c>
    </row>
    <row r="448" spans="1:8">
      <c r="A448" s="3" t="s">
        <v>1033</v>
      </c>
      <c r="B448" s="3">
        <v>59.992647286814602</v>
      </c>
      <c r="C448" s="3">
        <v>23.542431855263299</v>
      </c>
      <c r="D448" s="3">
        <v>1.3494999999999999</v>
      </c>
      <c r="E448" s="3">
        <f t="shared" si="6"/>
        <v>2.5482379496071843</v>
      </c>
      <c r="F448" s="3">
        <v>2.3121999999999999E-3</v>
      </c>
      <c r="G448" s="3">
        <v>1.1608E-2</v>
      </c>
      <c r="H448" s="3" t="s">
        <v>1034</v>
      </c>
    </row>
    <row r="449" spans="1:8">
      <c r="A449" s="3" t="s">
        <v>286</v>
      </c>
      <c r="B449" s="3">
        <v>1329.5935334200999</v>
      </c>
      <c r="C449" s="3">
        <v>521.90968408901801</v>
      </c>
      <c r="D449" s="3">
        <v>1.3491</v>
      </c>
      <c r="E449" s="3">
        <f t="shared" si="6"/>
        <v>2.5475315259627549</v>
      </c>
      <c r="F449" s="3">
        <v>3.1403999999999998E-3</v>
      </c>
      <c r="G449" s="3">
        <v>1.5055000000000001E-2</v>
      </c>
      <c r="H449" s="3" t="s">
        <v>287</v>
      </c>
    </row>
    <row r="450" spans="1:8">
      <c r="A450" s="3" t="s">
        <v>390</v>
      </c>
      <c r="B450" s="3">
        <v>57.055340532672602</v>
      </c>
      <c r="C450" s="3">
        <v>22.421309687957802</v>
      </c>
      <c r="D450" s="3">
        <v>1.3474999999999999</v>
      </c>
      <c r="E450" s="3">
        <f t="shared" si="6"/>
        <v>2.544707789192949</v>
      </c>
      <c r="F450" s="3">
        <v>2.0140000000000002E-3</v>
      </c>
      <c r="G450" s="3">
        <v>1.0371E-2</v>
      </c>
      <c r="H450" s="3" t="s">
        <v>391</v>
      </c>
    </row>
    <row r="451" spans="1:8">
      <c r="A451" s="3" t="s">
        <v>1273</v>
      </c>
      <c r="B451" s="3">
        <v>573.36644397264695</v>
      </c>
      <c r="C451" s="3">
        <v>225.54588699986499</v>
      </c>
      <c r="D451" s="3">
        <v>1.3460000000000001</v>
      </c>
      <c r="E451" s="3">
        <f t="shared" si="6"/>
        <v>2.5420633786113331</v>
      </c>
      <c r="F451" s="4">
        <v>3.0003999999999998E-14</v>
      </c>
      <c r="G451" s="4">
        <v>1.3477E-12</v>
      </c>
      <c r="H451" s="3" t="s">
        <v>1274</v>
      </c>
    </row>
    <row r="452" spans="1:8">
      <c r="A452" s="3" t="s">
        <v>235</v>
      </c>
      <c r="B452" s="3">
        <v>97.764821780899595</v>
      </c>
      <c r="C452" s="3">
        <v>38.475684103546101</v>
      </c>
      <c r="D452" s="3">
        <v>1.3453999999999999</v>
      </c>
      <c r="E452" s="3">
        <f t="shared" si="6"/>
        <v>2.5410063839842083</v>
      </c>
      <c r="F452" s="3">
        <v>8.0955000000000003E-3</v>
      </c>
      <c r="G452" s="3">
        <v>3.2837999999999999E-2</v>
      </c>
      <c r="H452" s="3" t="s">
        <v>6</v>
      </c>
    </row>
    <row r="453" spans="1:8">
      <c r="A453" s="3" t="s">
        <v>1327</v>
      </c>
      <c r="B453" s="3">
        <v>882.81216283357298</v>
      </c>
      <c r="C453" s="3">
        <v>347.84799103584299</v>
      </c>
      <c r="D453" s="3">
        <v>1.3435999999999999</v>
      </c>
      <c r="E453" s="3">
        <f t="shared" si="6"/>
        <v>2.5378380363737869</v>
      </c>
      <c r="F453" s="4">
        <v>2.3783999999999999E-7</v>
      </c>
      <c r="G453" s="4">
        <v>3.7419999999999999E-6</v>
      </c>
      <c r="H453" s="3" t="s">
        <v>1328</v>
      </c>
    </row>
    <row r="454" spans="1:8">
      <c r="A454" s="3" t="s">
        <v>1066</v>
      </c>
      <c r="B454" s="3">
        <v>4944.5436263587699</v>
      </c>
      <c r="C454" s="3">
        <v>1952.0771818103799</v>
      </c>
      <c r="D454" s="3">
        <v>1.3408</v>
      </c>
      <c r="E454" s="3">
        <f t="shared" si="6"/>
        <v>2.5329173462029329</v>
      </c>
      <c r="F454" s="3">
        <v>3.4981999999999999E-3</v>
      </c>
      <c r="G454" s="3">
        <v>1.6441999999999998E-2</v>
      </c>
      <c r="H454" s="3" t="s">
        <v>1067</v>
      </c>
    </row>
    <row r="455" spans="1:8">
      <c r="A455" s="3" t="s">
        <v>19</v>
      </c>
      <c r="B455" s="3">
        <v>178.66378275670201</v>
      </c>
      <c r="C455" s="3">
        <v>70.542515018782098</v>
      </c>
      <c r="D455" s="3">
        <v>1.3407</v>
      </c>
      <c r="E455" s="3">
        <f t="shared" si="6"/>
        <v>2.5327417838358199</v>
      </c>
      <c r="F455" s="4">
        <v>4.1367000000000002E-7</v>
      </c>
      <c r="G455" s="4">
        <v>6.1851000000000003E-6</v>
      </c>
      <c r="H455" s="3" t="s">
        <v>20</v>
      </c>
    </row>
    <row r="456" spans="1:8">
      <c r="A456" s="3" t="s">
        <v>1447</v>
      </c>
      <c r="B456" s="3">
        <v>579.72689920692005</v>
      </c>
      <c r="C456" s="3">
        <v>229.26867334719401</v>
      </c>
      <c r="D456" s="3">
        <v>1.3383</v>
      </c>
      <c r="E456" s="3">
        <f t="shared" si="6"/>
        <v>2.5285319356762179</v>
      </c>
      <c r="F456" s="4">
        <v>2.1252000000000001E-14</v>
      </c>
      <c r="G456" s="4">
        <v>9.6471999999999995E-13</v>
      </c>
      <c r="H456" s="3" t="s">
        <v>1448</v>
      </c>
    </row>
    <row r="457" spans="1:8">
      <c r="A457" s="3" t="s">
        <v>1535</v>
      </c>
      <c r="B457" s="3">
        <v>633.71279761812104</v>
      </c>
      <c r="C457" s="3">
        <v>251.07678837779201</v>
      </c>
      <c r="D457" s="3">
        <v>1.3357000000000001</v>
      </c>
      <c r="E457" s="3">
        <f t="shared" si="6"/>
        <v>2.523979162938871</v>
      </c>
      <c r="F457" s="4">
        <v>4.4016999999999997E-15</v>
      </c>
      <c r="G457" s="4">
        <v>2.1835999999999999E-13</v>
      </c>
      <c r="H457" s="3" t="s">
        <v>1536</v>
      </c>
    </row>
    <row r="458" spans="1:8">
      <c r="A458" s="3" t="s">
        <v>1012</v>
      </c>
      <c r="B458" s="3">
        <v>177.137937989411</v>
      </c>
      <c r="C458" s="3">
        <v>70.225390975360497</v>
      </c>
      <c r="D458" s="3">
        <v>1.3348</v>
      </c>
      <c r="E458" s="3">
        <f t="shared" si="6"/>
        <v>2.5224051138248607</v>
      </c>
      <c r="F458" s="4">
        <v>4.5946000000000001E-7</v>
      </c>
      <c r="G458" s="4">
        <v>6.7938000000000001E-6</v>
      </c>
      <c r="H458" s="3" t="s">
        <v>1013</v>
      </c>
    </row>
    <row r="459" spans="1:8">
      <c r="A459" s="3" t="s">
        <v>1098</v>
      </c>
      <c r="B459" s="3">
        <v>3428.7249382608702</v>
      </c>
      <c r="C459" s="3">
        <v>1360.63724780499</v>
      </c>
      <c r="D459" s="3">
        <v>1.3333999999999999</v>
      </c>
      <c r="E459" s="3">
        <f t="shared" ref="E459:E522" si="7">2^D459</f>
        <v>2.5199585439099508</v>
      </c>
      <c r="F459" s="4">
        <v>1.6733E-25</v>
      </c>
      <c r="G459" s="4">
        <v>1.8633999999999999E-23</v>
      </c>
      <c r="H459" s="3" t="s">
        <v>1099</v>
      </c>
    </row>
    <row r="460" spans="1:8">
      <c r="A460" s="3" t="s">
        <v>437</v>
      </c>
      <c r="B460" s="3">
        <v>183.10064174258099</v>
      </c>
      <c r="C460" s="3">
        <v>72.657683004394102</v>
      </c>
      <c r="D460" s="3">
        <v>1.3333999999999999</v>
      </c>
      <c r="E460" s="3">
        <f t="shared" si="7"/>
        <v>2.5199585439099508</v>
      </c>
      <c r="F460" s="4">
        <v>9.3886000000000002E-5</v>
      </c>
      <c r="G460" s="3">
        <v>7.6210000000000004E-4</v>
      </c>
      <c r="H460" s="3" t="s">
        <v>438</v>
      </c>
    </row>
    <row r="461" spans="1:8">
      <c r="A461" s="3" t="s">
        <v>1608</v>
      </c>
      <c r="B461" s="3">
        <v>186.38244221715999</v>
      </c>
      <c r="C461" s="3">
        <v>74.096118158146396</v>
      </c>
      <c r="D461" s="3">
        <v>1.3308</v>
      </c>
      <c r="E461" s="3">
        <f t="shared" si="7"/>
        <v>2.5154212080764253</v>
      </c>
      <c r="F461" s="4">
        <v>2.5809E-7</v>
      </c>
      <c r="G461" s="4">
        <v>4.0368E-6</v>
      </c>
      <c r="H461" s="3" t="s">
        <v>510</v>
      </c>
    </row>
    <row r="462" spans="1:8">
      <c r="A462" s="3" t="s">
        <v>1125</v>
      </c>
      <c r="B462" s="3">
        <v>3760.66326790829</v>
      </c>
      <c r="C462" s="3">
        <v>1495.4850641215401</v>
      </c>
      <c r="D462" s="3">
        <v>1.3304</v>
      </c>
      <c r="E462" s="3">
        <f t="shared" si="7"/>
        <v>2.5147238819035067</v>
      </c>
      <c r="F462" s="4">
        <v>6.0468000000000003E-10</v>
      </c>
      <c r="G462" s="4">
        <v>1.5652E-8</v>
      </c>
      <c r="H462" s="3" t="s">
        <v>6</v>
      </c>
    </row>
    <row r="463" spans="1:8">
      <c r="A463" s="3" t="s">
        <v>1143</v>
      </c>
      <c r="B463" s="3">
        <v>1602.82325122713</v>
      </c>
      <c r="C463" s="3">
        <v>637.37941008769803</v>
      </c>
      <c r="D463" s="3">
        <v>1.3304</v>
      </c>
      <c r="E463" s="3">
        <f t="shared" si="7"/>
        <v>2.5147238819035067</v>
      </c>
      <c r="F463" s="4">
        <v>2.0282000000000001E-21</v>
      </c>
      <c r="G463" s="4">
        <v>1.7140999999999999E-19</v>
      </c>
      <c r="H463" s="3" t="s">
        <v>1144</v>
      </c>
    </row>
    <row r="464" spans="1:8">
      <c r="A464" s="3" t="s">
        <v>273</v>
      </c>
      <c r="B464" s="3">
        <v>210.569883691169</v>
      </c>
      <c r="C464" s="3">
        <v>83.826042046381701</v>
      </c>
      <c r="D464" s="3">
        <v>1.3288</v>
      </c>
      <c r="E464" s="3">
        <f t="shared" si="7"/>
        <v>2.5119365098066861</v>
      </c>
      <c r="F464" s="4">
        <v>7.8543000000000004E-8</v>
      </c>
      <c r="G464" s="4">
        <v>1.3775999999999999E-6</v>
      </c>
      <c r="H464" s="3" t="s">
        <v>274</v>
      </c>
    </row>
    <row r="465" spans="1:8">
      <c r="A465" s="3" t="s">
        <v>1189</v>
      </c>
      <c r="B465" s="3">
        <v>241.64699455832499</v>
      </c>
      <c r="C465" s="3">
        <v>96.305948836148104</v>
      </c>
      <c r="D465" s="3">
        <v>1.3271999999999999</v>
      </c>
      <c r="E465" s="3">
        <f t="shared" si="7"/>
        <v>2.509152227290897</v>
      </c>
      <c r="F465" s="4">
        <v>1.4348E-8</v>
      </c>
      <c r="G465" s="4">
        <v>2.9280999999999999E-7</v>
      </c>
      <c r="H465" s="3" t="s">
        <v>1190</v>
      </c>
    </row>
    <row r="466" spans="1:8">
      <c r="A466" s="3" t="s">
        <v>464</v>
      </c>
      <c r="B466" s="3">
        <v>240.25328515836301</v>
      </c>
      <c r="C466" s="3">
        <v>95.967582420218307</v>
      </c>
      <c r="D466" s="3">
        <v>1.3239000000000001</v>
      </c>
      <c r="E466" s="3">
        <f t="shared" si="7"/>
        <v>2.5034193874849535</v>
      </c>
      <c r="F466" s="4">
        <v>1.7511E-8</v>
      </c>
      <c r="G466" s="4">
        <v>3.5088999999999999E-7</v>
      </c>
      <c r="H466" s="3" t="s">
        <v>465</v>
      </c>
    </row>
    <row r="467" spans="1:8">
      <c r="A467" s="3" t="s">
        <v>1207</v>
      </c>
      <c r="B467" s="3">
        <v>69.298949223895093</v>
      </c>
      <c r="C467" s="3">
        <v>27.688176222504801</v>
      </c>
      <c r="D467" s="3">
        <v>1.3236000000000001</v>
      </c>
      <c r="E467" s="3">
        <f t="shared" si="7"/>
        <v>2.5028988701790365</v>
      </c>
      <c r="F467" s="3">
        <v>1.1303999999999999E-3</v>
      </c>
      <c r="G467" s="3">
        <v>6.4022999999999997E-3</v>
      </c>
      <c r="H467" s="3" t="s">
        <v>6</v>
      </c>
    </row>
    <row r="468" spans="1:8">
      <c r="A468" s="3" t="s">
        <v>1420</v>
      </c>
      <c r="B468" s="3">
        <v>1234.0981469871399</v>
      </c>
      <c r="C468" s="3">
        <v>493.26994679322399</v>
      </c>
      <c r="D468" s="3">
        <v>1.323</v>
      </c>
      <c r="E468" s="3">
        <f t="shared" si="7"/>
        <v>2.5018581602265324</v>
      </c>
      <c r="F468" s="4">
        <v>3.4474E-19</v>
      </c>
      <c r="G468" s="4">
        <v>2.4488000000000001E-17</v>
      </c>
      <c r="H468" s="3" t="s">
        <v>1421</v>
      </c>
    </row>
    <row r="469" spans="1:8">
      <c r="A469" s="3" t="s">
        <v>848</v>
      </c>
      <c r="B469" s="3">
        <v>1211.9637463706299</v>
      </c>
      <c r="C469" s="3">
        <v>484.59685112569298</v>
      </c>
      <c r="D469" s="3">
        <v>1.3225</v>
      </c>
      <c r="E469" s="3">
        <f t="shared" si="7"/>
        <v>2.5009912324973769</v>
      </c>
      <c r="F469" s="3">
        <v>1.6417999999999999E-3</v>
      </c>
      <c r="G469" s="3">
        <v>8.7408E-3</v>
      </c>
      <c r="H469" s="3" t="s">
        <v>849</v>
      </c>
    </row>
    <row r="470" spans="1:8">
      <c r="A470" s="3" t="s">
        <v>339</v>
      </c>
      <c r="B470" s="3">
        <v>300.91582192004699</v>
      </c>
      <c r="C470" s="3">
        <v>120.377172687814</v>
      </c>
      <c r="D470" s="3">
        <v>1.3218000000000001</v>
      </c>
      <c r="E470" s="3">
        <f t="shared" si="7"/>
        <v>2.4997780383289316</v>
      </c>
      <c r="F470" s="3">
        <v>4.7712999999999998E-4</v>
      </c>
      <c r="G470" s="3">
        <v>3.0964999999999999E-3</v>
      </c>
      <c r="H470" s="3" t="s">
        <v>6</v>
      </c>
    </row>
    <row r="471" spans="1:8">
      <c r="A471" s="3" t="s">
        <v>1604</v>
      </c>
      <c r="B471" s="3">
        <v>449.411706862681</v>
      </c>
      <c r="C471" s="3">
        <v>180.026345849064</v>
      </c>
      <c r="D471" s="3">
        <v>1.3198000000000001</v>
      </c>
      <c r="E471" s="3">
        <f t="shared" si="7"/>
        <v>2.496315011072531</v>
      </c>
      <c r="F471" s="4">
        <v>3.0697000000000001E-12</v>
      </c>
      <c r="G471" s="4">
        <v>1.0957E-10</v>
      </c>
      <c r="H471" s="3" t="s">
        <v>6</v>
      </c>
    </row>
    <row r="472" spans="1:8">
      <c r="A472" s="3" t="s">
        <v>855</v>
      </c>
      <c r="B472" s="3">
        <v>180.52490860620699</v>
      </c>
      <c r="C472" s="3">
        <v>72.340558960972501</v>
      </c>
      <c r="D472" s="3">
        <v>1.3192999999999999</v>
      </c>
      <c r="E472" s="3">
        <f t="shared" si="7"/>
        <v>2.4954500041196148</v>
      </c>
      <c r="F472" s="4">
        <v>8.0098000000000002E-7</v>
      </c>
      <c r="G472" s="4">
        <v>1.1185999999999999E-5</v>
      </c>
      <c r="H472" s="3" t="s">
        <v>856</v>
      </c>
    </row>
    <row r="473" spans="1:8">
      <c r="A473" s="3" t="s">
        <v>877</v>
      </c>
      <c r="B473" s="3">
        <v>3088.8621126798698</v>
      </c>
      <c r="C473" s="3">
        <v>1239.3925388187899</v>
      </c>
      <c r="D473" s="3">
        <v>1.3173999999999999</v>
      </c>
      <c r="E473" s="3">
        <f t="shared" si="7"/>
        <v>2.4921657104125816</v>
      </c>
      <c r="F473" s="4">
        <v>2.1548000000000001E-24</v>
      </c>
      <c r="G473" s="4">
        <v>2.2474000000000001E-22</v>
      </c>
      <c r="H473" s="3" t="s">
        <v>6</v>
      </c>
    </row>
    <row r="474" spans="1:8">
      <c r="A474" s="3" t="s">
        <v>1088</v>
      </c>
      <c r="B474" s="3">
        <v>43.700045763035199</v>
      </c>
      <c r="C474" s="3">
        <v>17.556347743840099</v>
      </c>
      <c r="D474" s="3">
        <v>1.3156000000000001</v>
      </c>
      <c r="E474" s="3">
        <f t="shared" si="7"/>
        <v>2.4890582615989438</v>
      </c>
      <c r="F474" s="3">
        <v>9.2853999999999992E-3</v>
      </c>
      <c r="G474" s="3">
        <v>3.6757999999999999E-2</v>
      </c>
      <c r="H474" s="3" t="s">
        <v>1089</v>
      </c>
    </row>
    <row r="475" spans="1:8">
      <c r="A475" s="3" t="s">
        <v>910</v>
      </c>
      <c r="B475" s="3">
        <v>1261.77188002973</v>
      </c>
      <c r="C475" s="3">
        <v>507.71651390406902</v>
      </c>
      <c r="D475" s="3">
        <v>1.3133999999999999</v>
      </c>
      <c r="E475" s="3">
        <f t="shared" si="7"/>
        <v>2.4852655299714583</v>
      </c>
      <c r="F475" s="4">
        <v>7.7944000000000003E-9</v>
      </c>
      <c r="G475" s="4">
        <v>1.6614999999999999E-7</v>
      </c>
      <c r="H475" s="3" t="s">
        <v>6</v>
      </c>
    </row>
    <row r="476" spans="1:8">
      <c r="A476" s="3" t="s">
        <v>1346</v>
      </c>
      <c r="B476" s="3">
        <v>821.21479317280398</v>
      </c>
      <c r="C476" s="3">
        <v>330.69392576848298</v>
      </c>
      <c r="D476" s="3">
        <v>1.3123</v>
      </c>
      <c r="E476" s="3">
        <f t="shared" si="7"/>
        <v>2.4833713319156003</v>
      </c>
      <c r="F476" s="4">
        <v>4.0251999999999998E-16</v>
      </c>
      <c r="G476" s="4">
        <v>2.2238999999999999E-14</v>
      </c>
      <c r="H476" s="3" t="s">
        <v>1347</v>
      </c>
    </row>
    <row r="477" spans="1:8">
      <c r="A477" s="3" t="s">
        <v>1439</v>
      </c>
      <c r="B477" s="3">
        <v>4071.0339343405199</v>
      </c>
      <c r="C477" s="3">
        <v>1640.7154606403001</v>
      </c>
      <c r="D477" s="3">
        <v>1.3110999999999999</v>
      </c>
      <c r="E477" s="3">
        <f t="shared" si="7"/>
        <v>2.4813065805361996</v>
      </c>
      <c r="F477" s="4">
        <v>3.6102000000000001E-8</v>
      </c>
      <c r="G477" s="4">
        <v>6.7889000000000001E-7</v>
      </c>
      <c r="H477" s="3" t="s">
        <v>1440</v>
      </c>
    </row>
    <row r="478" spans="1:8">
      <c r="A478" s="3" t="s">
        <v>505</v>
      </c>
      <c r="B478" s="3">
        <v>400.833678199779</v>
      </c>
      <c r="C478" s="3">
        <v>161.602839692891</v>
      </c>
      <c r="D478" s="3">
        <v>1.3106</v>
      </c>
      <c r="E478" s="3">
        <f t="shared" si="7"/>
        <v>2.480446774207687</v>
      </c>
      <c r="F478" s="4">
        <v>2.2198000000000001E-11</v>
      </c>
      <c r="G478" s="4">
        <v>7.0522999999999995E-10</v>
      </c>
      <c r="H478" s="3" t="s">
        <v>506</v>
      </c>
    </row>
    <row r="479" spans="1:8">
      <c r="A479" s="3" t="s">
        <v>1117</v>
      </c>
      <c r="B479" s="3">
        <v>291.99805882584599</v>
      </c>
      <c r="C479" s="3">
        <v>117.79656193727401</v>
      </c>
      <c r="D479" s="3">
        <v>1.3097000000000001</v>
      </c>
      <c r="E479" s="3">
        <f t="shared" si="7"/>
        <v>2.4788998735420162</v>
      </c>
      <c r="F479" s="4">
        <v>2.1649999999999999E-9</v>
      </c>
      <c r="G479" s="4">
        <v>5.1036000000000001E-8</v>
      </c>
      <c r="H479" s="3" t="s">
        <v>1118</v>
      </c>
    </row>
    <row r="480" spans="1:8">
      <c r="A480" s="3" t="s">
        <v>1337</v>
      </c>
      <c r="B480" s="3">
        <v>246.56048263196999</v>
      </c>
      <c r="C480" s="3">
        <v>99.478889757591304</v>
      </c>
      <c r="D480" s="3">
        <v>1.3095000000000001</v>
      </c>
      <c r="E480" s="3">
        <f t="shared" si="7"/>
        <v>2.4785562488691664</v>
      </c>
      <c r="F480" s="4">
        <v>1.6636000000000001E-8</v>
      </c>
      <c r="G480" s="4">
        <v>3.3430000000000002E-7</v>
      </c>
      <c r="H480" s="3" t="s">
        <v>1338</v>
      </c>
    </row>
    <row r="481" spans="1:8">
      <c r="A481" s="3" t="s">
        <v>1610</v>
      </c>
      <c r="B481" s="3">
        <v>153.17072212761701</v>
      </c>
      <c r="C481" s="3">
        <v>61.870175123352702</v>
      </c>
      <c r="D481" s="3">
        <v>1.3078000000000001</v>
      </c>
      <c r="E481" s="3">
        <f t="shared" si="7"/>
        <v>2.4756373616737766</v>
      </c>
      <c r="F481" s="4">
        <v>3.0964000000000001E-6</v>
      </c>
      <c r="G481" s="4">
        <v>3.7446E-5</v>
      </c>
      <c r="H481" s="3" t="s">
        <v>6</v>
      </c>
    </row>
    <row r="482" spans="1:8">
      <c r="A482" s="3" t="s">
        <v>1607</v>
      </c>
      <c r="B482" s="3">
        <v>21488.9380844482</v>
      </c>
      <c r="C482" s="3">
        <v>8692.4980429782408</v>
      </c>
      <c r="D482" s="3">
        <v>1.3058000000000001</v>
      </c>
      <c r="E482" s="3">
        <f t="shared" si="7"/>
        <v>2.4722077773150906</v>
      </c>
      <c r="F482" s="4">
        <v>9.6210000000000002E-5</v>
      </c>
      <c r="G482" s="3">
        <v>7.7948999999999998E-4</v>
      </c>
      <c r="H482" s="3" t="s">
        <v>510</v>
      </c>
    </row>
    <row r="483" spans="1:8">
      <c r="A483" s="3" t="s">
        <v>282</v>
      </c>
      <c r="B483" s="3">
        <v>547.35338182291002</v>
      </c>
      <c r="C483" s="3">
        <v>221.75975142106199</v>
      </c>
      <c r="D483" s="3">
        <v>1.3035000000000001</v>
      </c>
      <c r="E483" s="3">
        <f t="shared" si="7"/>
        <v>2.4682696284670858</v>
      </c>
      <c r="F483" s="4">
        <v>1.9521000000000001E-13</v>
      </c>
      <c r="G483" s="4">
        <v>8.0888E-12</v>
      </c>
      <c r="H483" s="3" t="s">
        <v>6</v>
      </c>
    </row>
    <row r="484" spans="1:8">
      <c r="A484" s="3" t="s">
        <v>973</v>
      </c>
      <c r="B484" s="3">
        <v>1725.6833821560101</v>
      </c>
      <c r="C484" s="3">
        <v>699.79961957996204</v>
      </c>
      <c r="D484" s="3">
        <v>1.3022</v>
      </c>
      <c r="E484" s="3">
        <f t="shared" si="7"/>
        <v>2.4660464938671898</v>
      </c>
      <c r="F484" s="4">
        <v>8.1848000000000004E-21</v>
      </c>
      <c r="G484" s="4">
        <v>6.6794000000000005E-19</v>
      </c>
      <c r="H484" s="3" t="s">
        <v>974</v>
      </c>
    </row>
    <row r="485" spans="1:8">
      <c r="A485" s="3" t="s">
        <v>125</v>
      </c>
      <c r="B485" s="3">
        <v>115.25719962798</v>
      </c>
      <c r="C485" s="3">
        <v>46.7463083515714</v>
      </c>
      <c r="D485" s="3">
        <v>1.3019000000000001</v>
      </c>
      <c r="E485" s="3">
        <f t="shared" si="7"/>
        <v>2.4655337472280641</v>
      </c>
      <c r="F485" s="4">
        <v>4.7964999999999999E-5</v>
      </c>
      <c r="G485" s="3">
        <v>4.2447999999999997E-4</v>
      </c>
      <c r="H485" s="3" t="s">
        <v>6</v>
      </c>
    </row>
    <row r="486" spans="1:8">
      <c r="A486" s="3" t="s">
        <v>1203</v>
      </c>
      <c r="B486" s="3">
        <v>3470.4015991497499</v>
      </c>
      <c r="C486" s="3">
        <v>1407.7209778573699</v>
      </c>
      <c r="D486" s="3">
        <v>1.3017000000000001</v>
      </c>
      <c r="E486" s="3">
        <f t="shared" si="7"/>
        <v>2.4651919753653386</v>
      </c>
      <c r="F486" s="4">
        <v>8.6942999999999997E-5</v>
      </c>
      <c r="G486" s="3">
        <v>7.1387000000000002E-4</v>
      </c>
      <c r="H486" s="3" t="s">
        <v>1204</v>
      </c>
    </row>
    <row r="487" spans="1:8">
      <c r="A487" s="3" t="s">
        <v>409</v>
      </c>
      <c r="B487" s="3">
        <v>153.02937412206501</v>
      </c>
      <c r="C487" s="3">
        <v>62.102707562791799</v>
      </c>
      <c r="D487" s="3">
        <v>1.3010999999999999</v>
      </c>
      <c r="E487" s="3">
        <f t="shared" si="7"/>
        <v>2.4641669440090328</v>
      </c>
      <c r="F487" s="3">
        <v>1.4512999999999999E-4</v>
      </c>
      <c r="G487" s="3">
        <v>1.1146000000000001E-3</v>
      </c>
      <c r="H487" s="3" t="s">
        <v>410</v>
      </c>
    </row>
    <row r="488" spans="1:8">
      <c r="A488" s="3" t="s">
        <v>355</v>
      </c>
      <c r="B488" s="3">
        <v>74.406370374200705</v>
      </c>
      <c r="C488" s="3">
        <v>30.205248798546101</v>
      </c>
      <c r="D488" s="3">
        <v>1.3006</v>
      </c>
      <c r="E488" s="3">
        <f t="shared" si="7"/>
        <v>2.4633130767966582</v>
      </c>
      <c r="F488" s="3">
        <v>1.1757999999999999E-2</v>
      </c>
      <c r="G488" s="3">
        <v>4.4329E-2</v>
      </c>
      <c r="H488" s="3" t="s">
        <v>1314</v>
      </c>
    </row>
    <row r="489" spans="1:8">
      <c r="A489" s="3" t="s">
        <v>417</v>
      </c>
      <c r="B489" s="3">
        <v>53.720954986985397</v>
      </c>
      <c r="C489" s="3">
        <v>21.807926087572401</v>
      </c>
      <c r="D489" s="3">
        <v>1.3006</v>
      </c>
      <c r="E489" s="3">
        <f t="shared" si="7"/>
        <v>2.4633130767966582</v>
      </c>
      <c r="F489" s="3">
        <v>3.6545000000000002E-3</v>
      </c>
      <c r="G489" s="3">
        <v>1.7068E-2</v>
      </c>
      <c r="H489" s="3" t="s">
        <v>6</v>
      </c>
    </row>
    <row r="490" spans="1:8">
      <c r="A490" s="3" t="s">
        <v>101</v>
      </c>
      <c r="B490" s="3">
        <v>122.023273602464</v>
      </c>
      <c r="C490" s="3">
        <v>49.559640484576597</v>
      </c>
      <c r="D490" s="3">
        <v>1.2999000000000001</v>
      </c>
      <c r="E490" s="3">
        <f t="shared" si="7"/>
        <v>2.4621181597489721</v>
      </c>
      <c r="F490" s="4">
        <v>2.3801000000000001E-5</v>
      </c>
      <c r="G490" s="3">
        <v>2.2718E-4</v>
      </c>
      <c r="H490" s="3" t="s">
        <v>102</v>
      </c>
    </row>
    <row r="491" spans="1:8">
      <c r="A491" s="3" t="s">
        <v>13</v>
      </c>
      <c r="B491" s="3">
        <v>1307.9227181313599</v>
      </c>
      <c r="C491" s="3">
        <v>531.25875681630703</v>
      </c>
      <c r="D491" s="3">
        <v>1.2998000000000001</v>
      </c>
      <c r="E491" s="3">
        <f t="shared" si="7"/>
        <v>2.4619475046374322</v>
      </c>
      <c r="F491" s="4">
        <v>2.8323999999999999E-19</v>
      </c>
      <c r="G491" s="4">
        <v>2.0186999999999999E-17</v>
      </c>
      <c r="H491" s="3" t="s">
        <v>6</v>
      </c>
    </row>
    <row r="492" spans="1:8">
      <c r="A492" s="3" t="s">
        <v>978</v>
      </c>
      <c r="B492" s="3">
        <v>457.70362560445602</v>
      </c>
      <c r="C492" s="3">
        <v>185.92802729952999</v>
      </c>
      <c r="D492" s="3">
        <v>1.2997000000000001</v>
      </c>
      <c r="E492" s="3">
        <f t="shared" si="7"/>
        <v>2.4617768613543936</v>
      </c>
      <c r="F492" s="4">
        <v>5.7493999999999997E-12</v>
      </c>
      <c r="G492" s="4">
        <v>1.9827E-10</v>
      </c>
      <c r="H492" s="3" t="s">
        <v>6</v>
      </c>
    </row>
    <row r="493" spans="1:8">
      <c r="A493" s="3" t="s">
        <v>976</v>
      </c>
      <c r="B493" s="3">
        <v>788.33969954458905</v>
      </c>
      <c r="C493" s="3">
        <v>320.28670221931202</v>
      </c>
      <c r="D493" s="3">
        <v>1.2995000000000001</v>
      </c>
      <c r="E493" s="3">
        <f t="shared" si="7"/>
        <v>2.4614356102705397</v>
      </c>
      <c r="F493" s="4">
        <v>3.3998E-6</v>
      </c>
      <c r="G493" s="4">
        <v>4.0677999999999999E-5</v>
      </c>
      <c r="H493" s="3" t="s">
        <v>977</v>
      </c>
    </row>
    <row r="494" spans="1:8">
      <c r="A494" s="3" t="s">
        <v>933</v>
      </c>
      <c r="B494" s="3">
        <v>638.19370172644301</v>
      </c>
      <c r="C494" s="3">
        <v>259.36846605530002</v>
      </c>
      <c r="D494" s="3">
        <v>1.2989999999999999</v>
      </c>
      <c r="E494" s="3">
        <f t="shared" si="7"/>
        <v>2.4605826895022886</v>
      </c>
      <c r="F494" s="4">
        <v>2.3109999999999999E-14</v>
      </c>
      <c r="G494" s="4">
        <v>1.0447E-12</v>
      </c>
      <c r="H494" s="3" t="s">
        <v>934</v>
      </c>
    </row>
    <row r="495" spans="1:8">
      <c r="A495" s="3" t="s">
        <v>1205</v>
      </c>
      <c r="B495" s="3">
        <v>43.532405221928499</v>
      </c>
      <c r="C495" s="3">
        <v>17.725530951804998</v>
      </c>
      <c r="D495" s="3">
        <v>1.2963</v>
      </c>
      <c r="E495" s="3">
        <f t="shared" si="7"/>
        <v>2.4559820218387056</v>
      </c>
      <c r="F495" s="3">
        <v>1.0428E-2</v>
      </c>
      <c r="G495" s="3">
        <v>4.0341000000000002E-2</v>
      </c>
      <c r="H495" s="3" t="s">
        <v>1206</v>
      </c>
    </row>
    <row r="496" spans="1:8">
      <c r="A496" s="3" t="s">
        <v>1121</v>
      </c>
      <c r="B496" s="3">
        <v>1246.74737441858</v>
      </c>
      <c r="C496" s="3">
        <v>507.82234788056002</v>
      </c>
      <c r="D496" s="3">
        <v>1.2958000000000001</v>
      </c>
      <c r="E496" s="3">
        <f t="shared" si="7"/>
        <v>2.4551309908126915</v>
      </c>
      <c r="F496" s="4">
        <v>1.3249E-18</v>
      </c>
      <c r="G496" s="4">
        <v>8.9646000000000005E-17</v>
      </c>
      <c r="H496" s="3" t="s">
        <v>1122</v>
      </c>
    </row>
    <row r="497" spans="1:8">
      <c r="A497" s="3" t="s">
        <v>1319</v>
      </c>
      <c r="B497" s="3">
        <v>2229.4695262727701</v>
      </c>
      <c r="C497" s="3">
        <v>908.06455390649398</v>
      </c>
      <c r="D497" s="3">
        <v>1.2958000000000001</v>
      </c>
      <c r="E497" s="3">
        <f t="shared" si="7"/>
        <v>2.4551309908126915</v>
      </c>
      <c r="F497" s="4">
        <v>3.6766000000000001E-22</v>
      </c>
      <c r="G497" s="4">
        <v>3.3028999999999998E-20</v>
      </c>
      <c r="H497" s="3" t="s">
        <v>1320</v>
      </c>
    </row>
    <row r="498" spans="1:8">
      <c r="A498" s="3" t="s">
        <v>1289</v>
      </c>
      <c r="B498" s="3">
        <v>2156.60338980497</v>
      </c>
      <c r="C498" s="3">
        <v>879.25468868760697</v>
      </c>
      <c r="D498" s="3">
        <v>1.2944</v>
      </c>
      <c r="E498" s="3">
        <f t="shared" si="7"/>
        <v>2.452749672448578</v>
      </c>
      <c r="F498" s="3">
        <v>1.716E-4</v>
      </c>
      <c r="G498" s="3">
        <v>1.2899999999999999E-3</v>
      </c>
      <c r="H498" s="3" t="s">
        <v>1290</v>
      </c>
    </row>
    <row r="499" spans="1:8">
      <c r="A499" s="3" t="s">
        <v>78</v>
      </c>
      <c r="B499" s="3">
        <v>118.547540051224</v>
      </c>
      <c r="C499" s="3">
        <v>48.375169085796998</v>
      </c>
      <c r="D499" s="3">
        <v>1.2930999999999999</v>
      </c>
      <c r="E499" s="3">
        <f t="shared" si="7"/>
        <v>2.4505405164476222</v>
      </c>
      <c r="F499" s="4">
        <v>5.0355000000000002E-5</v>
      </c>
      <c r="G499" s="3">
        <v>4.4233E-4</v>
      </c>
      <c r="H499" s="3" t="s">
        <v>79</v>
      </c>
    </row>
    <row r="500" spans="1:8">
      <c r="A500" s="3" t="s">
        <v>832</v>
      </c>
      <c r="B500" s="3">
        <v>4689.7433423821603</v>
      </c>
      <c r="C500" s="3">
        <v>1914.82467499013</v>
      </c>
      <c r="D500" s="3">
        <v>1.2923</v>
      </c>
      <c r="E500" s="3">
        <f t="shared" si="7"/>
        <v>2.4491820249363978</v>
      </c>
      <c r="F500" s="4">
        <v>4.5264000000000002E-25</v>
      </c>
      <c r="G500" s="4">
        <v>4.8877999999999999E-23</v>
      </c>
      <c r="H500" s="3" t="s">
        <v>833</v>
      </c>
    </row>
    <row r="501" spans="1:8">
      <c r="A501" s="3" t="s">
        <v>1581</v>
      </c>
      <c r="B501" s="3">
        <v>57.858038064428499</v>
      </c>
      <c r="C501" s="3">
        <v>23.627023459245699</v>
      </c>
      <c r="D501" s="3">
        <v>1.2921</v>
      </c>
      <c r="E501" s="3">
        <f t="shared" si="7"/>
        <v>2.4488425197465959</v>
      </c>
      <c r="F501" s="3">
        <v>3.0479000000000001E-3</v>
      </c>
      <c r="G501" s="3">
        <v>1.4699E-2</v>
      </c>
      <c r="H501" s="3" t="s">
        <v>6</v>
      </c>
    </row>
    <row r="502" spans="1:8">
      <c r="A502" s="3" t="s">
        <v>1541</v>
      </c>
      <c r="B502" s="3">
        <v>534.40303310392596</v>
      </c>
      <c r="C502" s="3">
        <v>218.35427806017901</v>
      </c>
      <c r="D502" s="3">
        <v>1.2912999999999999</v>
      </c>
      <c r="E502" s="3">
        <f t="shared" si="7"/>
        <v>2.4474849695436616</v>
      </c>
      <c r="F502" s="4">
        <v>4.2336999999999998E-6</v>
      </c>
      <c r="G502" s="4">
        <v>4.9384E-5</v>
      </c>
      <c r="H502" s="3" t="s">
        <v>1542</v>
      </c>
    </row>
    <row r="503" spans="1:8">
      <c r="A503" s="3" t="s">
        <v>224</v>
      </c>
      <c r="B503" s="3">
        <v>3306.9987498086098</v>
      </c>
      <c r="C503" s="3">
        <v>1353.08432958964</v>
      </c>
      <c r="D503" s="3">
        <v>1.2892999999999999</v>
      </c>
      <c r="E503" s="3">
        <f t="shared" si="7"/>
        <v>2.444094385648131</v>
      </c>
      <c r="F503" s="4">
        <v>6.1095000000000004E-13</v>
      </c>
      <c r="G503" s="4">
        <v>2.3578999999999999E-11</v>
      </c>
      <c r="H503" s="3" t="s">
        <v>1108</v>
      </c>
    </row>
    <row r="504" spans="1:8">
      <c r="A504" s="3" t="s">
        <v>1183</v>
      </c>
      <c r="B504" s="3">
        <v>461.523180186574</v>
      </c>
      <c r="C504" s="3">
        <v>188.973702928949</v>
      </c>
      <c r="D504" s="3">
        <v>1.2882</v>
      </c>
      <c r="E504" s="3">
        <f t="shared" si="7"/>
        <v>2.4422315670567989</v>
      </c>
      <c r="F504" s="4">
        <v>5.4822999999999998E-12</v>
      </c>
      <c r="G504" s="4">
        <v>1.8998E-10</v>
      </c>
      <c r="H504" s="3" t="s">
        <v>1184</v>
      </c>
    </row>
    <row r="505" spans="1:8">
      <c r="A505" s="3" t="s">
        <v>946</v>
      </c>
      <c r="B505" s="3">
        <v>1202.18417879357</v>
      </c>
      <c r="C505" s="3">
        <v>493.24832653466501</v>
      </c>
      <c r="D505" s="3">
        <v>1.2853000000000001</v>
      </c>
      <c r="E505" s="3">
        <f t="shared" si="7"/>
        <v>2.4373273026224536</v>
      </c>
      <c r="F505" s="4">
        <v>1.3677E-18</v>
      </c>
      <c r="G505" s="4">
        <v>9.1959999999999994E-17</v>
      </c>
      <c r="H505" s="3" t="s">
        <v>6</v>
      </c>
    </row>
    <row r="506" spans="1:8">
      <c r="A506" s="3" t="s">
        <v>1017</v>
      </c>
      <c r="B506" s="3">
        <v>153.514543158496</v>
      </c>
      <c r="C506" s="3">
        <v>63.033593092649497</v>
      </c>
      <c r="D506" s="3">
        <v>1.2842</v>
      </c>
      <c r="E506" s="3">
        <f t="shared" si="7"/>
        <v>2.4354696417075767</v>
      </c>
      <c r="F506" s="4">
        <v>6.5324000000000003E-6</v>
      </c>
      <c r="G506" s="4">
        <v>7.2554999999999999E-5</v>
      </c>
      <c r="H506" s="3" t="s">
        <v>1018</v>
      </c>
    </row>
    <row r="507" spans="1:8">
      <c r="A507" s="3" t="s">
        <v>1044</v>
      </c>
      <c r="B507" s="3">
        <v>714.098278953266</v>
      </c>
      <c r="C507" s="3">
        <v>293.50816915415697</v>
      </c>
      <c r="D507" s="3">
        <v>1.2827</v>
      </c>
      <c r="E507" s="3">
        <f t="shared" si="7"/>
        <v>2.4329387492730552</v>
      </c>
      <c r="F507" s="3">
        <v>1.9704000000000002E-3</v>
      </c>
      <c r="G507" s="3">
        <v>1.0189E-2</v>
      </c>
      <c r="H507" s="3" t="s">
        <v>1045</v>
      </c>
    </row>
    <row r="508" spans="1:8">
      <c r="A508" s="3" t="s">
        <v>1161</v>
      </c>
      <c r="B508" s="3">
        <v>1527.20856458096</v>
      </c>
      <c r="C508" s="3">
        <v>628.03052630343495</v>
      </c>
      <c r="D508" s="3">
        <v>1.282</v>
      </c>
      <c r="E508" s="3">
        <f t="shared" si="7"/>
        <v>2.4317585663661938</v>
      </c>
      <c r="F508" s="4">
        <v>8.347E-20</v>
      </c>
      <c r="G508" s="4">
        <v>6.3061999999999996E-18</v>
      </c>
      <c r="H508" s="3" t="s">
        <v>6</v>
      </c>
    </row>
    <row r="509" spans="1:8">
      <c r="A509" s="3" t="s">
        <v>1343</v>
      </c>
      <c r="B509" s="3">
        <v>744.93808431087496</v>
      </c>
      <c r="C509" s="3">
        <v>306.47438319531</v>
      </c>
      <c r="D509" s="3">
        <v>1.2814000000000001</v>
      </c>
      <c r="E509" s="3">
        <f t="shared" si="7"/>
        <v>2.4307474366828274</v>
      </c>
      <c r="F509" s="4">
        <v>6.626E-15</v>
      </c>
      <c r="G509" s="4">
        <v>3.1907999999999999E-13</v>
      </c>
      <c r="H509" s="3" t="s">
        <v>1344</v>
      </c>
    </row>
    <row r="510" spans="1:8">
      <c r="A510" s="3" t="s">
        <v>957</v>
      </c>
      <c r="B510" s="3">
        <v>110.573149804774</v>
      </c>
      <c r="C510" s="3">
        <v>45.646428556774197</v>
      </c>
      <c r="D510" s="3">
        <v>1.2764</v>
      </c>
      <c r="E510" s="3">
        <f t="shared" si="7"/>
        <v>2.4223376894200706</v>
      </c>
      <c r="F510" s="4">
        <v>9.4856000000000001E-5</v>
      </c>
      <c r="G510" s="3">
        <v>7.6968999999999996E-4</v>
      </c>
      <c r="H510" s="3" t="s">
        <v>958</v>
      </c>
    </row>
    <row r="511" spans="1:8">
      <c r="A511" s="3" t="s">
        <v>1526</v>
      </c>
      <c r="B511" s="3">
        <v>3467.3335024073899</v>
      </c>
      <c r="C511" s="3">
        <v>1432.93532202095</v>
      </c>
      <c r="D511" s="3">
        <v>1.2748999999999999</v>
      </c>
      <c r="E511" s="3">
        <f t="shared" si="7"/>
        <v>2.4198204434536166</v>
      </c>
      <c r="F511" s="3">
        <v>2.6608000000000001E-3</v>
      </c>
      <c r="G511" s="3">
        <v>1.3089999999999999E-2</v>
      </c>
      <c r="H511" s="3" t="s">
        <v>6</v>
      </c>
    </row>
    <row r="512" spans="1:8">
      <c r="A512" s="3" t="s">
        <v>451</v>
      </c>
      <c r="B512" s="3">
        <v>179.590075707122</v>
      </c>
      <c r="C512" s="3">
        <v>74.265490309136595</v>
      </c>
      <c r="D512" s="3">
        <v>1.2739</v>
      </c>
      <c r="E512" s="3">
        <f t="shared" si="7"/>
        <v>2.4181437329065014</v>
      </c>
      <c r="F512" s="4">
        <v>1.4332999999999999E-6</v>
      </c>
      <c r="G512" s="4">
        <v>1.8743999999999999E-5</v>
      </c>
      <c r="H512" s="3" t="s">
        <v>452</v>
      </c>
    </row>
    <row r="513" spans="1:8">
      <c r="A513" s="3" t="s">
        <v>1139</v>
      </c>
      <c r="B513" s="3">
        <v>887.19576405878502</v>
      </c>
      <c r="C513" s="3">
        <v>367.224002980433</v>
      </c>
      <c r="D513" s="3">
        <v>1.2726</v>
      </c>
      <c r="E513" s="3">
        <f t="shared" si="7"/>
        <v>2.4159657459726001</v>
      </c>
      <c r="F513" s="3">
        <v>1.9639000000000002E-3</v>
      </c>
      <c r="G513" s="3">
        <v>1.017E-2</v>
      </c>
      <c r="H513" s="3" t="s">
        <v>6</v>
      </c>
    </row>
    <row r="514" spans="1:8">
      <c r="A514" s="3" t="s">
        <v>1454</v>
      </c>
      <c r="B514" s="3">
        <v>4774.9299470791802</v>
      </c>
      <c r="C514" s="3">
        <v>1976.96986729794</v>
      </c>
      <c r="D514" s="3">
        <v>1.2722</v>
      </c>
      <c r="E514" s="3">
        <f t="shared" si="7"/>
        <v>2.4152959908866003</v>
      </c>
      <c r="F514" s="4">
        <v>1.6571E-24</v>
      </c>
      <c r="G514" s="4">
        <v>1.7453000000000001E-22</v>
      </c>
      <c r="H514" s="3" t="s">
        <v>1455</v>
      </c>
    </row>
    <row r="515" spans="1:8">
      <c r="A515" s="3" t="s">
        <v>887</v>
      </c>
      <c r="B515" s="3">
        <v>396.30805627945603</v>
      </c>
      <c r="C515" s="3">
        <v>164.09866989642401</v>
      </c>
      <c r="D515" s="3">
        <v>1.2721</v>
      </c>
      <c r="E515" s="3">
        <f t="shared" si="7"/>
        <v>2.4151285811280174</v>
      </c>
      <c r="F515" s="4">
        <v>8.9142999999999999E-10</v>
      </c>
      <c r="G515" s="4">
        <v>2.2265999999999999E-8</v>
      </c>
      <c r="H515" s="3" t="s">
        <v>888</v>
      </c>
    </row>
    <row r="516" spans="1:8">
      <c r="A516" s="3" t="s">
        <v>1391</v>
      </c>
      <c r="B516" s="3">
        <v>42.562067149066003</v>
      </c>
      <c r="C516" s="3">
        <v>17.640939347822599</v>
      </c>
      <c r="D516" s="3">
        <v>1.2706</v>
      </c>
      <c r="E516" s="3">
        <f t="shared" si="7"/>
        <v>2.4126188267259514</v>
      </c>
      <c r="F516" s="3">
        <v>1.3492000000000001E-2</v>
      </c>
      <c r="G516" s="3">
        <v>4.9575000000000001E-2</v>
      </c>
      <c r="H516" s="3" t="s">
        <v>1392</v>
      </c>
    </row>
    <row r="517" spans="1:8">
      <c r="A517" s="3" t="s">
        <v>345</v>
      </c>
      <c r="B517" s="3">
        <v>934.13491055307099</v>
      </c>
      <c r="C517" s="3">
        <v>387.48747099473701</v>
      </c>
      <c r="D517" s="3">
        <v>1.2695000000000001</v>
      </c>
      <c r="E517" s="3">
        <f t="shared" si="7"/>
        <v>2.4107799979022309</v>
      </c>
      <c r="F517" s="4">
        <v>2.4178999999999998E-16</v>
      </c>
      <c r="G517" s="4">
        <v>1.3713E-14</v>
      </c>
      <c r="H517" s="3" t="s">
        <v>346</v>
      </c>
    </row>
    <row r="518" spans="1:8">
      <c r="A518" s="3" t="s">
        <v>1037</v>
      </c>
      <c r="B518" s="3">
        <v>542.81854726436495</v>
      </c>
      <c r="C518" s="3">
        <v>225.37670379190001</v>
      </c>
      <c r="D518" s="3">
        <v>1.2681</v>
      </c>
      <c r="E518" s="3">
        <f t="shared" si="7"/>
        <v>2.4084416971344411</v>
      </c>
      <c r="F518" s="4">
        <v>1.8416000000000001E-8</v>
      </c>
      <c r="G518" s="4">
        <v>3.6800000000000001E-7</v>
      </c>
      <c r="H518" s="3" t="s">
        <v>1038</v>
      </c>
    </row>
    <row r="519" spans="1:8">
      <c r="A519" s="3" t="s">
        <v>1042</v>
      </c>
      <c r="B519" s="3">
        <v>7781.5274949719396</v>
      </c>
      <c r="C519" s="3">
        <v>3231.7206947581999</v>
      </c>
      <c r="D519" s="3">
        <v>1.2678</v>
      </c>
      <c r="E519" s="3">
        <f t="shared" si="7"/>
        <v>2.4079409278306962</v>
      </c>
      <c r="F519" s="4">
        <v>7.1653999999999998E-7</v>
      </c>
      <c r="G519" s="4">
        <v>1.0118999999999999E-5</v>
      </c>
      <c r="H519" s="3" t="s">
        <v>1043</v>
      </c>
    </row>
    <row r="520" spans="1:8">
      <c r="A520" s="3" t="s">
        <v>1510</v>
      </c>
      <c r="B520" s="3">
        <v>1330.3548765876401</v>
      </c>
      <c r="C520" s="3">
        <v>552.85539283694902</v>
      </c>
      <c r="D520" s="3">
        <v>1.2667999999999999</v>
      </c>
      <c r="E520" s="3">
        <f t="shared" si="7"/>
        <v>2.4062724486832261</v>
      </c>
      <c r="F520" s="4">
        <v>1.7901999999999999E-18</v>
      </c>
      <c r="G520" s="4">
        <v>1.1923999999999999E-16</v>
      </c>
      <c r="H520" s="3" t="s">
        <v>1511</v>
      </c>
    </row>
    <row r="521" spans="1:8">
      <c r="A521" s="3" t="s">
        <v>1467</v>
      </c>
      <c r="B521" s="3">
        <v>1879.77905185493</v>
      </c>
      <c r="C521" s="3">
        <v>781.38417306383406</v>
      </c>
      <c r="D521" s="3">
        <v>1.2665</v>
      </c>
      <c r="E521" s="3">
        <f t="shared" si="7"/>
        <v>2.4057721304151194</v>
      </c>
      <c r="F521" s="4">
        <v>2.9541999999999998E-7</v>
      </c>
      <c r="G521" s="4">
        <v>4.5736999999999999E-6</v>
      </c>
      <c r="H521" s="3" t="s">
        <v>1468</v>
      </c>
    </row>
    <row r="522" spans="1:8">
      <c r="A522" s="3" t="s">
        <v>1350</v>
      </c>
      <c r="B522" s="3">
        <v>73.665470551776593</v>
      </c>
      <c r="C522" s="3">
        <v>30.628395761483599</v>
      </c>
      <c r="D522" s="3">
        <v>1.2661</v>
      </c>
      <c r="E522" s="3">
        <f t="shared" si="7"/>
        <v>2.405105201207705</v>
      </c>
      <c r="F522" s="3">
        <v>1.2825E-3</v>
      </c>
      <c r="G522" s="3">
        <v>7.1057999999999998E-3</v>
      </c>
      <c r="H522" s="3" t="s">
        <v>1351</v>
      </c>
    </row>
    <row r="523" spans="1:8">
      <c r="A523" s="3" t="s">
        <v>1247</v>
      </c>
      <c r="B523" s="3">
        <v>122.23495926601301</v>
      </c>
      <c r="C523" s="3">
        <v>51.0403714403202</v>
      </c>
      <c r="D523" s="3">
        <v>1.2599</v>
      </c>
      <c r="E523" s="3">
        <f t="shared" ref="E523:E586" si="8">2^D523</f>
        <v>2.3947914091934694</v>
      </c>
      <c r="F523" s="4">
        <v>4.4823000000000001E-5</v>
      </c>
      <c r="G523" s="3">
        <v>3.9997999999999998E-4</v>
      </c>
      <c r="H523" s="3" t="s">
        <v>1248</v>
      </c>
    </row>
    <row r="524" spans="1:8">
      <c r="A524" s="3" t="s">
        <v>919</v>
      </c>
      <c r="B524" s="3">
        <v>55.493990591603897</v>
      </c>
      <c r="C524" s="3">
        <v>23.1828230668252</v>
      </c>
      <c r="D524" s="3">
        <v>1.2593000000000001</v>
      </c>
      <c r="E524" s="3">
        <f t="shared" si="8"/>
        <v>2.3937956505220295</v>
      </c>
      <c r="F524" s="3">
        <v>4.2301999999999999E-3</v>
      </c>
      <c r="G524" s="3">
        <v>1.9269000000000001E-2</v>
      </c>
      <c r="H524" s="3" t="s">
        <v>920</v>
      </c>
    </row>
    <row r="525" spans="1:8">
      <c r="A525" s="3" t="s">
        <v>473</v>
      </c>
      <c r="B525" s="3">
        <v>1167.7286372582801</v>
      </c>
      <c r="C525" s="3">
        <v>488.06605160409998</v>
      </c>
      <c r="D525" s="3">
        <v>1.2585999999999999</v>
      </c>
      <c r="E525" s="3">
        <f t="shared" si="8"/>
        <v>2.392634455358317</v>
      </c>
      <c r="F525" s="4">
        <v>9.5118000000000005E-18</v>
      </c>
      <c r="G525" s="4">
        <v>6.0528000000000005E-16</v>
      </c>
      <c r="H525" s="3" t="s">
        <v>6</v>
      </c>
    </row>
    <row r="526" spans="1:8">
      <c r="A526" s="3" t="s">
        <v>353</v>
      </c>
      <c r="B526" s="3">
        <v>53.4297190272151</v>
      </c>
      <c r="C526" s="3">
        <v>22.336718083975299</v>
      </c>
      <c r="D526" s="3">
        <v>1.2582</v>
      </c>
      <c r="E526" s="3">
        <f t="shared" si="8"/>
        <v>2.3919711681829563</v>
      </c>
      <c r="F526" s="3">
        <v>6.1216999999999999E-3</v>
      </c>
      <c r="G526" s="3">
        <v>2.6120000000000001E-2</v>
      </c>
      <c r="H526" s="3" t="s">
        <v>354</v>
      </c>
    </row>
    <row r="527" spans="1:8">
      <c r="A527" s="3" t="s">
        <v>1250</v>
      </c>
      <c r="B527" s="3">
        <v>16099.041366728699</v>
      </c>
      <c r="C527" s="3">
        <v>6744.83058327041</v>
      </c>
      <c r="D527" s="3">
        <v>1.2551000000000001</v>
      </c>
      <c r="E527" s="3">
        <f t="shared" si="8"/>
        <v>2.3868369232581426</v>
      </c>
      <c r="F527" s="4">
        <v>5.4644000000000001E-26</v>
      </c>
      <c r="G527" s="4">
        <v>6.3843999999999999E-24</v>
      </c>
      <c r="H527" s="3" t="s">
        <v>1251</v>
      </c>
    </row>
    <row r="528" spans="1:8">
      <c r="A528" s="3" t="s">
        <v>823</v>
      </c>
      <c r="B528" s="3">
        <v>172.083101910214</v>
      </c>
      <c r="C528" s="3">
        <v>72.129079951016394</v>
      </c>
      <c r="D528" s="3">
        <v>1.2544999999999999</v>
      </c>
      <c r="E528" s="3">
        <f t="shared" si="8"/>
        <v>2.385844472076581</v>
      </c>
      <c r="F528" s="4">
        <v>3.6293999999999999E-6</v>
      </c>
      <c r="G528" s="4">
        <v>4.3135E-5</v>
      </c>
      <c r="H528" s="3" t="s">
        <v>824</v>
      </c>
    </row>
    <row r="529" spans="1:8">
      <c r="A529" s="3" t="s">
        <v>1079</v>
      </c>
      <c r="B529" s="3">
        <v>5957.1352454977196</v>
      </c>
      <c r="C529" s="3">
        <v>2497.4612249475599</v>
      </c>
      <c r="D529" s="3">
        <v>1.2542</v>
      </c>
      <c r="E529" s="3">
        <f t="shared" si="8"/>
        <v>2.3853484012451611</v>
      </c>
      <c r="F529" s="4">
        <v>1.6429000000000001E-5</v>
      </c>
      <c r="G529" s="3">
        <v>1.6468E-4</v>
      </c>
      <c r="H529" s="3" t="s">
        <v>1080</v>
      </c>
    </row>
    <row r="530" spans="1:8">
      <c r="A530" s="3" t="s">
        <v>288</v>
      </c>
      <c r="B530" s="3">
        <v>66.829058919295605</v>
      </c>
      <c r="C530" s="3">
        <v>28.0690273834511</v>
      </c>
      <c r="D530" s="3">
        <v>1.2515000000000001</v>
      </c>
      <c r="E530" s="3">
        <f t="shared" si="8"/>
        <v>2.3808884026835164</v>
      </c>
      <c r="F530" s="3">
        <v>2.6229999999999999E-3</v>
      </c>
      <c r="G530" s="3">
        <v>1.2919E-2</v>
      </c>
      <c r="H530" s="3" t="s">
        <v>289</v>
      </c>
    </row>
    <row r="531" spans="1:8">
      <c r="A531" s="3" t="s">
        <v>970</v>
      </c>
      <c r="B531" s="3">
        <v>1168.6016724480401</v>
      </c>
      <c r="C531" s="3">
        <v>491.17507646499303</v>
      </c>
      <c r="D531" s="3">
        <v>1.2504999999999999</v>
      </c>
      <c r="E531" s="3">
        <f t="shared" si="8"/>
        <v>2.3792386684203466</v>
      </c>
      <c r="F531" s="4">
        <v>1.3435E-17</v>
      </c>
      <c r="G531" s="4">
        <v>8.4486999999999996E-16</v>
      </c>
      <c r="H531" s="3" t="s">
        <v>6</v>
      </c>
    </row>
    <row r="532" spans="1:8">
      <c r="A532" s="3" t="s">
        <v>840</v>
      </c>
      <c r="B532" s="3">
        <v>58.387252223302802</v>
      </c>
      <c r="C532" s="3">
        <v>24.557720046078</v>
      </c>
      <c r="D532" s="3">
        <v>1.2495000000000001</v>
      </c>
      <c r="E532" s="3">
        <f t="shared" si="8"/>
        <v>2.3775900772696117</v>
      </c>
      <c r="F532" s="3">
        <v>4.2348000000000004E-3</v>
      </c>
      <c r="G532" s="3">
        <v>1.9285E-2</v>
      </c>
      <c r="H532" s="3" t="s">
        <v>6</v>
      </c>
    </row>
    <row r="533" spans="1:8">
      <c r="A533" s="3" t="s">
        <v>1329</v>
      </c>
      <c r="B533" s="3">
        <v>1631.80777992567</v>
      </c>
      <c r="C533" s="3">
        <v>687.02345323323198</v>
      </c>
      <c r="D533" s="3">
        <v>1.248</v>
      </c>
      <c r="E533" s="3">
        <f t="shared" si="8"/>
        <v>2.3751193321468205</v>
      </c>
      <c r="F533" s="4">
        <v>3.6243E-9</v>
      </c>
      <c r="G533" s="4">
        <v>8.1056999999999996E-8</v>
      </c>
      <c r="H533" s="3" t="s">
        <v>6</v>
      </c>
    </row>
    <row r="534" spans="1:8">
      <c r="A534" s="3" t="s">
        <v>1175</v>
      </c>
      <c r="B534" s="3">
        <v>404.69727790434001</v>
      </c>
      <c r="C534" s="3">
        <v>170.52914334329299</v>
      </c>
      <c r="D534" s="3">
        <v>1.2467999999999999</v>
      </c>
      <c r="E534" s="3">
        <f t="shared" si="8"/>
        <v>2.373144584812716</v>
      </c>
      <c r="F534" s="4">
        <v>1.5654999999999999E-10</v>
      </c>
      <c r="G534" s="4">
        <v>4.4040999999999997E-9</v>
      </c>
      <c r="H534" s="3" t="s">
        <v>6</v>
      </c>
    </row>
    <row r="535" spans="1:8">
      <c r="A535" s="3" t="s">
        <v>1120</v>
      </c>
      <c r="B535" s="3">
        <v>2700.3502480884199</v>
      </c>
      <c r="C535" s="3">
        <v>1137.98928454212</v>
      </c>
      <c r="D535" s="3">
        <v>1.2466999999999999</v>
      </c>
      <c r="E535" s="3">
        <f t="shared" si="8"/>
        <v>2.3729800966657044</v>
      </c>
      <c r="F535" s="4">
        <v>1.3955999999999999E-13</v>
      </c>
      <c r="G535" s="4">
        <v>5.9089000000000004E-12</v>
      </c>
      <c r="H535" s="3" t="s">
        <v>6</v>
      </c>
    </row>
    <row r="536" spans="1:8">
      <c r="A536" s="3" t="s">
        <v>1072</v>
      </c>
      <c r="B536" s="3">
        <v>390.48670053183798</v>
      </c>
      <c r="C536" s="3">
        <v>164.691000067327</v>
      </c>
      <c r="D536" s="3">
        <v>1.2455000000000001</v>
      </c>
      <c r="E536" s="3">
        <f t="shared" si="8"/>
        <v>2.3710071279578386</v>
      </c>
      <c r="F536" s="4">
        <v>1.4896E-10</v>
      </c>
      <c r="G536" s="4">
        <v>4.2184000000000002E-9</v>
      </c>
      <c r="H536" s="3" t="s">
        <v>1073</v>
      </c>
    </row>
    <row r="537" spans="1:8">
      <c r="A537" s="3" t="s">
        <v>1393</v>
      </c>
      <c r="B537" s="3">
        <v>922.67490142760096</v>
      </c>
      <c r="C537" s="3">
        <v>389.49718288990903</v>
      </c>
      <c r="D537" s="3">
        <v>1.2442</v>
      </c>
      <c r="E537" s="3">
        <f t="shared" si="8"/>
        <v>2.368871596279301</v>
      </c>
      <c r="F537" s="4">
        <v>2.4998E-5</v>
      </c>
      <c r="G537" s="3">
        <v>2.3649000000000001E-4</v>
      </c>
      <c r="H537" s="3" t="s">
        <v>1394</v>
      </c>
    </row>
    <row r="538" spans="1:8">
      <c r="A538" s="3" t="s">
        <v>303</v>
      </c>
      <c r="B538" s="3">
        <v>1838.9880022418099</v>
      </c>
      <c r="C538" s="3">
        <v>776.35002791175202</v>
      </c>
      <c r="D538" s="3">
        <v>1.2441</v>
      </c>
      <c r="E538" s="3">
        <f t="shared" si="8"/>
        <v>2.3687074043030201</v>
      </c>
      <c r="F538" s="3">
        <v>9.0521999999999998E-3</v>
      </c>
      <c r="G538" s="3">
        <v>3.6021999999999998E-2</v>
      </c>
      <c r="H538" s="3" t="s">
        <v>304</v>
      </c>
    </row>
    <row r="539" spans="1:8">
      <c r="A539" s="3" t="s">
        <v>367</v>
      </c>
      <c r="B539" s="3">
        <v>439.867426726497</v>
      </c>
      <c r="C539" s="3">
        <v>185.88573149753901</v>
      </c>
      <c r="D539" s="3">
        <v>1.2426999999999999</v>
      </c>
      <c r="E539" s="3">
        <f t="shared" si="8"/>
        <v>2.3664099112314951</v>
      </c>
      <c r="F539" s="4">
        <v>5.0567E-11</v>
      </c>
      <c r="G539" s="4">
        <v>1.5185000000000001E-9</v>
      </c>
      <c r="H539" s="3" t="s">
        <v>368</v>
      </c>
    </row>
    <row r="540" spans="1:8">
      <c r="A540" s="3" t="s">
        <v>1027</v>
      </c>
      <c r="B540" s="3">
        <v>1862.0486958087499</v>
      </c>
      <c r="C540" s="3">
        <v>787.53887355414702</v>
      </c>
      <c r="D540" s="3">
        <v>1.2415</v>
      </c>
      <c r="E540" s="3">
        <f t="shared" si="8"/>
        <v>2.3644424051780715</v>
      </c>
      <c r="F540" s="4">
        <v>8.4264000000000006E-9</v>
      </c>
      <c r="G540" s="4">
        <v>1.7838000000000001E-7</v>
      </c>
      <c r="H540" s="3" t="s">
        <v>1028</v>
      </c>
    </row>
    <row r="541" spans="1:8">
      <c r="A541" s="3" t="s">
        <v>1445</v>
      </c>
      <c r="B541" s="3">
        <v>206.600441154832</v>
      </c>
      <c r="C541" s="3">
        <v>87.527963907253294</v>
      </c>
      <c r="D541" s="3">
        <v>1.2390000000000001</v>
      </c>
      <c r="E541" s="3">
        <f t="shared" si="8"/>
        <v>2.3603486866724035</v>
      </c>
      <c r="F541" s="4">
        <v>7.0258999999999999E-7</v>
      </c>
      <c r="G541" s="4">
        <v>9.9550000000000004E-6</v>
      </c>
      <c r="H541" s="3" t="s">
        <v>1446</v>
      </c>
    </row>
    <row r="542" spans="1:8">
      <c r="A542" s="3" t="s">
        <v>942</v>
      </c>
      <c r="B542" s="3">
        <v>2515.2833103541202</v>
      </c>
      <c r="C542" s="3">
        <v>1065.75437061461</v>
      </c>
      <c r="D542" s="3">
        <v>1.2387999999999999</v>
      </c>
      <c r="E542" s="3">
        <f t="shared" si="8"/>
        <v>2.3600214955446268</v>
      </c>
      <c r="F542" s="4">
        <v>6.6234999999999998E-21</v>
      </c>
      <c r="G542" s="4">
        <v>5.4468000000000002E-19</v>
      </c>
      <c r="H542" s="3" t="s">
        <v>943</v>
      </c>
    </row>
    <row r="543" spans="1:8">
      <c r="A543" s="3" t="s">
        <v>1053</v>
      </c>
      <c r="B543" s="3">
        <v>590.77994421306403</v>
      </c>
      <c r="C543" s="3">
        <v>250.717179589354</v>
      </c>
      <c r="D543" s="3">
        <v>1.2365999999999999</v>
      </c>
      <c r="E543" s="3">
        <f t="shared" si="8"/>
        <v>2.3564253851980785</v>
      </c>
      <c r="F543" s="4">
        <v>8.1847999999999996E-13</v>
      </c>
      <c r="G543" s="4">
        <v>3.1027999999999997E-11</v>
      </c>
      <c r="H543" s="3" t="s">
        <v>1054</v>
      </c>
    </row>
    <row r="544" spans="1:8">
      <c r="A544" s="3" t="s">
        <v>1035</v>
      </c>
      <c r="B544" s="3">
        <v>274.02905189099999</v>
      </c>
      <c r="C544" s="3">
        <v>116.31601992455499</v>
      </c>
      <c r="D544" s="3">
        <v>1.2363</v>
      </c>
      <c r="E544" s="3">
        <f t="shared" si="8"/>
        <v>2.3559354312577883</v>
      </c>
      <c r="F544" s="4">
        <v>5.6777000000000002E-5</v>
      </c>
      <c r="G544" s="3">
        <v>4.9187000000000005E-4</v>
      </c>
      <c r="H544" s="3" t="s">
        <v>1036</v>
      </c>
    </row>
    <row r="545" spans="1:8">
      <c r="A545" s="3" t="s">
        <v>1136</v>
      </c>
      <c r="B545" s="3">
        <v>128.74462976494701</v>
      </c>
      <c r="C545" s="3">
        <v>54.7419154151412</v>
      </c>
      <c r="D545" s="3">
        <v>1.2338</v>
      </c>
      <c r="E545" s="3">
        <f t="shared" si="8"/>
        <v>2.3518564414494603</v>
      </c>
      <c r="F545" s="3">
        <v>3.0603000000000002E-3</v>
      </c>
      <c r="G545" s="3">
        <v>1.4747E-2</v>
      </c>
      <c r="H545" s="3" t="s">
        <v>6</v>
      </c>
    </row>
    <row r="546" spans="1:8">
      <c r="A546" s="3" t="s">
        <v>1406</v>
      </c>
      <c r="B546" s="3">
        <v>1692.9824509488999</v>
      </c>
      <c r="C546" s="3">
        <v>720.90919257711596</v>
      </c>
      <c r="D546" s="3">
        <v>1.2317</v>
      </c>
      <c r="E546" s="3">
        <f t="shared" si="8"/>
        <v>2.3484355482060155</v>
      </c>
      <c r="F546" s="4">
        <v>1.2594E-8</v>
      </c>
      <c r="G546" s="4">
        <v>2.5992000000000001E-7</v>
      </c>
      <c r="H546" s="3" t="s">
        <v>1407</v>
      </c>
    </row>
    <row r="547" spans="1:8">
      <c r="A547" s="3" t="s">
        <v>992</v>
      </c>
      <c r="B547" s="3">
        <v>3368.3345394929502</v>
      </c>
      <c r="C547" s="3">
        <v>1441.5020168829101</v>
      </c>
      <c r="D547" s="3">
        <v>1.2244999999999999</v>
      </c>
      <c r="E547" s="3">
        <f t="shared" si="8"/>
        <v>2.3367445028373695</v>
      </c>
      <c r="F547" s="4">
        <v>8.291E-22</v>
      </c>
      <c r="G547" s="4">
        <v>7.1769000000000004E-20</v>
      </c>
      <c r="H547" s="3" t="s">
        <v>993</v>
      </c>
    </row>
    <row r="548" spans="1:8">
      <c r="A548" s="3" t="s">
        <v>1000</v>
      </c>
      <c r="B548" s="3">
        <v>18796.830270819799</v>
      </c>
      <c r="C548" s="3">
        <v>8055.0915332842496</v>
      </c>
      <c r="D548" s="3">
        <v>1.2224999999999999</v>
      </c>
      <c r="E548" s="3">
        <f t="shared" si="8"/>
        <v>2.3335073314643546</v>
      </c>
      <c r="F548" s="4">
        <v>1.255E-17</v>
      </c>
      <c r="G548" s="4">
        <v>7.9390000000000004E-16</v>
      </c>
      <c r="H548" s="3" t="s">
        <v>6</v>
      </c>
    </row>
    <row r="549" spans="1:8">
      <c r="A549" s="3" t="s">
        <v>1359</v>
      </c>
      <c r="B549" s="3">
        <v>691.58791557988104</v>
      </c>
      <c r="C549" s="3">
        <v>296.80780853854799</v>
      </c>
      <c r="D549" s="3">
        <v>1.2203999999999999</v>
      </c>
      <c r="E549" s="3">
        <f t="shared" si="8"/>
        <v>2.3301131279224001</v>
      </c>
      <c r="F549" s="4">
        <v>2.0623E-13</v>
      </c>
      <c r="G549" s="4">
        <v>8.5122E-12</v>
      </c>
      <c r="H549" s="3" t="s">
        <v>1360</v>
      </c>
    </row>
    <row r="550" spans="1:8">
      <c r="A550" s="3" t="s">
        <v>145</v>
      </c>
      <c r="B550" s="3">
        <v>94.792009852980101</v>
      </c>
      <c r="C550" s="3">
        <v>40.7391708106653</v>
      </c>
      <c r="D550" s="3">
        <v>1.2182999999999999</v>
      </c>
      <c r="E550" s="3">
        <f t="shared" si="8"/>
        <v>2.3267238614198664</v>
      </c>
      <c r="F550" s="3">
        <v>1.1967E-2</v>
      </c>
      <c r="G550" s="3">
        <v>4.4928999999999997E-2</v>
      </c>
      <c r="H550" s="3" t="s">
        <v>146</v>
      </c>
    </row>
    <row r="551" spans="1:8">
      <c r="A551" s="3" t="s">
        <v>1601</v>
      </c>
      <c r="B551" s="3">
        <v>125.260356265041</v>
      </c>
      <c r="C551" s="3">
        <v>53.853514630300097</v>
      </c>
      <c r="D551" s="3">
        <v>1.2178</v>
      </c>
      <c r="E551" s="3">
        <f t="shared" si="8"/>
        <v>2.3259176200966691</v>
      </c>
      <c r="F551" s="4">
        <v>8.0858000000000004E-5</v>
      </c>
      <c r="G551" s="3">
        <v>6.7009000000000003E-4</v>
      </c>
      <c r="H551" s="3" t="s">
        <v>510</v>
      </c>
    </row>
    <row r="552" spans="1:8">
      <c r="A552" s="3" t="s">
        <v>979</v>
      </c>
      <c r="B552" s="3">
        <v>1500.4447172810201</v>
      </c>
      <c r="C552" s="3">
        <v>646.51757063410696</v>
      </c>
      <c r="D552" s="3">
        <v>1.2145999999999999</v>
      </c>
      <c r="E552" s="3">
        <f t="shared" si="8"/>
        <v>2.3207642870688092</v>
      </c>
      <c r="F552" s="4">
        <v>7.2489E-18</v>
      </c>
      <c r="G552" s="4">
        <v>4.6542999999999995E-16</v>
      </c>
      <c r="H552" s="3" t="s">
        <v>980</v>
      </c>
    </row>
    <row r="553" spans="1:8">
      <c r="A553" s="3" t="s">
        <v>1416</v>
      </c>
      <c r="B553" s="3">
        <v>349.68845634916801</v>
      </c>
      <c r="C553" s="3">
        <v>150.75198258037599</v>
      </c>
      <c r="D553" s="3">
        <v>1.2139</v>
      </c>
      <c r="E553" s="3">
        <f t="shared" si="8"/>
        <v>2.3196385183484622</v>
      </c>
      <c r="F553" s="4">
        <v>3.4454000000000001E-9</v>
      </c>
      <c r="G553" s="4">
        <v>7.7553000000000006E-8</v>
      </c>
      <c r="H553" s="3" t="s">
        <v>1417</v>
      </c>
    </row>
    <row r="554" spans="1:8">
      <c r="A554" s="3" t="s">
        <v>1137</v>
      </c>
      <c r="B554" s="3">
        <v>2496.2459897737399</v>
      </c>
      <c r="C554" s="3">
        <v>1076.5837964115899</v>
      </c>
      <c r="D554" s="3">
        <v>1.2133</v>
      </c>
      <c r="E554" s="3">
        <f t="shared" si="8"/>
        <v>2.3186740083872257</v>
      </c>
      <c r="F554" s="4">
        <v>3.1051000000000001E-11</v>
      </c>
      <c r="G554" s="4">
        <v>9.6215999999999991E-10</v>
      </c>
      <c r="H554" s="3" t="s">
        <v>1138</v>
      </c>
    </row>
    <row r="555" spans="1:8">
      <c r="A555" s="3" t="s">
        <v>278</v>
      </c>
      <c r="B555" s="3">
        <v>1378.580544271</v>
      </c>
      <c r="C555" s="3">
        <v>594.88392430775798</v>
      </c>
      <c r="D555" s="3">
        <v>1.2124999999999999</v>
      </c>
      <c r="E555" s="3">
        <f t="shared" si="8"/>
        <v>2.3173886189245541</v>
      </c>
      <c r="F555" s="4">
        <v>1.0047000000000001E-17</v>
      </c>
      <c r="G555" s="4">
        <v>6.3746000000000001E-16</v>
      </c>
      <c r="H555" s="3" t="s">
        <v>279</v>
      </c>
    </row>
    <row r="556" spans="1:8">
      <c r="A556" s="3" t="s">
        <v>917</v>
      </c>
      <c r="B556" s="3">
        <v>2653.9850335650099</v>
      </c>
      <c r="C556" s="3">
        <v>1145.7299831355899</v>
      </c>
      <c r="D556" s="3">
        <v>1.2119</v>
      </c>
      <c r="E556" s="3">
        <f t="shared" si="8"/>
        <v>2.3164250444756349</v>
      </c>
      <c r="F556" s="4">
        <v>1.2692000000000001E-6</v>
      </c>
      <c r="G556" s="4">
        <v>1.6803000000000002E-5</v>
      </c>
      <c r="H556" s="3" t="s">
        <v>918</v>
      </c>
    </row>
    <row r="557" spans="1:8">
      <c r="A557" s="3" t="s">
        <v>492</v>
      </c>
      <c r="B557" s="3">
        <v>2018.7931270602701</v>
      </c>
      <c r="C557" s="3">
        <v>871.61812358340001</v>
      </c>
      <c r="D557" s="3">
        <v>1.2117</v>
      </c>
      <c r="E557" s="3">
        <f t="shared" si="8"/>
        <v>2.3161039420355629</v>
      </c>
      <c r="F557" s="4">
        <v>2.0849000000000001E-19</v>
      </c>
      <c r="G557" s="4">
        <v>1.5044000000000001E-17</v>
      </c>
      <c r="H557" s="3" t="s">
        <v>1552</v>
      </c>
    </row>
    <row r="558" spans="1:8">
      <c r="A558" s="3" t="s">
        <v>232</v>
      </c>
      <c r="B558" s="3">
        <v>95.674257680956501</v>
      </c>
      <c r="C558" s="3">
        <v>41.310258609059602</v>
      </c>
      <c r="D558" s="3">
        <v>1.2116</v>
      </c>
      <c r="E558" s="3">
        <f t="shared" si="8"/>
        <v>2.3159434075075995</v>
      </c>
      <c r="F558" s="3">
        <v>4.6252000000000001E-4</v>
      </c>
      <c r="G558" s="3">
        <v>3.0168E-3</v>
      </c>
      <c r="H558" s="3" t="s">
        <v>233</v>
      </c>
    </row>
    <row r="559" spans="1:8">
      <c r="A559" s="3" t="s">
        <v>1269</v>
      </c>
      <c r="B559" s="3">
        <v>556.35990785155502</v>
      </c>
      <c r="C559" s="3">
        <v>240.352629728225</v>
      </c>
      <c r="D559" s="3">
        <v>1.2109000000000001</v>
      </c>
      <c r="E559" s="3">
        <f t="shared" si="8"/>
        <v>2.3148199773252269</v>
      </c>
      <c r="F559" s="4">
        <v>4.3302000000000003E-12</v>
      </c>
      <c r="G559" s="4">
        <v>1.5328999999999999E-10</v>
      </c>
      <c r="H559" s="3" t="s">
        <v>1270</v>
      </c>
    </row>
    <row r="560" spans="1:8">
      <c r="A560" s="3" t="s">
        <v>1566</v>
      </c>
      <c r="B560" s="3">
        <v>28335.0450830259</v>
      </c>
      <c r="C560" s="3">
        <v>12248.8755114587</v>
      </c>
      <c r="D560" s="3">
        <v>1.2099</v>
      </c>
      <c r="E560" s="3">
        <f t="shared" si="8"/>
        <v>2.3132160223370977</v>
      </c>
      <c r="F560" s="3">
        <v>7.1212999999999997E-3</v>
      </c>
      <c r="G560" s="3">
        <v>2.9519E-2</v>
      </c>
      <c r="H560" s="3" t="s">
        <v>1567</v>
      </c>
    </row>
    <row r="561" spans="1:8">
      <c r="A561" s="3" t="s">
        <v>1110</v>
      </c>
      <c r="B561" s="3">
        <v>1528.1775572747099</v>
      </c>
      <c r="C561" s="3">
        <v>660.94327325849497</v>
      </c>
      <c r="D561" s="3">
        <v>1.2092000000000001</v>
      </c>
      <c r="E561" s="3">
        <f t="shared" si="8"/>
        <v>2.3120939151692719</v>
      </c>
      <c r="F561" s="4">
        <v>1.2701E-17</v>
      </c>
      <c r="G561" s="4">
        <v>8.0104999999999997E-16</v>
      </c>
      <c r="H561" s="3" t="s">
        <v>6</v>
      </c>
    </row>
    <row r="562" spans="1:8">
      <c r="A562" s="3" t="s">
        <v>1560</v>
      </c>
      <c r="B562" s="3">
        <v>50.201176313302902</v>
      </c>
      <c r="C562" s="3">
        <v>21.723334483589898</v>
      </c>
      <c r="D562" s="3">
        <v>1.2084999999999999</v>
      </c>
      <c r="E562" s="3">
        <f t="shared" si="8"/>
        <v>2.3109723523191774</v>
      </c>
      <c r="F562" s="3">
        <v>1.0796999999999999E-2</v>
      </c>
      <c r="G562" s="3">
        <v>4.1527000000000001E-2</v>
      </c>
      <c r="H562" s="3" t="s">
        <v>1561</v>
      </c>
    </row>
    <row r="563" spans="1:8">
      <c r="A563" s="3" t="s">
        <v>406</v>
      </c>
      <c r="B563" s="3">
        <v>94.262795694105705</v>
      </c>
      <c r="C563" s="3">
        <v>40.866058216638997</v>
      </c>
      <c r="D563" s="3">
        <v>1.2058</v>
      </c>
      <c r="E563" s="3">
        <f t="shared" si="8"/>
        <v>2.3066514181688604</v>
      </c>
      <c r="F563" s="3">
        <v>6.8050999999999995E-4</v>
      </c>
      <c r="G563" s="3">
        <v>4.1834000000000003E-3</v>
      </c>
      <c r="H563" s="3" t="s">
        <v>6</v>
      </c>
    </row>
    <row r="564" spans="1:8">
      <c r="A564" s="3" t="s">
        <v>1199</v>
      </c>
      <c r="B564" s="3">
        <v>489.74186190625198</v>
      </c>
      <c r="C564" s="3">
        <v>212.43173212325601</v>
      </c>
      <c r="D564" s="3">
        <v>1.2050000000000001</v>
      </c>
      <c r="E564" s="3">
        <f t="shared" si="8"/>
        <v>2.3053726935977288</v>
      </c>
      <c r="F564" s="4">
        <v>6.1139999999999995E-11</v>
      </c>
      <c r="G564" s="4">
        <v>1.8283E-9</v>
      </c>
      <c r="H564" s="3" t="s">
        <v>6</v>
      </c>
    </row>
    <row r="565" spans="1:8">
      <c r="A565" s="3" t="s">
        <v>1487</v>
      </c>
      <c r="B565" s="3">
        <v>2368.4586543216701</v>
      </c>
      <c r="C565" s="3">
        <v>1027.8067227353599</v>
      </c>
      <c r="D565" s="3">
        <v>1.2043999999999999</v>
      </c>
      <c r="E565" s="3">
        <f t="shared" si="8"/>
        <v>2.3044141153926545</v>
      </c>
      <c r="F565" s="4">
        <v>2.2197E-8</v>
      </c>
      <c r="G565" s="4">
        <v>4.3461E-7</v>
      </c>
      <c r="H565" s="3" t="s">
        <v>1488</v>
      </c>
    </row>
    <row r="566" spans="1:8">
      <c r="A566" s="3" t="s">
        <v>1602</v>
      </c>
      <c r="B566" s="3">
        <v>258.66274331763998</v>
      </c>
      <c r="C566" s="3">
        <v>112.36051219476199</v>
      </c>
      <c r="D566" s="3">
        <v>1.2029000000000001</v>
      </c>
      <c r="E566" s="3">
        <f t="shared" si="8"/>
        <v>2.3020194132987446</v>
      </c>
      <c r="F566" s="4">
        <v>1.4097E-7</v>
      </c>
      <c r="G566" s="4">
        <v>2.3329000000000001E-6</v>
      </c>
      <c r="H566" s="3" t="s">
        <v>6</v>
      </c>
    </row>
    <row r="567" spans="1:8">
      <c r="A567" s="3" t="s">
        <v>1366</v>
      </c>
      <c r="B567" s="3">
        <v>750.83966304427099</v>
      </c>
      <c r="C567" s="3">
        <v>326.20943709926098</v>
      </c>
      <c r="D567" s="3">
        <v>1.2027000000000001</v>
      </c>
      <c r="E567" s="3">
        <f t="shared" si="8"/>
        <v>2.3017003077647815</v>
      </c>
      <c r="F567" s="4">
        <v>1.4234999999999999E-13</v>
      </c>
      <c r="G567" s="4">
        <v>5.9913999999999997E-12</v>
      </c>
      <c r="H567" s="3" t="s">
        <v>6</v>
      </c>
    </row>
    <row r="568" spans="1:8">
      <c r="A568" s="3" t="s">
        <v>1537</v>
      </c>
      <c r="B568" s="3">
        <v>789.21206204478494</v>
      </c>
      <c r="C568" s="3">
        <v>343.469714229163</v>
      </c>
      <c r="D568" s="3">
        <v>1.2001999999999999</v>
      </c>
      <c r="E568" s="3">
        <f t="shared" si="8"/>
        <v>2.2977152188813452</v>
      </c>
      <c r="F568" s="4">
        <v>6.2387999999999994E-14</v>
      </c>
      <c r="G568" s="4">
        <v>2.7057000000000001E-12</v>
      </c>
      <c r="H568" s="3" t="s">
        <v>1538</v>
      </c>
    </row>
    <row r="569" spans="1:8">
      <c r="A569" s="3" t="s">
        <v>1545</v>
      </c>
      <c r="B569" s="3">
        <v>701.02568019473301</v>
      </c>
      <c r="C569" s="3">
        <v>305.94521331285603</v>
      </c>
      <c r="D569" s="3">
        <v>1.1961999999999999</v>
      </c>
      <c r="E569" s="3">
        <f t="shared" si="8"/>
        <v>2.2913534229757384</v>
      </c>
      <c r="F569" s="3">
        <v>1.1702E-4</v>
      </c>
      <c r="G569" s="3">
        <v>9.2396000000000004E-4</v>
      </c>
      <c r="H569" s="3" t="s">
        <v>1546</v>
      </c>
    </row>
    <row r="570" spans="1:8">
      <c r="A570" s="3" t="s">
        <v>1217</v>
      </c>
      <c r="B570" s="3">
        <v>716.27693329809495</v>
      </c>
      <c r="C570" s="3">
        <v>312.69318868919697</v>
      </c>
      <c r="D570" s="3">
        <v>1.1958</v>
      </c>
      <c r="E570" s="3">
        <f t="shared" si="8"/>
        <v>2.2907182129726915</v>
      </c>
      <c r="F570" s="3">
        <v>8.6023999999999996E-3</v>
      </c>
      <c r="G570" s="3">
        <v>3.4534000000000002E-2</v>
      </c>
      <c r="H570" s="3" t="s">
        <v>1218</v>
      </c>
    </row>
    <row r="571" spans="1:8">
      <c r="A571" s="3" t="s">
        <v>121</v>
      </c>
      <c r="B571" s="3">
        <v>5311.7666926243701</v>
      </c>
      <c r="C571" s="3">
        <v>2322.7011788039599</v>
      </c>
      <c r="D571" s="3">
        <v>1.1934</v>
      </c>
      <c r="E571" s="3">
        <f t="shared" si="8"/>
        <v>2.2869106492034215</v>
      </c>
      <c r="F571" s="4">
        <v>5.0449000000000003E-22</v>
      </c>
      <c r="G571" s="4">
        <v>4.4757E-20</v>
      </c>
      <c r="H571" s="3" t="s">
        <v>122</v>
      </c>
    </row>
    <row r="572" spans="1:8">
      <c r="A572" s="3" t="s">
        <v>1384</v>
      </c>
      <c r="B572" s="3">
        <v>1839.6783350618</v>
      </c>
      <c r="C572" s="3">
        <v>805.18056867406995</v>
      </c>
      <c r="D572" s="3">
        <v>1.1920999999999999</v>
      </c>
      <c r="E572" s="3">
        <f t="shared" si="8"/>
        <v>2.2848508620016994</v>
      </c>
      <c r="F572" s="4">
        <v>1.2256999999999999E-7</v>
      </c>
      <c r="G572" s="4">
        <v>2.0553999999999998E-6</v>
      </c>
      <c r="H572" s="3" t="s">
        <v>1385</v>
      </c>
    </row>
    <row r="573" spans="1:8">
      <c r="A573" s="3" t="s">
        <v>1498</v>
      </c>
      <c r="B573" s="3">
        <v>227.780238216702</v>
      </c>
      <c r="C573" s="3">
        <v>99.732664569538699</v>
      </c>
      <c r="D573" s="3">
        <v>1.1915</v>
      </c>
      <c r="E573" s="3">
        <f t="shared" si="8"/>
        <v>2.2839008168119386</v>
      </c>
      <c r="F573" s="4">
        <v>3.9654999999999999E-7</v>
      </c>
      <c r="G573" s="4">
        <v>5.9583000000000002E-6</v>
      </c>
      <c r="H573" s="3" t="s">
        <v>1499</v>
      </c>
    </row>
    <row r="574" spans="1:8">
      <c r="A574" s="3" t="s">
        <v>290</v>
      </c>
      <c r="B574" s="3">
        <v>604.48692727268894</v>
      </c>
      <c r="C574" s="3">
        <v>264.97351006275198</v>
      </c>
      <c r="D574" s="3">
        <v>1.1899</v>
      </c>
      <c r="E574" s="3">
        <f t="shared" si="8"/>
        <v>2.2813692937868861</v>
      </c>
      <c r="F574" s="3">
        <v>3.1228000000000001E-4</v>
      </c>
      <c r="G574" s="3">
        <v>2.1594000000000001E-3</v>
      </c>
      <c r="H574" s="3" t="s">
        <v>291</v>
      </c>
    </row>
    <row r="575" spans="1:8">
      <c r="A575" s="3" t="s">
        <v>398</v>
      </c>
      <c r="B575" s="3">
        <v>1174.1068450794401</v>
      </c>
      <c r="C575" s="3">
        <v>515.77471442701199</v>
      </c>
      <c r="D575" s="3">
        <v>1.1868000000000001</v>
      </c>
      <c r="E575" s="3">
        <f t="shared" si="8"/>
        <v>2.2764724501818905</v>
      </c>
      <c r="F575" s="4">
        <v>4.4363999999999999E-8</v>
      </c>
      <c r="G575" s="4">
        <v>8.1772000000000005E-7</v>
      </c>
      <c r="H575" s="3" t="s">
        <v>399</v>
      </c>
    </row>
    <row r="576" spans="1:8">
      <c r="A576" s="3" t="s">
        <v>1518</v>
      </c>
      <c r="B576" s="3">
        <v>735.46414183268803</v>
      </c>
      <c r="C576" s="3">
        <v>323.121465667851</v>
      </c>
      <c r="D576" s="3">
        <v>1.1866000000000001</v>
      </c>
      <c r="E576" s="3">
        <f t="shared" si="8"/>
        <v>2.2761568859635477</v>
      </c>
      <c r="F576" s="4">
        <v>5.7482999999999999E-13</v>
      </c>
      <c r="G576" s="4">
        <v>2.2306E-11</v>
      </c>
      <c r="H576" s="3" t="s">
        <v>1519</v>
      </c>
    </row>
    <row r="577" spans="1:8">
      <c r="A577" s="3" t="s">
        <v>61</v>
      </c>
      <c r="B577" s="3">
        <v>415.62672749182099</v>
      </c>
      <c r="C577" s="3">
        <v>182.83967798206999</v>
      </c>
      <c r="D577" s="3">
        <v>1.1847000000000001</v>
      </c>
      <c r="E577" s="3">
        <f t="shared" si="8"/>
        <v>2.2731612067375768</v>
      </c>
      <c r="F577" s="4">
        <v>6.2250999999999995E-10</v>
      </c>
      <c r="G577" s="4">
        <v>1.6055E-8</v>
      </c>
      <c r="H577" s="3" t="s">
        <v>62</v>
      </c>
    </row>
    <row r="578" spans="1:8">
      <c r="A578" s="3" t="s">
        <v>871</v>
      </c>
      <c r="B578" s="3">
        <v>2303.8916311651901</v>
      </c>
      <c r="C578" s="3">
        <v>1013.86808313446</v>
      </c>
      <c r="D578" s="3">
        <v>1.1841999999999999</v>
      </c>
      <c r="E578" s="3">
        <f t="shared" si="8"/>
        <v>2.2723735255994968</v>
      </c>
      <c r="F578" s="4">
        <v>2.2828999999999999E-8</v>
      </c>
      <c r="G578" s="4">
        <v>4.4535E-7</v>
      </c>
      <c r="H578" s="3" t="s">
        <v>872</v>
      </c>
    </row>
    <row r="579" spans="1:8">
      <c r="A579" s="3" t="s">
        <v>238</v>
      </c>
      <c r="B579" s="3">
        <v>262.30611740998597</v>
      </c>
      <c r="C579" s="3">
        <v>115.575559975171</v>
      </c>
      <c r="D579" s="3">
        <v>1.1823999999999999</v>
      </c>
      <c r="E579" s="3">
        <f t="shared" si="8"/>
        <v>2.2695401327850608</v>
      </c>
      <c r="F579" s="4">
        <v>1.1926E-7</v>
      </c>
      <c r="G579" s="4">
        <v>2.0068999999999998E-6</v>
      </c>
      <c r="H579" s="3" t="s">
        <v>6</v>
      </c>
    </row>
    <row r="580" spans="1:8">
      <c r="A580" s="3" t="s">
        <v>1479</v>
      </c>
      <c r="B580" s="3">
        <v>122.173161556682</v>
      </c>
      <c r="C580" s="3">
        <v>53.874568059783002</v>
      </c>
      <c r="D580" s="3">
        <v>1.1813</v>
      </c>
      <c r="E580" s="3">
        <f t="shared" si="8"/>
        <v>2.2678103544352752</v>
      </c>
      <c r="F580" s="4">
        <v>8.8158999999999994E-5</v>
      </c>
      <c r="G580" s="3">
        <v>7.2163999999999996E-4</v>
      </c>
      <c r="H580" s="3" t="s">
        <v>1480</v>
      </c>
    </row>
    <row r="581" spans="1:8">
      <c r="A581" s="3" t="s">
        <v>1172</v>
      </c>
      <c r="B581" s="3">
        <v>1200.2677771147301</v>
      </c>
      <c r="C581" s="3">
        <v>529.778403746614</v>
      </c>
      <c r="D581" s="3">
        <v>1.1798999999999999</v>
      </c>
      <c r="E581" s="3">
        <f t="shared" si="8"/>
        <v>2.2656107249802471</v>
      </c>
      <c r="F581" s="4">
        <v>7.8644000000000005E-6</v>
      </c>
      <c r="G581" s="4">
        <v>8.5354999999999998E-5</v>
      </c>
      <c r="H581" s="3" t="s">
        <v>6</v>
      </c>
    </row>
    <row r="582" spans="1:8">
      <c r="A582" s="3" t="s">
        <v>1502</v>
      </c>
      <c r="B582" s="3">
        <v>3034.2753170726801</v>
      </c>
      <c r="C582" s="3">
        <v>1339.7173446162101</v>
      </c>
      <c r="D582" s="3">
        <v>1.1794</v>
      </c>
      <c r="E582" s="3">
        <f t="shared" si="8"/>
        <v>2.2648256601863341</v>
      </c>
      <c r="F582" s="4">
        <v>3.3475000000000002E-16</v>
      </c>
      <c r="G582" s="4">
        <v>1.8736000000000002E-14</v>
      </c>
      <c r="H582" s="3" t="s">
        <v>1503</v>
      </c>
    </row>
    <row r="583" spans="1:8">
      <c r="A583" s="3" t="s">
        <v>1145</v>
      </c>
      <c r="B583" s="3">
        <v>10465.319525422799</v>
      </c>
      <c r="C583" s="3">
        <v>4622.4810560170899</v>
      </c>
      <c r="D583" s="3">
        <v>1.1789000000000001</v>
      </c>
      <c r="E583" s="3">
        <f t="shared" si="8"/>
        <v>2.2640408674280024</v>
      </c>
      <c r="F583" s="4">
        <v>7.7403999999999996E-6</v>
      </c>
      <c r="G583" s="4">
        <v>8.4265999999999996E-5</v>
      </c>
      <c r="H583" s="3" t="s">
        <v>1146</v>
      </c>
    </row>
    <row r="584" spans="1:8">
      <c r="A584" s="3" t="s">
        <v>938</v>
      </c>
      <c r="B584" s="3">
        <v>3299.5812116357001</v>
      </c>
      <c r="C584" s="3">
        <v>1458.36038942238</v>
      </c>
      <c r="D584" s="3">
        <v>1.1778999999999999</v>
      </c>
      <c r="E584" s="3">
        <f t="shared" si="8"/>
        <v>2.2624720976410595</v>
      </c>
      <c r="F584" s="4">
        <v>3.9840999999999999E-20</v>
      </c>
      <c r="G584" s="4">
        <v>3.0834000000000001E-18</v>
      </c>
      <c r="H584" s="3" t="s">
        <v>939</v>
      </c>
    </row>
    <row r="585" spans="1:8">
      <c r="A585" s="3" t="s">
        <v>187</v>
      </c>
      <c r="B585" s="3">
        <v>1405.06889012939</v>
      </c>
      <c r="C585" s="3">
        <v>623.01724563780999</v>
      </c>
      <c r="D585" s="3">
        <v>1.1733</v>
      </c>
      <c r="E585" s="3">
        <f t="shared" si="8"/>
        <v>2.2552697456941102</v>
      </c>
      <c r="F585" s="4">
        <v>5.0648999999999997E-9</v>
      </c>
      <c r="G585" s="4">
        <v>1.1061999999999999E-7</v>
      </c>
      <c r="H585" s="3" t="s">
        <v>188</v>
      </c>
    </row>
    <row r="586" spans="1:8">
      <c r="A586" s="3" t="s">
        <v>92</v>
      </c>
      <c r="B586" s="3">
        <v>71.195580247177105</v>
      </c>
      <c r="C586" s="3">
        <v>31.601388150307201</v>
      </c>
      <c r="D586" s="3">
        <v>1.1718</v>
      </c>
      <c r="E586" s="3">
        <f t="shared" si="8"/>
        <v>2.2529261134683432</v>
      </c>
      <c r="F586" s="3">
        <v>2.8013000000000001E-3</v>
      </c>
      <c r="G586" s="3">
        <v>1.3696E-2</v>
      </c>
      <c r="H586" s="3" t="s">
        <v>93</v>
      </c>
    </row>
    <row r="587" spans="1:8">
      <c r="A587" s="3" t="s">
        <v>1277</v>
      </c>
      <c r="B587" s="3">
        <v>12034.4052058493</v>
      </c>
      <c r="C587" s="3">
        <v>5342.4572846910696</v>
      </c>
      <c r="D587" s="3">
        <v>1.1716</v>
      </c>
      <c r="E587" s="3">
        <f t="shared" ref="E587:E650" si="9">2^D587</f>
        <v>2.2526138132391336</v>
      </c>
      <c r="F587" s="4">
        <v>4.2561999999999997E-14</v>
      </c>
      <c r="G587" s="4">
        <v>1.8841E-12</v>
      </c>
      <c r="H587" s="3" t="s">
        <v>1278</v>
      </c>
    </row>
    <row r="588" spans="1:8">
      <c r="A588" s="3" t="s">
        <v>1339</v>
      </c>
      <c r="B588" s="3">
        <v>1653.2972382237599</v>
      </c>
      <c r="C588" s="3">
        <v>734.024481111878</v>
      </c>
      <c r="D588" s="3">
        <v>1.1714</v>
      </c>
      <c r="E588" s="3">
        <f t="shared" si="9"/>
        <v>2.2523015563009281</v>
      </c>
      <c r="F588" s="4">
        <v>4.3492000000000002E-17</v>
      </c>
      <c r="G588" s="4">
        <v>2.6048E-15</v>
      </c>
      <c r="H588" s="3" t="s">
        <v>1340</v>
      </c>
    </row>
    <row r="589" spans="1:8">
      <c r="A589" s="3" t="s">
        <v>825</v>
      </c>
      <c r="B589" s="3">
        <v>9509.4056760221592</v>
      </c>
      <c r="C589" s="3">
        <v>4223.12347191549</v>
      </c>
      <c r="D589" s="3">
        <v>1.171</v>
      </c>
      <c r="E589" s="3">
        <f t="shared" si="9"/>
        <v>2.2516771722735252</v>
      </c>
      <c r="F589" s="4">
        <v>5.2504000000000002E-22</v>
      </c>
      <c r="G589" s="4">
        <v>4.6388000000000002E-20</v>
      </c>
      <c r="H589" s="3" t="s">
        <v>826</v>
      </c>
    </row>
    <row r="590" spans="1:8">
      <c r="A590" s="3" t="s">
        <v>1304</v>
      </c>
      <c r="B590" s="3">
        <v>1046.1543548289201</v>
      </c>
      <c r="C590" s="3">
        <v>464.90484879583403</v>
      </c>
      <c r="D590" s="3">
        <v>1.1700999999999999</v>
      </c>
      <c r="E590" s="3">
        <f t="shared" si="9"/>
        <v>2.2502729410064464</v>
      </c>
      <c r="F590" s="4">
        <v>1.1315E-14</v>
      </c>
      <c r="G590" s="4">
        <v>5.2935999999999998E-13</v>
      </c>
      <c r="H590" s="3" t="s">
        <v>1305</v>
      </c>
    </row>
    <row r="591" spans="1:8">
      <c r="A591" s="3" t="s">
        <v>1201</v>
      </c>
      <c r="B591" s="3">
        <v>2154.1440575176998</v>
      </c>
      <c r="C591" s="3">
        <v>958.68196732690103</v>
      </c>
      <c r="D591" s="3">
        <v>1.1679999999999999</v>
      </c>
      <c r="E591" s="3">
        <f t="shared" si="9"/>
        <v>2.2469998060632896</v>
      </c>
      <c r="F591" s="4">
        <v>9.7639999999999998E-11</v>
      </c>
      <c r="G591" s="4">
        <v>2.8520000000000001E-9</v>
      </c>
      <c r="H591" s="3" t="s">
        <v>1202</v>
      </c>
    </row>
    <row r="592" spans="1:8">
      <c r="A592" s="3" t="s">
        <v>1221</v>
      </c>
      <c r="B592" s="3">
        <v>2102.9810830801998</v>
      </c>
      <c r="C592" s="3">
        <v>936.51367667879003</v>
      </c>
      <c r="D592" s="3">
        <v>1.1671</v>
      </c>
      <c r="E592" s="3">
        <f t="shared" si="9"/>
        <v>2.2455984917791434</v>
      </c>
      <c r="F592" s="4">
        <v>1.7741999999999999E-9</v>
      </c>
      <c r="G592" s="4">
        <v>4.2383000000000003E-8</v>
      </c>
      <c r="H592" s="3" t="s">
        <v>6</v>
      </c>
    </row>
    <row r="593" spans="1:8">
      <c r="A593" s="3" t="s">
        <v>488</v>
      </c>
      <c r="B593" s="3">
        <v>162.670957141359</v>
      </c>
      <c r="C593" s="3">
        <v>72.509742168937393</v>
      </c>
      <c r="D593" s="3">
        <v>1.1657</v>
      </c>
      <c r="E593" s="3">
        <f t="shared" si="9"/>
        <v>2.2434204063951415</v>
      </c>
      <c r="F593" s="4">
        <v>1.8708000000000001E-5</v>
      </c>
      <c r="G593" s="3">
        <v>1.8390999999999999E-4</v>
      </c>
      <c r="H593" s="3" t="s">
        <v>489</v>
      </c>
    </row>
    <row r="594" spans="1:8">
      <c r="A594" s="3" t="s">
        <v>98</v>
      </c>
      <c r="B594" s="3">
        <v>180.983785107084</v>
      </c>
      <c r="C594" s="3">
        <v>80.695585869954996</v>
      </c>
      <c r="D594" s="3">
        <v>1.1653</v>
      </c>
      <c r="E594" s="3">
        <f t="shared" si="9"/>
        <v>2.2427984844040192</v>
      </c>
      <c r="F594" s="4">
        <v>6.1233999999999997E-6</v>
      </c>
      <c r="G594" s="4">
        <v>6.8762000000000003E-5</v>
      </c>
      <c r="H594" s="3" t="s">
        <v>99</v>
      </c>
    </row>
    <row r="595" spans="1:8">
      <c r="A595" s="3" t="s">
        <v>1231</v>
      </c>
      <c r="B595" s="3">
        <v>487.99579152674499</v>
      </c>
      <c r="C595" s="3">
        <v>217.59276468131199</v>
      </c>
      <c r="D595" s="3">
        <v>1.1652</v>
      </c>
      <c r="E595" s="3">
        <f t="shared" si="9"/>
        <v>2.2426430308470882</v>
      </c>
      <c r="F595" s="4">
        <v>1.1567E-10</v>
      </c>
      <c r="G595" s="4">
        <v>3.3331E-9</v>
      </c>
      <c r="H595" s="3" t="s">
        <v>6</v>
      </c>
    </row>
    <row r="596" spans="1:8">
      <c r="A596" s="3" t="s">
        <v>1598</v>
      </c>
      <c r="B596" s="3">
        <v>377.368711271748</v>
      </c>
      <c r="C596" s="3">
        <v>168.2658455792</v>
      </c>
      <c r="D596" s="3">
        <v>1.1652</v>
      </c>
      <c r="E596" s="3">
        <f t="shared" si="9"/>
        <v>2.2426430308470882</v>
      </c>
      <c r="F596" s="3">
        <v>1.5624E-3</v>
      </c>
      <c r="G596" s="3">
        <v>8.3934999999999999E-3</v>
      </c>
      <c r="H596" s="3" t="s">
        <v>510</v>
      </c>
    </row>
    <row r="597" spans="1:8">
      <c r="A597" s="3" t="s">
        <v>1076</v>
      </c>
      <c r="B597" s="3">
        <v>2443.1621098460801</v>
      </c>
      <c r="C597" s="3">
        <v>1090.6292147041099</v>
      </c>
      <c r="D597" s="3">
        <v>1.1636</v>
      </c>
      <c r="E597" s="3">
        <f t="shared" si="9"/>
        <v>2.2401572388075341</v>
      </c>
      <c r="F597" s="4">
        <v>9.1806999999999996E-19</v>
      </c>
      <c r="G597" s="4">
        <v>6.2914000000000003E-17</v>
      </c>
      <c r="H597" s="3" t="s">
        <v>1077</v>
      </c>
    </row>
    <row r="598" spans="1:8">
      <c r="A598" s="3" t="s">
        <v>1583</v>
      </c>
      <c r="B598" s="3">
        <v>2523.82443800189</v>
      </c>
      <c r="C598" s="3">
        <v>1127.3076106375599</v>
      </c>
      <c r="D598" s="3">
        <v>1.1627000000000001</v>
      </c>
      <c r="E598" s="3">
        <f t="shared" si="9"/>
        <v>2.2387601918077946</v>
      </c>
      <c r="F598" s="4">
        <v>4.554E-19</v>
      </c>
      <c r="G598" s="4">
        <v>3.1819999999999999E-17</v>
      </c>
      <c r="H598" s="3" t="s">
        <v>1584</v>
      </c>
    </row>
    <row r="599" spans="1:8">
      <c r="A599" s="3" t="s">
        <v>1232</v>
      </c>
      <c r="B599" s="3">
        <v>123.804849155748</v>
      </c>
      <c r="C599" s="3">
        <v>55.313003213535403</v>
      </c>
      <c r="D599" s="3">
        <v>1.1624000000000001</v>
      </c>
      <c r="E599" s="3">
        <f t="shared" si="9"/>
        <v>2.2382947031128282</v>
      </c>
      <c r="F599" s="3">
        <v>1.6713000000000001E-4</v>
      </c>
      <c r="G599" s="3">
        <v>1.2600000000000001E-3</v>
      </c>
      <c r="H599" s="3" t="s">
        <v>6</v>
      </c>
    </row>
    <row r="600" spans="1:8">
      <c r="A600" s="3" t="s">
        <v>841</v>
      </c>
      <c r="B600" s="3">
        <v>439.00225879585099</v>
      </c>
      <c r="C600" s="3">
        <v>196.482813798107</v>
      </c>
      <c r="D600" s="3">
        <v>1.1597999999999999</v>
      </c>
      <c r="E600" s="3">
        <f t="shared" si="9"/>
        <v>2.2342645198437543</v>
      </c>
      <c r="F600" s="4">
        <v>2.9178000000000001E-5</v>
      </c>
      <c r="G600" s="3">
        <v>2.7053999999999999E-4</v>
      </c>
      <c r="H600" s="3" t="s">
        <v>842</v>
      </c>
    </row>
    <row r="601" spans="1:8">
      <c r="A601" s="3" t="s">
        <v>1386</v>
      </c>
      <c r="B601" s="3">
        <v>806.06871021165898</v>
      </c>
      <c r="C601" s="3">
        <v>360.87812113754597</v>
      </c>
      <c r="D601" s="3">
        <v>1.1594</v>
      </c>
      <c r="E601" s="3">
        <f t="shared" si="9"/>
        <v>2.2336451360515261</v>
      </c>
      <c r="F601" s="4">
        <v>5.0785E-13</v>
      </c>
      <c r="G601" s="4">
        <v>1.9851E-11</v>
      </c>
      <c r="H601" s="3" t="s">
        <v>1387</v>
      </c>
    </row>
    <row r="602" spans="1:8">
      <c r="A602" s="3" t="s">
        <v>907</v>
      </c>
      <c r="B602" s="3">
        <v>263.42634343706698</v>
      </c>
      <c r="C602" s="3">
        <v>118.113685980695</v>
      </c>
      <c r="D602" s="3">
        <v>1.1572</v>
      </c>
      <c r="E602" s="3">
        <f t="shared" si="9"/>
        <v>2.2302415931603123</v>
      </c>
      <c r="F602" s="4">
        <v>1.7657E-7</v>
      </c>
      <c r="G602" s="4">
        <v>2.8644000000000001E-6</v>
      </c>
      <c r="H602" s="3" t="s">
        <v>908</v>
      </c>
    </row>
    <row r="603" spans="1:8">
      <c r="A603" s="3" t="s">
        <v>1469</v>
      </c>
      <c r="B603" s="3">
        <v>548.20866442577505</v>
      </c>
      <c r="C603" s="3">
        <v>246.14847720220001</v>
      </c>
      <c r="D603" s="3">
        <v>1.1552</v>
      </c>
      <c r="E603" s="3">
        <f t="shared" si="9"/>
        <v>2.2271519638784123</v>
      </c>
      <c r="F603" s="4">
        <v>7.1208999999999997E-11</v>
      </c>
      <c r="G603" s="4">
        <v>2.1204999999999999E-9</v>
      </c>
      <c r="H603" s="3" t="s">
        <v>1470</v>
      </c>
    </row>
    <row r="604" spans="1:8">
      <c r="A604" s="3" t="s">
        <v>1370</v>
      </c>
      <c r="B604" s="3">
        <v>427.92359394370999</v>
      </c>
      <c r="C604" s="3">
        <v>192.25247782688299</v>
      </c>
      <c r="D604" s="3">
        <v>1.1544000000000001</v>
      </c>
      <c r="E604" s="3">
        <f t="shared" si="9"/>
        <v>2.2259173109449764</v>
      </c>
      <c r="F604" s="4">
        <v>9.4217999999999995E-10</v>
      </c>
      <c r="G604" s="4">
        <v>2.3397000000000001E-8</v>
      </c>
      <c r="H604" s="3" t="s">
        <v>1371</v>
      </c>
    </row>
    <row r="605" spans="1:8">
      <c r="A605" s="3" t="s">
        <v>179</v>
      </c>
      <c r="B605" s="3">
        <v>409.62784587531598</v>
      </c>
      <c r="C605" s="3">
        <v>184.489025316702</v>
      </c>
      <c r="D605" s="3">
        <v>1.1508</v>
      </c>
      <c r="E605" s="3">
        <f t="shared" si="9"/>
        <v>2.220369837302119</v>
      </c>
      <c r="F605" s="3">
        <v>2.1640000000000001E-3</v>
      </c>
      <c r="G605" s="3">
        <v>1.099E-2</v>
      </c>
      <c r="H605" s="3" t="s">
        <v>180</v>
      </c>
    </row>
    <row r="606" spans="1:8">
      <c r="A606" s="3" t="s">
        <v>1173</v>
      </c>
      <c r="B606" s="3">
        <v>970.96236682028996</v>
      </c>
      <c r="C606" s="3">
        <v>437.30069734823599</v>
      </c>
      <c r="D606" s="3">
        <v>1.1508</v>
      </c>
      <c r="E606" s="3">
        <f t="shared" si="9"/>
        <v>2.220369837302119</v>
      </c>
      <c r="F606" s="4">
        <v>1.0992E-12</v>
      </c>
      <c r="G606" s="4">
        <v>4.0946000000000003E-11</v>
      </c>
      <c r="H606" s="3" t="s">
        <v>1174</v>
      </c>
    </row>
    <row r="607" spans="1:8">
      <c r="A607" s="3" t="s">
        <v>1016</v>
      </c>
      <c r="B607" s="3">
        <v>191.45435819368799</v>
      </c>
      <c r="C607" s="3">
        <v>86.237469588957595</v>
      </c>
      <c r="D607" s="3">
        <v>1.1506000000000001</v>
      </c>
      <c r="E607" s="3">
        <f t="shared" si="9"/>
        <v>2.2200620500182957</v>
      </c>
      <c r="F607" s="4">
        <v>6.0086999999999997E-6</v>
      </c>
      <c r="G607" s="4">
        <v>6.7724000000000004E-5</v>
      </c>
      <c r="H607" s="3" t="s">
        <v>6</v>
      </c>
    </row>
    <row r="608" spans="1:8">
      <c r="A608" s="3" t="s">
        <v>1504</v>
      </c>
      <c r="B608" s="3">
        <v>4296.7328210955002</v>
      </c>
      <c r="C608" s="3">
        <v>1936.1895343434301</v>
      </c>
      <c r="D608" s="3">
        <v>1.1499999999999999</v>
      </c>
      <c r="E608" s="3">
        <f t="shared" si="9"/>
        <v>2.2191389441356897</v>
      </c>
      <c r="F608" s="4">
        <v>2.7435000000000002E-12</v>
      </c>
      <c r="G608" s="4">
        <v>9.8752999999999995E-11</v>
      </c>
      <c r="H608" s="3" t="s">
        <v>1505</v>
      </c>
    </row>
    <row r="609" spans="1:8">
      <c r="A609" s="3" t="s">
        <v>1317</v>
      </c>
      <c r="B609" s="3">
        <v>321.41651686882398</v>
      </c>
      <c r="C609" s="3">
        <v>144.85030112991001</v>
      </c>
      <c r="D609" s="3">
        <v>1.1498999999999999</v>
      </c>
      <c r="E609" s="3">
        <f t="shared" si="9"/>
        <v>2.2189851304762866</v>
      </c>
      <c r="F609" s="4">
        <v>4.0901999999999998E-8</v>
      </c>
      <c r="G609" s="4">
        <v>7.6178000000000004E-7</v>
      </c>
      <c r="H609" s="3" t="s">
        <v>1318</v>
      </c>
    </row>
    <row r="610" spans="1:8">
      <c r="A610" s="3" t="s">
        <v>498</v>
      </c>
      <c r="B610" s="3">
        <v>3414.89482745655</v>
      </c>
      <c r="C610" s="3">
        <v>1540.40736258278</v>
      </c>
      <c r="D610" s="3">
        <v>1.1485000000000001</v>
      </c>
      <c r="E610" s="3">
        <f t="shared" si="9"/>
        <v>2.2168328583324906</v>
      </c>
      <c r="F610" s="3">
        <v>8.1493999999999994E-3</v>
      </c>
      <c r="G610" s="3">
        <v>3.3013000000000001E-2</v>
      </c>
      <c r="H610" s="3" t="s">
        <v>499</v>
      </c>
    </row>
    <row r="611" spans="1:8">
      <c r="A611" s="3" t="s">
        <v>453</v>
      </c>
      <c r="B611" s="3">
        <v>5108.3426767863202</v>
      </c>
      <c r="C611" s="3">
        <v>2305.1031020872101</v>
      </c>
      <c r="D611" s="3">
        <v>1.1479999999999999</v>
      </c>
      <c r="E611" s="3">
        <f t="shared" si="9"/>
        <v>2.2160646957298518</v>
      </c>
      <c r="F611" s="3">
        <v>8.3824999999999993E-3</v>
      </c>
      <c r="G611" s="3">
        <v>3.3828999999999998E-2</v>
      </c>
      <c r="H611" s="3" t="s">
        <v>454</v>
      </c>
    </row>
    <row r="612" spans="1:8">
      <c r="A612" s="3" t="s">
        <v>1422</v>
      </c>
      <c r="B612" s="3">
        <v>1741.57036493958</v>
      </c>
      <c r="C612" s="3">
        <v>786.81965597727003</v>
      </c>
      <c r="D612" s="3">
        <v>1.1463000000000001</v>
      </c>
      <c r="E612" s="3">
        <f t="shared" si="9"/>
        <v>2.2134549333460161</v>
      </c>
      <c r="F612" s="4">
        <v>8.0910999999999997E-17</v>
      </c>
      <c r="G612" s="4">
        <v>4.7138000000000002E-15</v>
      </c>
      <c r="H612" s="3" t="s">
        <v>1423</v>
      </c>
    </row>
    <row r="613" spans="1:8">
      <c r="A613" s="3" t="s">
        <v>1547</v>
      </c>
      <c r="B613" s="3">
        <v>561.66058938896401</v>
      </c>
      <c r="C613" s="3">
        <v>253.82639339327201</v>
      </c>
      <c r="D613" s="3">
        <v>1.1458999999999999</v>
      </c>
      <c r="E613" s="3">
        <f t="shared" si="9"/>
        <v>2.2128413183965026</v>
      </c>
      <c r="F613" s="4">
        <v>9.4829000000000008E-9</v>
      </c>
      <c r="G613" s="4">
        <v>1.9917E-7</v>
      </c>
      <c r="H613" s="3" t="s">
        <v>6</v>
      </c>
    </row>
    <row r="614" spans="1:8">
      <c r="A614" s="3" t="s">
        <v>1555</v>
      </c>
      <c r="B614" s="3">
        <v>9049.6038817170393</v>
      </c>
      <c r="C614" s="3">
        <v>4089.75733126981</v>
      </c>
      <c r="D614" s="3">
        <v>1.1457999999999999</v>
      </c>
      <c r="E614" s="3">
        <f t="shared" si="9"/>
        <v>2.2126879412401239</v>
      </c>
      <c r="F614" s="4">
        <v>7.6599999999999995E-7</v>
      </c>
      <c r="G614" s="4">
        <v>1.0761000000000001E-5</v>
      </c>
      <c r="H614" s="3" t="s">
        <v>1556</v>
      </c>
    </row>
    <row r="615" spans="1:8">
      <c r="A615" s="3" t="s">
        <v>1254</v>
      </c>
      <c r="B615" s="3">
        <v>432.81078948179999</v>
      </c>
      <c r="C615" s="3">
        <v>195.61546644274901</v>
      </c>
      <c r="D615" s="3">
        <v>1.1456999999999999</v>
      </c>
      <c r="E615" s="3">
        <f t="shared" si="9"/>
        <v>2.2125345747146712</v>
      </c>
      <c r="F615" s="4">
        <v>6.1383000000000004E-10</v>
      </c>
      <c r="G615" s="4">
        <v>1.5869999999999999E-8</v>
      </c>
      <c r="H615" s="3" t="s">
        <v>1255</v>
      </c>
    </row>
    <row r="616" spans="1:8">
      <c r="A616" s="3" t="s">
        <v>141</v>
      </c>
      <c r="B616" s="3">
        <v>1838.1248523798399</v>
      </c>
      <c r="C616" s="3">
        <v>831.51452346075496</v>
      </c>
      <c r="D616" s="3">
        <v>1.1444000000000001</v>
      </c>
      <c r="E616" s="3">
        <f t="shared" si="9"/>
        <v>2.210541776962843</v>
      </c>
      <c r="F616" s="3">
        <v>2.1348E-4</v>
      </c>
      <c r="G616" s="3">
        <v>1.552E-3</v>
      </c>
      <c r="H616" s="3" t="s">
        <v>142</v>
      </c>
    </row>
    <row r="617" spans="1:8">
      <c r="A617" s="3" t="s">
        <v>1582</v>
      </c>
      <c r="B617" s="3">
        <v>161.50668599183501</v>
      </c>
      <c r="C617" s="3">
        <v>73.102072339839907</v>
      </c>
      <c r="D617" s="3">
        <v>1.1435999999999999</v>
      </c>
      <c r="E617" s="3">
        <f t="shared" si="9"/>
        <v>2.2093163321195299</v>
      </c>
      <c r="F617" s="4">
        <v>2.4771999999999999E-5</v>
      </c>
      <c r="G617" s="3">
        <v>2.3467E-4</v>
      </c>
      <c r="H617" s="3" t="s">
        <v>6</v>
      </c>
    </row>
    <row r="618" spans="1:8">
      <c r="A618" s="3" t="s">
        <v>335</v>
      </c>
      <c r="B618" s="3">
        <v>1768.5616324212899</v>
      </c>
      <c r="C618" s="3">
        <v>801.54086238652098</v>
      </c>
      <c r="D618" s="3">
        <v>1.1416999999999999</v>
      </c>
      <c r="E618" s="3">
        <f t="shared" si="9"/>
        <v>2.2064086226024302</v>
      </c>
      <c r="F618" s="4">
        <v>4.3952999999999997E-5</v>
      </c>
      <c r="G618" s="3">
        <v>3.9271E-4</v>
      </c>
      <c r="H618" s="3" t="s">
        <v>336</v>
      </c>
    </row>
    <row r="619" spans="1:8">
      <c r="A619" s="3" t="s">
        <v>599</v>
      </c>
      <c r="B619" s="3">
        <v>339.23496315989502</v>
      </c>
      <c r="C619" s="3">
        <v>153.81908952532899</v>
      </c>
      <c r="D619" s="3">
        <v>1.1411</v>
      </c>
      <c r="E619" s="3">
        <f t="shared" si="9"/>
        <v>2.2054911938400497</v>
      </c>
      <c r="F619" s="3">
        <v>1.8453E-3</v>
      </c>
      <c r="G619" s="3">
        <v>9.6582000000000005E-3</v>
      </c>
      <c r="H619" s="3" t="s">
        <v>1369</v>
      </c>
    </row>
    <row r="620" spans="1:8">
      <c r="A620" s="3" t="s">
        <v>879</v>
      </c>
      <c r="B620" s="3">
        <v>267.20185289674203</v>
      </c>
      <c r="C620" s="3">
        <v>121.244520043172</v>
      </c>
      <c r="D620" s="3">
        <v>1.1399999999999999</v>
      </c>
      <c r="E620" s="3">
        <f t="shared" si="9"/>
        <v>2.2038102317532213</v>
      </c>
      <c r="F620" s="4">
        <v>3.0447000000000003E-7</v>
      </c>
      <c r="G620" s="4">
        <v>4.6833999999999999E-6</v>
      </c>
      <c r="H620" s="3" t="s">
        <v>880</v>
      </c>
    </row>
    <row r="621" spans="1:8">
      <c r="A621" s="3" t="s">
        <v>80</v>
      </c>
      <c r="B621" s="3">
        <v>190.104693916169</v>
      </c>
      <c r="C621" s="3">
        <v>86.279765390948796</v>
      </c>
      <c r="D621" s="3">
        <v>1.1396999999999999</v>
      </c>
      <c r="E621" s="3">
        <f t="shared" si="9"/>
        <v>2.2033520099425572</v>
      </c>
      <c r="F621" s="4">
        <v>7.8349000000000002E-6</v>
      </c>
      <c r="G621" s="4">
        <v>8.5121E-5</v>
      </c>
      <c r="H621" s="3" t="s">
        <v>81</v>
      </c>
    </row>
    <row r="622" spans="1:8">
      <c r="A622" s="3" t="s">
        <v>1492</v>
      </c>
      <c r="B622" s="3">
        <v>116.12169486906799</v>
      </c>
      <c r="C622" s="3">
        <v>52.817173010002399</v>
      </c>
      <c r="D622" s="3">
        <v>1.1366000000000001</v>
      </c>
      <c r="E622" s="3">
        <f t="shared" si="9"/>
        <v>2.1986226264846374</v>
      </c>
      <c r="F622" s="3">
        <v>3.6039999999999998E-4</v>
      </c>
      <c r="G622" s="3">
        <v>2.434E-3</v>
      </c>
      <c r="H622" s="3" t="s">
        <v>6</v>
      </c>
    </row>
    <row r="623" spans="1:8">
      <c r="A623" s="3" t="s">
        <v>260</v>
      </c>
      <c r="B623" s="3">
        <v>116.86259469149201</v>
      </c>
      <c r="C623" s="3">
        <v>53.197646284898099</v>
      </c>
      <c r="D623" s="3">
        <v>1.1354</v>
      </c>
      <c r="E623" s="3">
        <f t="shared" si="9"/>
        <v>2.1967946239453173</v>
      </c>
      <c r="F623" s="3">
        <v>7.0587000000000002E-3</v>
      </c>
      <c r="G623" s="3">
        <v>2.9283E-2</v>
      </c>
      <c r="H623" s="3" t="s">
        <v>261</v>
      </c>
    </row>
    <row r="624" spans="1:8">
      <c r="A624" s="3" t="s">
        <v>1389</v>
      </c>
      <c r="B624" s="3">
        <v>416.82650381512201</v>
      </c>
      <c r="C624" s="3">
        <v>189.81980791179899</v>
      </c>
      <c r="D624" s="3">
        <v>1.1348</v>
      </c>
      <c r="E624" s="3">
        <f t="shared" si="9"/>
        <v>2.1958811927012567</v>
      </c>
      <c r="F624" s="4">
        <v>2.0397999999999999E-9</v>
      </c>
      <c r="G624" s="4">
        <v>4.8189999999999997E-8</v>
      </c>
      <c r="H624" s="3" t="s">
        <v>1390</v>
      </c>
    </row>
    <row r="625" spans="1:8">
      <c r="A625" s="3" t="s">
        <v>940</v>
      </c>
      <c r="B625" s="3">
        <v>1006.85633556754</v>
      </c>
      <c r="C625" s="3">
        <v>458.66461198641298</v>
      </c>
      <c r="D625" s="3">
        <v>1.1343000000000001</v>
      </c>
      <c r="E625" s="3">
        <f t="shared" si="9"/>
        <v>2.1951202901344575</v>
      </c>
      <c r="F625" s="4">
        <v>6.3559999999999996E-14</v>
      </c>
      <c r="G625" s="4">
        <v>2.7509999999999999E-12</v>
      </c>
      <c r="H625" s="3" t="s">
        <v>941</v>
      </c>
    </row>
    <row r="626" spans="1:8">
      <c r="A626" s="3" t="s">
        <v>1576</v>
      </c>
      <c r="B626" s="3">
        <v>278.18388755533198</v>
      </c>
      <c r="C626" s="3">
        <v>126.99788277213101</v>
      </c>
      <c r="D626" s="3">
        <v>1.1312</v>
      </c>
      <c r="E626" s="3">
        <f t="shared" si="9"/>
        <v>2.1904085756460505</v>
      </c>
      <c r="F626" s="4">
        <v>4.4528E-6</v>
      </c>
      <c r="G626" s="4">
        <v>5.1545999999999997E-5</v>
      </c>
      <c r="H626" s="3" t="s">
        <v>1577</v>
      </c>
    </row>
    <row r="627" spans="1:8">
      <c r="A627" s="3" t="s">
        <v>1242</v>
      </c>
      <c r="B627" s="3">
        <v>2496.69901708418</v>
      </c>
      <c r="C627" s="3">
        <v>1140.0619677827101</v>
      </c>
      <c r="D627" s="3">
        <v>1.1309</v>
      </c>
      <c r="E627" s="3">
        <f t="shared" si="9"/>
        <v>2.1899531403417014</v>
      </c>
      <c r="F627" s="4">
        <v>3.7514999999999996E-18</v>
      </c>
      <c r="G627" s="4">
        <v>2.4528999999999999E-16</v>
      </c>
      <c r="H627" s="3" t="s">
        <v>6</v>
      </c>
    </row>
    <row r="628" spans="1:8">
      <c r="A628" s="3" t="s">
        <v>1589</v>
      </c>
      <c r="B628" s="3">
        <v>592.80017065500999</v>
      </c>
      <c r="C628" s="3">
        <v>270.72725067776099</v>
      </c>
      <c r="D628" s="3">
        <v>1.1307</v>
      </c>
      <c r="E628" s="3">
        <f t="shared" si="9"/>
        <v>2.1896495694151636</v>
      </c>
      <c r="F628" s="4">
        <v>3.3698E-11</v>
      </c>
      <c r="G628" s="4">
        <v>1.0412000000000001E-9</v>
      </c>
      <c r="H628" s="3" t="s">
        <v>6</v>
      </c>
    </row>
    <row r="629" spans="1:8">
      <c r="A629" s="3" t="s">
        <v>1245</v>
      </c>
      <c r="B629" s="3">
        <v>132.99676831238801</v>
      </c>
      <c r="C629" s="3">
        <v>60.770295328555498</v>
      </c>
      <c r="D629" s="3">
        <v>1.1299999999999999</v>
      </c>
      <c r="E629" s="3">
        <f t="shared" si="9"/>
        <v>2.1885874025214789</v>
      </c>
      <c r="F629" s="3">
        <v>1.0077999999999999E-4</v>
      </c>
      <c r="G629" s="3">
        <v>8.1406000000000002E-4</v>
      </c>
      <c r="H629" s="3" t="s">
        <v>1246</v>
      </c>
    </row>
    <row r="630" spans="1:8">
      <c r="A630" s="3" t="s">
        <v>925</v>
      </c>
      <c r="B630" s="3">
        <v>2563.3577447041398</v>
      </c>
      <c r="C630" s="3">
        <v>1171.5791422150901</v>
      </c>
      <c r="D630" s="3">
        <v>1.1295999999999999</v>
      </c>
      <c r="E630" s="3">
        <f t="shared" si="9"/>
        <v>2.1879806813597913</v>
      </c>
      <c r="F630" s="4">
        <v>1.0974000000000001E-11</v>
      </c>
      <c r="G630" s="4">
        <v>3.6378000000000001E-10</v>
      </c>
      <c r="H630" s="3" t="s">
        <v>926</v>
      </c>
    </row>
    <row r="631" spans="1:8">
      <c r="A631" s="3" t="s">
        <v>869</v>
      </c>
      <c r="B631" s="3">
        <v>497.96277030047202</v>
      </c>
      <c r="C631" s="3">
        <v>227.61894812651099</v>
      </c>
      <c r="D631" s="3">
        <v>1.1294</v>
      </c>
      <c r="E631" s="3">
        <f t="shared" si="9"/>
        <v>2.1876773838551773</v>
      </c>
      <c r="F631" s="3">
        <v>2.1911000000000001E-4</v>
      </c>
      <c r="G631" s="3">
        <v>1.5897000000000001E-3</v>
      </c>
      <c r="H631" s="3" t="s">
        <v>6</v>
      </c>
    </row>
    <row r="632" spans="1:8">
      <c r="A632" s="3" t="s">
        <v>210</v>
      </c>
      <c r="B632" s="3">
        <v>598.10152488197605</v>
      </c>
      <c r="C632" s="3">
        <v>273.667092330689</v>
      </c>
      <c r="D632" s="3">
        <v>1.1279999999999999</v>
      </c>
      <c r="E632" s="3">
        <f t="shared" si="9"/>
        <v>2.1855554782019047</v>
      </c>
      <c r="F632" s="4">
        <v>2.9204999999999998E-11</v>
      </c>
      <c r="G632" s="4">
        <v>9.0893999999999997E-10</v>
      </c>
      <c r="H632" s="3" t="s">
        <v>211</v>
      </c>
    </row>
    <row r="633" spans="1:8">
      <c r="A633" s="3" t="s">
        <v>1282</v>
      </c>
      <c r="B633" s="3">
        <v>418.12291033197499</v>
      </c>
      <c r="C633" s="3">
        <v>191.49077550499101</v>
      </c>
      <c r="D633" s="3">
        <v>1.1267</v>
      </c>
      <c r="E633" s="3">
        <f t="shared" si="9"/>
        <v>2.1835869801304035</v>
      </c>
      <c r="F633" s="4">
        <v>3.3277E-9</v>
      </c>
      <c r="G633" s="4">
        <v>7.5211999999999999E-8</v>
      </c>
      <c r="H633" s="3" t="s">
        <v>6</v>
      </c>
    </row>
    <row r="634" spans="1:8">
      <c r="A634" s="3" t="s">
        <v>402</v>
      </c>
      <c r="B634" s="3">
        <v>156.06398375931599</v>
      </c>
      <c r="C634" s="3">
        <v>71.473211605614395</v>
      </c>
      <c r="D634" s="3">
        <v>1.1267</v>
      </c>
      <c r="E634" s="3">
        <f t="shared" si="9"/>
        <v>2.1835869801304035</v>
      </c>
      <c r="F634" s="4">
        <v>3.5701999999999998E-5</v>
      </c>
      <c r="G634" s="3">
        <v>3.2455E-4</v>
      </c>
      <c r="H634" s="3" t="s">
        <v>403</v>
      </c>
    </row>
    <row r="635" spans="1:8">
      <c r="A635" s="3" t="s">
        <v>376</v>
      </c>
      <c r="B635" s="3">
        <v>1656.40803470944</v>
      </c>
      <c r="C635" s="3">
        <v>759.61835383522805</v>
      </c>
      <c r="D635" s="3">
        <v>1.1247</v>
      </c>
      <c r="E635" s="3">
        <f t="shared" si="9"/>
        <v>2.180561983065477</v>
      </c>
      <c r="F635" s="3">
        <v>1.2565E-2</v>
      </c>
      <c r="G635" s="3">
        <v>4.6778E-2</v>
      </c>
      <c r="H635" s="3" t="s">
        <v>6</v>
      </c>
    </row>
    <row r="636" spans="1:8">
      <c r="A636" s="3" t="s">
        <v>1321</v>
      </c>
      <c r="B636" s="3">
        <v>322.54595553412798</v>
      </c>
      <c r="C636" s="3">
        <v>147.959892819879</v>
      </c>
      <c r="D636" s="3">
        <v>1.1243000000000001</v>
      </c>
      <c r="E636" s="3">
        <f t="shared" si="9"/>
        <v>2.1799574867140987</v>
      </c>
      <c r="F636" s="4">
        <v>6.1655000000000005E-8</v>
      </c>
      <c r="G636" s="4">
        <v>1.1078E-6</v>
      </c>
      <c r="H636" s="3" t="s">
        <v>1322</v>
      </c>
    </row>
    <row r="637" spans="1:8">
      <c r="A637" s="3" t="s">
        <v>1345</v>
      </c>
      <c r="B637" s="3">
        <v>1902.96986272053</v>
      </c>
      <c r="C637" s="3">
        <v>874.15757219010095</v>
      </c>
      <c r="D637" s="3">
        <v>1.1223000000000001</v>
      </c>
      <c r="E637" s="3">
        <f t="shared" si="9"/>
        <v>2.1769375177094377</v>
      </c>
      <c r="F637" s="4">
        <v>1.6101000000000001E-6</v>
      </c>
      <c r="G637" s="4">
        <v>2.0812999999999999E-5</v>
      </c>
      <c r="H637" s="3" t="s">
        <v>6</v>
      </c>
    </row>
    <row r="638" spans="1:8">
      <c r="A638" s="3" t="s">
        <v>1398</v>
      </c>
      <c r="B638" s="3">
        <v>589.50061759354298</v>
      </c>
      <c r="C638" s="3">
        <v>270.81165333871797</v>
      </c>
      <c r="D638" s="3">
        <v>1.1222000000000001</v>
      </c>
      <c r="E638" s="3">
        <f t="shared" si="9"/>
        <v>2.1767866291286322</v>
      </c>
      <c r="F638" s="4">
        <v>6.1974999999999998E-11</v>
      </c>
      <c r="G638" s="4">
        <v>1.8507E-9</v>
      </c>
      <c r="H638" s="3" t="s">
        <v>1399</v>
      </c>
    </row>
    <row r="639" spans="1:8">
      <c r="A639" s="3" t="s">
        <v>1096</v>
      </c>
      <c r="B639" s="3">
        <v>694.33128925736196</v>
      </c>
      <c r="C639" s="3">
        <v>319.05993501854101</v>
      </c>
      <c r="D639" s="3">
        <v>1.1217999999999999</v>
      </c>
      <c r="E639" s="3">
        <f t="shared" si="9"/>
        <v>2.1761831793825315</v>
      </c>
      <c r="F639" s="4">
        <v>9.6964000000000006E-12</v>
      </c>
      <c r="G639" s="4">
        <v>3.2342999999999999E-10</v>
      </c>
      <c r="H639" s="3" t="s">
        <v>1097</v>
      </c>
    </row>
    <row r="640" spans="1:8">
      <c r="A640" s="3" t="s">
        <v>1309</v>
      </c>
      <c r="B640" s="3">
        <v>61.739390355878697</v>
      </c>
      <c r="C640" s="3">
        <v>28.407393799380898</v>
      </c>
      <c r="D640" s="3">
        <v>1.1198999999999999</v>
      </c>
      <c r="E640" s="3">
        <f t="shared" si="9"/>
        <v>2.1733190768320507</v>
      </c>
      <c r="F640" s="3">
        <v>5.9705000000000001E-3</v>
      </c>
      <c r="G640" s="3">
        <v>2.5551000000000001E-2</v>
      </c>
      <c r="H640" s="3" t="s">
        <v>6</v>
      </c>
    </row>
    <row r="641" spans="1:8">
      <c r="A641" s="3" t="s">
        <v>1473</v>
      </c>
      <c r="B641" s="3">
        <v>5142.6557299525202</v>
      </c>
      <c r="C641" s="3">
        <v>2366.6578536543698</v>
      </c>
      <c r="D641" s="3">
        <v>1.1196999999999999</v>
      </c>
      <c r="E641" s="3">
        <f t="shared" si="9"/>
        <v>2.1730178117165271</v>
      </c>
      <c r="F641" s="4">
        <v>2.8200999999999998E-15</v>
      </c>
      <c r="G641" s="4">
        <v>1.4321999999999999E-13</v>
      </c>
      <c r="H641" s="3" t="s">
        <v>1474</v>
      </c>
    </row>
    <row r="642" spans="1:8">
      <c r="A642" s="3" t="s">
        <v>1285</v>
      </c>
      <c r="B642" s="3">
        <v>156.69904074996501</v>
      </c>
      <c r="C642" s="3">
        <v>72.129079951016394</v>
      </c>
      <c r="D642" s="3">
        <v>1.1193</v>
      </c>
      <c r="E642" s="3">
        <f t="shared" si="9"/>
        <v>2.1724154067636459</v>
      </c>
      <c r="F642" s="4">
        <v>5.2408999999999999E-5</v>
      </c>
      <c r="G642" s="3">
        <v>4.5793E-4</v>
      </c>
      <c r="H642" s="3" t="s">
        <v>1286</v>
      </c>
    </row>
    <row r="643" spans="1:8">
      <c r="A643" s="3" t="s">
        <v>1181</v>
      </c>
      <c r="B643" s="3">
        <v>13433.0967658627</v>
      </c>
      <c r="C643" s="3">
        <v>6195.2101579851997</v>
      </c>
      <c r="D643" s="3">
        <v>1.1166</v>
      </c>
      <c r="E643" s="3">
        <f t="shared" si="9"/>
        <v>2.1683535390782365</v>
      </c>
      <c r="F643" s="4">
        <v>4.8664999999999999E-21</v>
      </c>
      <c r="G643" s="4">
        <v>4.033E-19</v>
      </c>
      <c r="H643" s="3" t="s">
        <v>1182</v>
      </c>
    </row>
    <row r="644" spans="1:8">
      <c r="A644" s="3" t="s">
        <v>1074</v>
      </c>
      <c r="B644" s="3">
        <v>333.06978638139799</v>
      </c>
      <c r="C644" s="3">
        <v>153.649528431313</v>
      </c>
      <c r="D644" s="3">
        <v>1.1162000000000001</v>
      </c>
      <c r="E644" s="3">
        <f t="shared" si="9"/>
        <v>2.1677524271570663</v>
      </c>
      <c r="F644" s="4">
        <v>2.9697000000000001E-8</v>
      </c>
      <c r="G644" s="4">
        <v>5.6339000000000002E-7</v>
      </c>
      <c r="H644" s="3" t="s">
        <v>1075</v>
      </c>
    </row>
    <row r="645" spans="1:8">
      <c r="A645" s="3" t="s">
        <v>1271</v>
      </c>
      <c r="B645" s="3">
        <v>136.38373892918301</v>
      </c>
      <c r="C645" s="3">
        <v>62.927759116158697</v>
      </c>
      <c r="D645" s="3">
        <v>1.1158999999999999</v>
      </c>
      <c r="E645" s="3">
        <f t="shared" si="9"/>
        <v>2.16730170257655</v>
      </c>
      <c r="F645" s="3">
        <v>7.3004000000000003E-3</v>
      </c>
      <c r="G645" s="3">
        <v>3.0145000000000002E-2</v>
      </c>
      <c r="H645" s="3" t="s">
        <v>1272</v>
      </c>
    </row>
    <row r="646" spans="1:8">
      <c r="A646" s="3" t="s">
        <v>1456</v>
      </c>
      <c r="B646" s="3">
        <v>2436.2546878660401</v>
      </c>
      <c r="C646" s="3">
        <v>1124.7269998870199</v>
      </c>
      <c r="D646" s="3">
        <v>1.1151</v>
      </c>
      <c r="E646" s="3">
        <f t="shared" si="9"/>
        <v>2.1661002284750408</v>
      </c>
      <c r="F646" s="4">
        <v>2.8530999999999997E-17</v>
      </c>
      <c r="G646" s="4">
        <v>1.7429E-15</v>
      </c>
      <c r="H646" s="3" t="s">
        <v>1457</v>
      </c>
    </row>
    <row r="647" spans="1:8">
      <c r="A647" s="3" t="s">
        <v>1496</v>
      </c>
      <c r="B647" s="3">
        <v>5357.3008990117996</v>
      </c>
      <c r="C647" s="3">
        <v>2474.7254364185301</v>
      </c>
      <c r="D647" s="3">
        <v>1.1142000000000001</v>
      </c>
      <c r="E647" s="3">
        <f t="shared" si="9"/>
        <v>2.1647493662351485</v>
      </c>
      <c r="F647" s="4">
        <v>5.6240999999999998E-12</v>
      </c>
      <c r="G647" s="4">
        <v>1.9428E-10</v>
      </c>
      <c r="H647" s="3" t="s">
        <v>1497</v>
      </c>
    </row>
    <row r="648" spans="1:8">
      <c r="A648" s="3" t="s">
        <v>1287</v>
      </c>
      <c r="B648" s="3">
        <v>126.416087465899</v>
      </c>
      <c r="C648" s="3">
        <v>58.422405960479203</v>
      </c>
      <c r="D648" s="3">
        <v>1.1135999999999999</v>
      </c>
      <c r="E648" s="3">
        <f t="shared" si="9"/>
        <v>2.1638492594681678</v>
      </c>
      <c r="F648" s="3">
        <v>1.996E-4</v>
      </c>
      <c r="G648" s="3">
        <v>1.467E-3</v>
      </c>
      <c r="H648" s="3" t="s">
        <v>1288</v>
      </c>
    </row>
    <row r="649" spans="1:8">
      <c r="A649" s="3" t="s">
        <v>1414</v>
      </c>
      <c r="B649" s="3">
        <v>6272.6969195138199</v>
      </c>
      <c r="C649" s="3">
        <v>2905.4888816282801</v>
      </c>
      <c r="D649" s="3">
        <v>1.1103000000000001</v>
      </c>
      <c r="E649" s="3">
        <f t="shared" si="9"/>
        <v>2.1589053580843389</v>
      </c>
      <c r="F649" s="4">
        <v>3.1194000000000001E-8</v>
      </c>
      <c r="G649" s="4">
        <v>5.9022999999999996E-7</v>
      </c>
      <c r="H649" s="3" t="s">
        <v>1415</v>
      </c>
    </row>
    <row r="650" spans="1:8">
      <c r="A650" s="3" t="s">
        <v>881</v>
      </c>
      <c r="B650" s="3">
        <v>92.631108095039593</v>
      </c>
      <c r="C650" s="3">
        <v>42.9391193432851</v>
      </c>
      <c r="D650" s="3">
        <v>1.1092</v>
      </c>
      <c r="E650" s="3">
        <f t="shared" si="9"/>
        <v>2.1572599023844354</v>
      </c>
      <c r="F650" s="3">
        <v>3.2179000000000001E-3</v>
      </c>
      <c r="G650" s="3">
        <v>1.5347E-2</v>
      </c>
      <c r="H650" s="3" t="s">
        <v>6</v>
      </c>
    </row>
    <row r="651" spans="1:8">
      <c r="A651" s="3" t="s">
        <v>1060</v>
      </c>
      <c r="B651" s="3">
        <v>412.87414117611701</v>
      </c>
      <c r="C651" s="3">
        <v>191.74473925996301</v>
      </c>
      <c r="D651" s="3">
        <v>1.1065</v>
      </c>
      <c r="E651" s="3">
        <f t="shared" ref="E651:E714" si="10">2^D651</f>
        <v>2.1532263716613316</v>
      </c>
      <c r="F651" s="4">
        <v>1.2293E-7</v>
      </c>
      <c r="G651" s="4">
        <v>2.0599E-6</v>
      </c>
      <c r="H651" s="3" t="s">
        <v>1061</v>
      </c>
    </row>
    <row r="652" spans="1:8">
      <c r="A652" s="3" t="s">
        <v>384</v>
      </c>
      <c r="B652" s="3">
        <v>63.706359037158201</v>
      </c>
      <c r="C652" s="3">
        <v>29.613107570668902</v>
      </c>
      <c r="D652" s="3">
        <v>1.1052</v>
      </c>
      <c r="E652" s="3">
        <f t="shared" si="10"/>
        <v>2.1512869919464737</v>
      </c>
      <c r="F652" s="3">
        <v>8.0826000000000005E-3</v>
      </c>
      <c r="G652" s="3">
        <v>3.2798000000000001E-2</v>
      </c>
      <c r="H652" s="3" t="s">
        <v>385</v>
      </c>
    </row>
    <row r="653" spans="1:8">
      <c r="A653" s="3" t="s">
        <v>1155</v>
      </c>
      <c r="B653" s="3">
        <v>1744.93891027993</v>
      </c>
      <c r="C653" s="3">
        <v>813.09082836155596</v>
      </c>
      <c r="D653" s="3">
        <v>1.1016999999999999</v>
      </c>
      <c r="E653" s="3">
        <f t="shared" si="10"/>
        <v>2.1460742627873799</v>
      </c>
      <c r="F653" s="4">
        <v>9.9663999999999996E-7</v>
      </c>
      <c r="G653" s="4">
        <v>1.3599E-5</v>
      </c>
      <c r="H653" s="3" t="s">
        <v>1156</v>
      </c>
    </row>
    <row r="654" spans="1:8">
      <c r="A654" s="3" t="s">
        <v>381</v>
      </c>
      <c r="B654" s="3">
        <v>1314.65261424251</v>
      </c>
      <c r="C654" s="3">
        <v>612.65231789063</v>
      </c>
      <c r="D654" s="3">
        <v>1.1014999999999999</v>
      </c>
      <c r="E654" s="3">
        <f t="shared" si="10"/>
        <v>2.1457767743432794</v>
      </c>
      <c r="F654" s="4">
        <v>1.7232999999999999E-14</v>
      </c>
      <c r="G654" s="4">
        <v>7.8729999999999999E-13</v>
      </c>
      <c r="H654" s="3" t="s">
        <v>382</v>
      </c>
    </row>
    <row r="655" spans="1:8">
      <c r="A655" s="3" t="s">
        <v>311</v>
      </c>
      <c r="B655" s="3">
        <v>114.86933347465801</v>
      </c>
      <c r="C655" s="3">
        <v>53.536201643853197</v>
      </c>
      <c r="D655" s="3">
        <v>1.1013999999999999</v>
      </c>
      <c r="E655" s="3">
        <f t="shared" si="10"/>
        <v>2.1456280455857604</v>
      </c>
      <c r="F655" s="3">
        <v>3.0249999999999998E-4</v>
      </c>
      <c r="G655" s="3">
        <v>2.104E-3</v>
      </c>
      <c r="H655" s="3" t="s">
        <v>312</v>
      </c>
    </row>
    <row r="656" spans="1:8">
      <c r="A656" s="3" t="s">
        <v>103</v>
      </c>
      <c r="B656" s="3">
        <v>505.47041678693699</v>
      </c>
      <c r="C656" s="3">
        <v>235.61455519008101</v>
      </c>
      <c r="D656" s="3">
        <v>1.1012</v>
      </c>
      <c r="E656" s="3">
        <f t="shared" si="10"/>
        <v>2.1453306189962111</v>
      </c>
      <c r="F656" s="4">
        <v>7.3326000000000001E-10</v>
      </c>
      <c r="G656" s="4">
        <v>1.8620000000000001E-8</v>
      </c>
      <c r="H656" s="3" t="s">
        <v>104</v>
      </c>
    </row>
    <row r="657" spans="1:8">
      <c r="A657" s="3" t="s">
        <v>225</v>
      </c>
      <c r="B657" s="3">
        <v>145.80509633626201</v>
      </c>
      <c r="C657" s="3">
        <v>68.025442442740797</v>
      </c>
      <c r="D657" s="3">
        <v>1.0999000000000001</v>
      </c>
      <c r="E657" s="3">
        <f t="shared" si="10"/>
        <v>2.1433983508710841</v>
      </c>
      <c r="F657" s="4">
        <v>7.2339E-5</v>
      </c>
      <c r="G657" s="3">
        <v>6.0749999999999997E-4</v>
      </c>
      <c r="H657" s="3" t="s">
        <v>226</v>
      </c>
    </row>
    <row r="658" spans="1:8">
      <c r="A658" s="3" t="s">
        <v>107</v>
      </c>
      <c r="B658" s="3">
        <v>69.881421143435603</v>
      </c>
      <c r="C658" s="3">
        <v>32.616676341121902</v>
      </c>
      <c r="D658" s="3">
        <v>1.0992999999999999</v>
      </c>
      <c r="E658" s="3">
        <f t="shared" si="10"/>
        <v>2.1425071218955516</v>
      </c>
      <c r="F658" s="3">
        <v>1.3169E-2</v>
      </c>
      <c r="G658" s="3">
        <v>4.8596E-2</v>
      </c>
      <c r="H658" s="3" t="s">
        <v>108</v>
      </c>
    </row>
    <row r="659" spans="1:8">
      <c r="A659" s="3" t="s">
        <v>1109</v>
      </c>
      <c r="B659" s="3">
        <v>962.01044393142695</v>
      </c>
      <c r="C659" s="3">
        <v>449.33678163163199</v>
      </c>
      <c r="D659" s="3">
        <v>1.0983000000000001</v>
      </c>
      <c r="E659" s="3">
        <f t="shared" si="10"/>
        <v>2.1410225636927844</v>
      </c>
      <c r="F659" s="4">
        <v>1.14E-8</v>
      </c>
      <c r="G659" s="4">
        <v>2.3664000000000001E-7</v>
      </c>
      <c r="H659" s="3" t="s">
        <v>6</v>
      </c>
    </row>
    <row r="660" spans="1:8">
      <c r="A660" s="3" t="s">
        <v>1553</v>
      </c>
      <c r="B660" s="3">
        <v>3957.5603283344999</v>
      </c>
      <c r="C660" s="3">
        <v>1848.3880647959199</v>
      </c>
      <c r="D660" s="3">
        <v>1.0983000000000001</v>
      </c>
      <c r="E660" s="3">
        <f t="shared" si="10"/>
        <v>2.1410225636927844</v>
      </c>
      <c r="F660" s="4">
        <v>8.6142999999999999E-10</v>
      </c>
      <c r="G660" s="4">
        <v>2.1602E-8</v>
      </c>
      <c r="H660" s="3" t="s">
        <v>1554</v>
      </c>
    </row>
    <row r="661" spans="1:8">
      <c r="A661" s="3" t="s">
        <v>1377</v>
      </c>
      <c r="B661" s="3">
        <v>7259.6757137267796</v>
      </c>
      <c r="C661" s="3">
        <v>3396.5795554323199</v>
      </c>
      <c r="D661" s="3">
        <v>1.0958000000000001</v>
      </c>
      <c r="E661" s="3">
        <f t="shared" si="10"/>
        <v>2.1373156670177598</v>
      </c>
      <c r="F661" s="4">
        <v>5.0680999999999998E-5</v>
      </c>
      <c r="G661" s="3">
        <v>4.4492000000000002E-4</v>
      </c>
      <c r="H661" s="3" t="s">
        <v>6</v>
      </c>
    </row>
    <row r="662" spans="1:8">
      <c r="A662" s="3" t="s">
        <v>830</v>
      </c>
      <c r="B662" s="3">
        <v>227.47124967004299</v>
      </c>
      <c r="C662" s="3">
        <v>106.54361129130299</v>
      </c>
      <c r="D662" s="3">
        <v>1.0942000000000001</v>
      </c>
      <c r="E662" s="3">
        <f t="shared" si="10"/>
        <v>2.1349466220123761</v>
      </c>
      <c r="F662" s="4">
        <v>3.2339000000000001E-6</v>
      </c>
      <c r="G662" s="4">
        <v>3.8911000000000001E-5</v>
      </c>
      <c r="H662" s="3" t="s">
        <v>831</v>
      </c>
    </row>
    <row r="663" spans="1:8">
      <c r="A663" s="3" t="s">
        <v>890</v>
      </c>
      <c r="B663" s="3">
        <v>3478.4250060039399</v>
      </c>
      <c r="C663" s="3">
        <v>1631.1535863018701</v>
      </c>
      <c r="D663" s="3">
        <v>1.0925</v>
      </c>
      <c r="E663" s="3">
        <f t="shared" si="10"/>
        <v>2.1324323888330099</v>
      </c>
      <c r="F663" s="3">
        <v>7.4729000000000002E-3</v>
      </c>
      <c r="G663" s="3">
        <v>3.0762000000000001E-2</v>
      </c>
      <c r="H663" s="3" t="s">
        <v>891</v>
      </c>
    </row>
    <row r="664" spans="1:8">
      <c r="A664" s="3" t="s">
        <v>1597</v>
      </c>
      <c r="B664" s="3">
        <v>73.515582597558605</v>
      </c>
      <c r="C664" s="3">
        <v>34.478069514786597</v>
      </c>
      <c r="D664" s="3">
        <v>1.0924</v>
      </c>
      <c r="E664" s="3">
        <f t="shared" si="10"/>
        <v>2.1322845850057535</v>
      </c>
      <c r="F664" s="3">
        <v>3.9052000000000002E-3</v>
      </c>
      <c r="G664" s="3">
        <v>1.8026E-2</v>
      </c>
      <c r="H664" s="3" t="s">
        <v>510</v>
      </c>
    </row>
    <row r="665" spans="1:8">
      <c r="A665" s="3" t="s">
        <v>986</v>
      </c>
      <c r="B665" s="3">
        <v>1869.47813737811</v>
      </c>
      <c r="C665" s="3">
        <v>876.86563717569197</v>
      </c>
      <c r="D665" s="3">
        <v>1.0922000000000001</v>
      </c>
      <c r="E665" s="3">
        <f t="shared" si="10"/>
        <v>2.1319890080844082</v>
      </c>
      <c r="F665" s="4">
        <v>9.1907999999999994E-16</v>
      </c>
      <c r="G665" s="4">
        <v>4.8882999999999999E-14</v>
      </c>
      <c r="H665" s="3" t="s">
        <v>6</v>
      </c>
    </row>
    <row r="666" spans="1:8">
      <c r="A666" s="3" t="s">
        <v>1449</v>
      </c>
      <c r="B666" s="3">
        <v>75.6061466975017</v>
      </c>
      <c r="C666" s="3">
        <v>35.4723042761184</v>
      </c>
      <c r="D666" s="3">
        <v>1.0918000000000001</v>
      </c>
      <c r="E666" s="3">
        <f t="shared" si="10"/>
        <v>2.1313979771545037</v>
      </c>
      <c r="F666" s="3">
        <v>4.3026999999999996E-3</v>
      </c>
      <c r="G666" s="3">
        <v>1.9532000000000001E-2</v>
      </c>
      <c r="H666" s="3" t="s">
        <v>6</v>
      </c>
    </row>
    <row r="667" spans="1:8">
      <c r="A667" s="3" t="s">
        <v>1585</v>
      </c>
      <c r="B667" s="3">
        <v>674.93306774877601</v>
      </c>
      <c r="C667" s="3">
        <v>317.09289681141098</v>
      </c>
      <c r="D667" s="3">
        <v>1.0898000000000001</v>
      </c>
      <c r="E667" s="3">
        <f t="shared" si="10"/>
        <v>2.1284452792845534</v>
      </c>
      <c r="F667" s="4">
        <v>5.7521999999999997E-8</v>
      </c>
      <c r="G667" s="4">
        <v>1.0379E-6</v>
      </c>
      <c r="H667" s="3" t="s">
        <v>1586</v>
      </c>
    </row>
    <row r="668" spans="1:8">
      <c r="A668" s="3" t="s">
        <v>1058</v>
      </c>
      <c r="B668" s="3">
        <v>1302.6299038530599</v>
      </c>
      <c r="C668" s="3">
        <v>612.31414041772598</v>
      </c>
      <c r="D668" s="3">
        <v>1.0891</v>
      </c>
      <c r="E668" s="3">
        <f t="shared" si="10"/>
        <v>2.1274128016944158</v>
      </c>
      <c r="F668" s="4">
        <v>2.9782E-14</v>
      </c>
      <c r="G668" s="4">
        <v>1.3406E-12</v>
      </c>
      <c r="H668" s="3" t="s">
        <v>1059</v>
      </c>
    </row>
    <row r="669" spans="1:8">
      <c r="A669" s="3" t="s">
        <v>1055</v>
      </c>
      <c r="B669" s="3">
        <v>4280.0168482446197</v>
      </c>
      <c r="C669" s="3">
        <v>2012.29479756767</v>
      </c>
      <c r="D669" s="3">
        <v>1.0888</v>
      </c>
      <c r="E669" s="3">
        <f t="shared" si="10"/>
        <v>2.1269704646310985</v>
      </c>
      <c r="F669" s="4">
        <v>3.4457999999999998E-13</v>
      </c>
      <c r="G669" s="4">
        <v>1.3745E-11</v>
      </c>
      <c r="H669" s="3" t="s">
        <v>1056</v>
      </c>
    </row>
    <row r="670" spans="1:8">
      <c r="A670" s="3" t="s">
        <v>1170</v>
      </c>
      <c r="B670" s="3">
        <v>1282.92336648737</v>
      </c>
      <c r="C670" s="3">
        <v>603.49385968683998</v>
      </c>
      <c r="D670" s="3">
        <v>1.0880000000000001</v>
      </c>
      <c r="E670" s="3">
        <f t="shared" si="10"/>
        <v>2.1257913487171063</v>
      </c>
      <c r="F670" s="4">
        <v>4.2653999999999999E-14</v>
      </c>
      <c r="G670" s="4">
        <v>1.8843E-12</v>
      </c>
      <c r="H670" s="3" t="s">
        <v>1171</v>
      </c>
    </row>
    <row r="671" spans="1:8">
      <c r="A671" s="3" t="s">
        <v>999</v>
      </c>
      <c r="B671" s="3">
        <v>638.65190553776199</v>
      </c>
      <c r="C671" s="3">
        <v>300.446003281895</v>
      </c>
      <c r="D671" s="3">
        <v>1.0879000000000001</v>
      </c>
      <c r="E671" s="3">
        <f t="shared" si="10"/>
        <v>2.1256440051957206</v>
      </c>
      <c r="F671" s="4">
        <v>1.118E-10</v>
      </c>
      <c r="G671" s="4">
        <v>3.2302999999999999E-9</v>
      </c>
      <c r="H671" s="3" t="s">
        <v>6</v>
      </c>
    </row>
    <row r="672" spans="1:8">
      <c r="A672" s="3" t="s">
        <v>340</v>
      </c>
      <c r="B672" s="3">
        <v>204.60650724844101</v>
      </c>
      <c r="C672" s="3">
        <v>96.284706463639793</v>
      </c>
      <c r="D672" s="3">
        <v>1.0874999999999999</v>
      </c>
      <c r="E672" s="3">
        <f t="shared" si="10"/>
        <v>2.1250547332303054</v>
      </c>
      <c r="F672" s="3">
        <v>6.8725000000000001E-3</v>
      </c>
      <c r="G672" s="3">
        <v>2.8666000000000001E-2</v>
      </c>
      <c r="H672" s="3" t="s">
        <v>341</v>
      </c>
    </row>
    <row r="673" spans="1:8">
      <c r="A673" s="3" t="s">
        <v>981</v>
      </c>
      <c r="B673" s="3">
        <v>10221.7372362352</v>
      </c>
      <c r="C673" s="3">
        <v>4819.2770260550897</v>
      </c>
      <c r="D673" s="3">
        <v>1.0848</v>
      </c>
      <c r="E673" s="3">
        <f t="shared" si="10"/>
        <v>2.1210814180329631</v>
      </c>
      <c r="F673" s="4">
        <v>1.324E-15</v>
      </c>
      <c r="G673" s="4">
        <v>6.9215999999999995E-14</v>
      </c>
      <c r="H673" s="3" t="s">
        <v>982</v>
      </c>
    </row>
    <row r="674" spans="1:8">
      <c r="A674" s="3" t="s">
        <v>1001</v>
      </c>
      <c r="B674" s="3">
        <v>3930.8438896047801</v>
      </c>
      <c r="C674" s="3">
        <v>1855.1132862555501</v>
      </c>
      <c r="D674" s="3">
        <v>1.0832999999999999</v>
      </c>
      <c r="E674" s="3">
        <f t="shared" si="10"/>
        <v>2.1188772316937157</v>
      </c>
      <c r="F674" s="4">
        <v>4.5960999999999998E-18</v>
      </c>
      <c r="G674" s="4">
        <v>2.9868999999999998E-16</v>
      </c>
      <c r="H674" s="3" t="s">
        <v>6</v>
      </c>
    </row>
    <row r="675" spans="1:8">
      <c r="A675" s="3" t="s">
        <v>1164</v>
      </c>
      <c r="B675" s="3">
        <v>2223.8236783253701</v>
      </c>
      <c r="C675" s="3">
        <v>1049.5091927325</v>
      </c>
      <c r="D675" s="3">
        <v>1.0832999999999999</v>
      </c>
      <c r="E675" s="3">
        <f t="shared" si="10"/>
        <v>2.1188772316937157</v>
      </c>
      <c r="F675" s="4">
        <v>3.1147000000000001E-16</v>
      </c>
      <c r="G675" s="4">
        <v>1.7478999999999999E-14</v>
      </c>
      <c r="H675" s="3" t="s">
        <v>1165</v>
      </c>
    </row>
    <row r="676" spans="1:8">
      <c r="A676" s="3" t="s">
        <v>954</v>
      </c>
      <c r="B676" s="3">
        <v>4201.9480058120698</v>
      </c>
      <c r="C676" s="3">
        <v>1983.2730754527799</v>
      </c>
      <c r="D676" s="3">
        <v>1.0831999999999999</v>
      </c>
      <c r="E676" s="3">
        <f t="shared" si="10"/>
        <v>2.1187303674057922</v>
      </c>
      <c r="F676" s="4">
        <v>4.7493999999999999E-7</v>
      </c>
      <c r="G676" s="4">
        <v>6.9898999999999998E-6</v>
      </c>
      <c r="H676" s="3" t="s">
        <v>955</v>
      </c>
    </row>
    <row r="677" spans="1:8">
      <c r="A677" s="3" t="s">
        <v>1587</v>
      </c>
      <c r="B677" s="3">
        <v>1765.2562301693799</v>
      </c>
      <c r="C677" s="3">
        <v>833.35543003401199</v>
      </c>
      <c r="D677" s="3">
        <v>1.0829</v>
      </c>
      <c r="E677" s="3">
        <f t="shared" si="10"/>
        <v>2.118289835616225</v>
      </c>
      <c r="F677" s="4">
        <v>2.3476999999999999E-15</v>
      </c>
      <c r="G677" s="4">
        <v>1.2037999999999999E-13</v>
      </c>
      <c r="H677" s="3" t="s">
        <v>1588</v>
      </c>
    </row>
    <row r="678" spans="1:8">
      <c r="A678" s="3" t="s">
        <v>1023</v>
      </c>
      <c r="B678" s="3">
        <v>761.80327242641499</v>
      </c>
      <c r="C678" s="3">
        <v>359.67202948020798</v>
      </c>
      <c r="D678" s="3">
        <v>1.0827</v>
      </c>
      <c r="E678" s="3">
        <f t="shared" si="10"/>
        <v>2.1179961986446258</v>
      </c>
      <c r="F678" s="3">
        <v>9.9554000000000005E-4</v>
      </c>
      <c r="G678" s="3">
        <v>5.7537999999999999E-3</v>
      </c>
      <c r="H678" s="3" t="s">
        <v>1024</v>
      </c>
    </row>
    <row r="679" spans="1:8">
      <c r="A679" s="3" t="s">
        <v>1524</v>
      </c>
      <c r="B679" s="3">
        <v>3371.5012844975299</v>
      </c>
      <c r="C679" s="3">
        <v>1593.0997265600899</v>
      </c>
      <c r="D679" s="3">
        <v>1.0815999999999999</v>
      </c>
      <c r="E679" s="3">
        <f t="shared" si="10"/>
        <v>2.1163819227318892</v>
      </c>
      <c r="F679" s="4">
        <v>1.4655000000000001E-17</v>
      </c>
      <c r="G679" s="4">
        <v>9.1619E-16</v>
      </c>
      <c r="H679" s="3" t="s">
        <v>6</v>
      </c>
    </row>
    <row r="680" spans="1:8">
      <c r="A680" s="3" t="s">
        <v>1002</v>
      </c>
      <c r="B680" s="3">
        <v>782.709586115403</v>
      </c>
      <c r="C680" s="3">
        <v>370.037146170413</v>
      </c>
      <c r="D680" s="3">
        <v>1.0808</v>
      </c>
      <c r="E680" s="3">
        <f t="shared" si="10"/>
        <v>2.1152086767246336</v>
      </c>
      <c r="F680" s="3">
        <v>5.8584999999999996E-4</v>
      </c>
      <c r="G680" s="3">
        <v>3.6819999999999999E-3</v>
      </c>
      <c r="H680" s="3" t="s">
        <v>6</v>
      </c>
    </row>
    <row r="681" spans="1:8">
      <c r="A681" s="3" t="s">
        <v>1375</v>
      </c>
      <c r="B681" s="3">
        <v>507.13760955978</v>
      </c>
      <c r="C681" s="3">
        <v>240.16220414775199</v>
      </c>
      <c r="D681" s="3">
        <v>1.0784</v>
      </c>
      <c r="E681" s="3">
        <f t="shared" si="10"/>
        <v>2.1116928396931156</v>
      </c>
      <c r="F681" s="4">
        <v>1.3608000000000001E-9</v>
      </c>
      <c r="G681" s="4">
        <v>3.3139000000000003E-8</v>
      </c>
      <c r="H681" s="3" t="s">
        <v>1376</v>
      </c>
    </row>
    <row r="682" spans="1:8">
      <c r="A682" s="3" t="s">
        <v>66</v>
      </c>
      <c r="B682" s="3">
        <v>658.41035528500095</v>
      </c>
      <c r="C682" s="3">
        <v>311.88919056531302</v>
      </c>
      <c r="D682" s="3">
        <v>1.0780000000000001</v>
      </c>
      <c r="E682" s="3">
        <f t="shared" si="10"/>
        <v>2.1111074352759336</v>
      </c>
      <c r="F682" s="3">
        <v>6.9087999999999997E-3</v>
      </c>
      <c r="G682" s="3">
        <v>2.8771999999999999E-2</v>
      </c>
      <c r="H682" s="3" t="s">
        <v>67</v>
      </c>
    </row>
    <row r="683" spans="1:8">
      <c r="A683" s="3" t="s">
        <v>1176</v>
      </c>
      <c r="B683" s="3">
        <v>821.12670292791699</v>
      </c>
      <c r="C683" s="3">
        <v>389.17949201741101</v>
      </c>
      <c r="D683" s="3">
        <v>1.0771999999999999</v>
      </c>
      <c r="E683" s="3">
        <f t="shared" si="10"/>
        <v>2.1099371132547891</v>
      </c>
      <c r="F683" s="4">
        <v>7.8229000000000005E-12</v>
      </c>
      <c r="G683" s="4">
        <v>2.6400000000000002E-10</v>
      </c>
      <c r="H683" s="3" t="s">
        <v>1177</v>
      </c>
    </row>
    <row r="684" spans="1:8">
      <c r="A684" s="3" t="s">
        <v>177</v>
      </c>
      <c r="B684" s="3">
        <v>495.537597807873</v>
      </c>
      <c r="C684" s="3">
        <v>234.958497901653</v>
      </c>
      <c r="D684" s="3">
        <v>1.0766</v>
      </c>
      <c r="E684" s="3">
        <f t="shared" si="10"/>
        <v>2.1090597975233853</v>
      </c>
      <c r="F684" s="4">
        <v>1.7426E-9</v>
      </c>
      <c r="G684" s="4">
        <v>4.1722000000000001E-8</v>
      </c>
      <c r="H684" s="3" t="s">
        <v>178</v>
      </c>
    </row>
    <row r="685" spans="1:8">
      <c r="A685" s="3" t="s">
        <v>1335</v>
      </c>
      <c r="B685" s="3">
        <v>1349.7865852013299</v>
      </c>
      <c r="C685" s="3">
        <v>640.15063536173795</v>
      </c>
      <c r="D685" s="3">
        <v>1.0762</v>
      </c>
      <c r="E685" s="3">
        <f t="shared" si="10"/>
        <v>2.1084751230393106</v>
      </c>
      <c r="F685" s="4">
        <v>8.4506000000000002E-7</v>
      </c>
      <c r="G685" s="4">
        <v>1.1748E-5</v>
      </c>
      <c r="H685" s="3" t="s">
        <v>1336</v>
      </c>
    </row>
    <row r="686" spans="1:8">
      <c r="A686" s="3" t="s">
        <v>1427</v>
      </c>
      <c r="B686" s="3">
        <v>1075.11460906057</v>
      </c>
      <c r="C686" s="3">
        <v>510.001620869747</v>
      </c>
      <c r="D686" s="3">
        <v>1.0759000000000001</v>
      </c>
      <c r="E686" s="3">
        <f t="shared" si="10"/>
        <v>2.1080367235461517</v>
      </c>
      <c r="F686" s="4">
        <v>1.5902999999999999E-10</v>
      </c>
      <c r="G686" s="4">
        <v>4.4621999999999997E-9</v>
      </c>
      <c r="H686" s="3" t="s">
        <v>1428</v>
      </c>
    </row>
    <row r="687" spans="1:8">
      <c r="A687" s="3" t="s">
        <v>1010</v>
      </c>
      <c r="B687" s="3">
        <v>1674.46916802652</v>
      </c>
      <c r="C687" s="3">
        <v>795.04855125237998</v>
      </c>
      <c r="D687" s="3">
        <v>1.0746</v>
      </c>
      <c r="E687" s="3">
        <f t="shared" si="10"/>
        <v>2.1061380454909191</v>
      </c>
      <c r="F687" s="4">
        <v>4.5339999999999999E-15</v>
      </c>
      <c r="G687" s="4">
        <v>2.2388E-13</v>
      </c>
      <c r="H687" s="3" t="s">
        <v>1011</v>
      </c>
    </row>
    <row r="688" spans="1:8">
      <c r="A688" s="3" t="s">
        <v>816</v>
      </c>
      <c r="B688" s="3">
        <v>1064.6361687148601</v>
      </c>
      <c r="C688" s="3">
        <v>506.21435163279199</v>
      </c>
      <c r="D688" s="3">
        <v>1.0725</v>
      </c>
      <c r="E688" s="3">
        <f t="shared" si="10"/>
        <v>2.1030745619880138</v>
      </c>
      <c r="F688" s="4">
        <v>3.7334000000000002E-8</v>
      </c>
      <c r="G688" s="4">
        <v>7.0082000000000005E-7</v>
      </c>
      <c r="H688" s="3" t="s">
        <v>817</v>
      </c>
    </row>
    <row r="689" spans="1:8">
      <c r="A689" s="3" t="s">
        <v>1166</v>
      </c>
      <c r="B689" s="3">
        <v>63.829954455821799</v>
      </c>
      <c r="C689" s="3">
        <v>30.395674379019201</v>
      </c>
      <c r="D689" s="3">
        <v>1.0704</v>
      </c>
      <c r="E689" s="3">
        <f t="shared" si="10"/>
        <v>2.1000155344756317</v>
      </c>
      <c r="F689" s="3">
        <v>7.5734000000000001E-3</v>
      </c>
      <c r="G689" s="3">
        <v>3.1133999999999998E-2</v>
      </c>
      <c r="H689" s="3" t="s">
        <v>6</v>
      </c>
    </row>
    <row r="690" spans="1:8">
      <c r="A690" s="3" t="s">
        <v>1431</v>
      </c>
      <c r="B690" s="3">
        <v>413.44807314699199</v>
      </c>
      <c r="C690" s="3">
        <v>196.90577181802001</v>
      </c>
      <c r="D690" s="3">
        <v>1.0702</v>
      </c>
      <c r="E690" s="3">
        <f t="shared" si="10"/>
        <v>2.0997244306845047</v>
      </c>
      <c r="F690" s="4">
        <v>1.2382E-8</v>
      </c>
      <c r="G690" s="4">
        <v>2.5578999999999999E-7</v>
      </c>
      <c r="H690" s="3" t="s">
        <v>1432</v>
      </c>
    </row>
    <row r="691" spans="1:8">
      <c r="A691" s="3" t="s">
        <v>862</v>
      </c>
      <c r="B691" s="3">
        <v>3548.44596209984</v>
      </c>
      <c r="C691" s="3">
        <v>1690.14651323167</v>
      </c>
      <c r="D691" s="3">
        <v>1.07</v>
      </c>
      <c r="E691" s="3">
        <f t="shared" si="10"/>
        <v>2.0994333672461347</v>
      </c>
      <c r="F691" s="4">
        <v>1.9364E-17</v>
      </c>
      <c r="G691" s="4">
        <v>1.1931999999999999E-15</v>
      </c>
      <c r="H691" s="3" t="s">
        <v>863</v>
      </c>
    </row>
    <row r="692" spans="1:8">
      <c r="A692" s="3" t="s">
        <v>392</v>
      </c>
      <c r="B692" s="3">
        <v>201.06043603920401</v>
      </c>
      <c r="C692" s="3">
        <v>95.840506071219295</v>
      </c>
      <c r="D692" s="3">
        <v>1.0689</v>
      </c>
      <c r="E692" s="3">
        <f t="shared" si="10"/>
        <v>2.0978332393907069</v>
      </c>
      <c r="F692" s="3">
        <v>4.3366000000000004E-3</v>
      </c>
      <c r="G692" s="3">
        <v>1.9653E-2</v>
      </c>
      <c r="H692" s="3" t="s">
        <v>393</v>
      </c>
    </row>
    <row r="693" spans="1:8">
      <c r="A693" s="3" t="s">
        <v>1543</v>
      </c>
      <c r="B693" s="3">
        <v>1441.8700538610501</v>
      </c>
      <c r="C693" s="3">
        <v>687.53062497107601</v>
      </c>
      <c r="D693" s="3">
        <v>1.0684</v>
      </c>
      <c r="E693" s="3">
        <f t="shared" si="10"/>
        <v>2.097106311767357</v>
      </c>
      <c r="F693" s="3">
        <v>3.9947000000000002E-4</v>
      </c>
      <c r="G693" s="3">
        <v>2.6549999999999998E-3</v>
      </c>
      <c r="H693" s="3" t="s">
        <v>1544</v>
      </c>
    </row>
    <row r="694" spans="1:8">
      <c r="A694" s="3" t="s">
        <v>1041</v>
      </c>
      <c r="B694" s="3">
        <v>3330.8983187706299</v>
      </c>
      <c r="C694" s="3">
        <v>1590.41384866213</v>
      </c>
      <c r="D694" s="3">
        <v>1.0665</v>
      </c>
      <c r="E694" s="3">
        <f t="shared" si="10"/>
        <v>2.0943462832949988</v>
      </c>
      <c r="F694" s="4">
        <v>3.7031E-17</v>
      </c>
      <c r="G694" s="4">
        <v>2.2493000000000001E-15</v>
      </c>
      <c r="H694" s="3" t="s">
        <v>6</v>
      </c>
    </row>
    <row r="695" spans="1:8">
      <c r="A695" s="3" t="s">
        <v>1086</v>
      </c>
      <c r="B695" s="3">
        <v>1739.4251976998601</v>
      </c>
      <c r="C695" s="3">
        <v>831.38782499780598</v>
      </c>
      <c r="D695" s="3">
        <v>1.0649999999999999</v>
      </c>
      <c r="E695" s="3">
        <f t="shared" si="10"/>
        <v>2.0921698795850583</v>
      </c>
      <c r="F695" s="3">
        <v>1.9359999999999999E-4</v>
      </c>
      <c r="G695" s="3">
        <v>1.4283E-3</v>
      </c>
      <c r="H695" s="3" t="s">
        <v>1087</v>
      </c>
    </row>
    <row r="696" spans="1:8">
      <c r="A696" s="3" t="s">
        <v>1485</v>
      </c>
      <c r="B696" s="3">
        <v>207.447183809031</v>
      </c>
      <c r="C696" s="3">
        <v>99.309517606601105</v>
      </c>
      <c r="D696" s="3">
        <v>1.0627</v>
      </c>
      <c r="E696" s="3">
        <f t="shared" si="10"/>
        <v>2.0888371190959432</v>
      </c>
      <c r="F696" s="4">
        <v>1.1888E-5</v>
      </c>
      <c r="G696" s="3">
        <v>1.2326000000000001E-4</v>
      </c>
      <c r="H696" s="3" t="s">
        <v>1486</v>
      </c>
    </row>
    <row r="697" spans="1:8">
      <c r="A697" s="3" t="s">
        <v>1500</v>
      </c>
      <c r="B697" s="3">
        <v>12056.9775719476</v>
      </c>
      <c r="C697" s="3">
        <v>5774.0078313417798</v>
      </c>
      <c r="D697" s="3">
        <v>1.0622</v>
      </c>
      <c r="E697" s="3">
        <f t="shared" si="10"/>
        <v>2.0881133087500885</v>
      </c>
      <c r="F697" s="4">
        <v>4.6450000000000001E-19</v>
      </c>
      <c r="G697" s="4">
        <v>3.2349999999999998E-17</v>
      </c>
      <c r="H697" s="3" t="s">
        <v>1501</v>
      </c>
    </row>
    <row r="698" spans="1:8">
      <c r="A698" s="3" t="s">
        <v>1238</v>
      </c>
      <c r="B698" s="3">
        <v>523.12122253690097</v>
      </c>
      <c r="C698" s="3">
        <v>250.569238753897</v>
      </c>
      <c r="D698" s="3">
        <v>1.0619000000000001</v>
      </c>
      <c r="E698" s="3">
        <f t="shared" si="10"/>
        <v>2.0876791429369792</v>
      </c>
      <c r="F698" s="4">
        <v>2.6096000000000002E-9</v>
      </c>
      <c r="G698" s="4">
        <v>6.0713999999999997E-8</v>
      </c>
      <c r="H698" s="3" t="s">
        <v>1239</v>
      </c>
    </row>
    <row r="699" spans="1:8">
      <c r="A699" s="3" t="s">
        <v>1195</v>
      </c>
      <c r="B699" s="3">
        <v>88.520317553150903</v>
      </c>
      <c r="C699" s="3">
        <v>42.410138403856799</v>
      </c>
      <c r="D699" s="3">
        <v>1.0616000000000001</v>
      </c>
      <c r="E699" s="3">
        <f t="shared" si="10"/>
        <v>2.0872450673967271</v>
      </c>
      <c r="F699" s="3">
        <v>2.3881000000000002E-3</v>
      </c>
      <c r="G699" s="3">
        <v>1.1938000000000001E-2</v>
      </c>
      <c r="H699" s="3" t="s">
        <v>6</v>
      </c>
    </row>
    <row r="700" spans="1:8">
      <c r="A700" s="3" t="s">
        <v>1609</v>
      </c>
      <c r="B700" s="3">
        <v>266.38994272676302</v>
      </c>
      <c r="C700" s="3">
        <v>127.674993490041</v>
      </c>
      <c r="D700" s="3">
        <v>1.0610999999999999</v>
      </c>
      <c r="E700" s="3">
        <f t="shared" si="10"/>
        <v>2.0865218087183428</v>
      </c>
      <c r="F700" s="3">
        <v>5.1238999999999998E-3</v>
      </c>
      <c r="G700" s="3">
        <v>2.2495999999999999E-2</v>
      </c>
      <c r="H700" s="3" t="s">
        <v>510</v>
      </c>
    </row>
    <row r="701" spans="1:8">
      <c r="A701" s="3" t="s">
        <v>1003</v>
      </c>
      <c r="B701" s="3">
        <v>2560.3087459277899</v>
      </c>
      <c r="C701" s="3">
        <v>1227.46266639794</v>
      </c>
      <c r="D701" s="3">
        <v>1.0606</v>
      </c>
      <c r="E701" s="3">
        <f t="shared" si="10"/>
        <v>2.0857988006588841</v>
      </c>
      <c r="F701" s="4">
        <v>2.0238E-16</v>
      </c>
      <c r="G701" s="4">
        <v>1.1632E-14</v>
      </c>
      <c r="H701" s="3" t="s">
        <v>6</v>
      </c>
    </row>
    <row r="702" spans="1:8">
      <c r="A702" s="3" t="s">
        <v>1506</v>
      </c>
      <c r="B702" s="3">
        <v>1929.0296607509299</v>
      </c>
      <c r="C702" s="3">
        <v>925.30358866388701</v>
      </c>
      <c r="D702" s="3">
        <v>1.0599000000000001</v>
      </c>
      <c r="E702" s="3">
        <f t="shared" si="10"/>
        <v>2.0847870102500936</v>
      </c>
      <c r="F702" s="4">
        <v>3.5421000000000001E-15</v>
      </c>
      <c r="G702" s="4">
        <v>1.7862E-13</v>
      </c>
      <c r="H702" s="3" t="s">
        <v>1507</v>
      </c>
    </row>
    <row r="703" spans="1:8">
      <c r="A703" s="3" t="s">
        <v>994</v>
      </c>
      <c r="B703" s="3">
        <v>616.07839907593097</v>
      </c>
      <c r="C703" s="3">
        <v>295.60209476726101</v>
      </c>
      <c r="D703" s="3">
        <v>1.0595000000000001</v>
      </c>
      <c r="E703" s="3">
        <f t="shared" si="10"/>
        <v>2.0842090646787756</v>
      </c>
      <c r="F703" s="4">
        <v>5.0132999999999996E-10</v>
      </c>
      <c r="G703" s="4">
        <v>1.3201E-8</v>
      </c>
      <c r="H703" s="3" t="s">
        <v>6</v>
      </c>
    </row>
    <row r="704" spans="1:8">
      <c r="A704" s="3" t="s">
        <v>1083</v>
      </c>
      <c r="B704" s="3">
        <v>409.23143977332802</v>
      </c>
      <c r="C704" s="3">
        <v>196.37716876464199</v>
      </c>
      <c r="D704" s="3">
        <v>1.0592999999999999</v>
      </c>
      <c r="E704" s="3">
        <f t="shared" si="10"/>
        <v>2.0839201519777646</v>
      </c>
      <c r="F704" s="4">
        <v>2.5898000000000001E-8</v>
      </c>
      <c r="G704" s="4">
        <v>4.9704999999999997E-7</v>
      </c>
      <c r="H704" s="3" t="s">
        <v>1084</v>
      </c>
    </row>
    <row r="705" spans="1:8">
      <c r="A705" s="3" t="s">
        <v>301</v>
      </c>
      <c r="B705" s="3">
        <v>256.67802204947202</v>
      </c>
      <c r="C705" s="3">
        <v>123.23261167978499</v>
      </c>
      <c r="D705" s="3">
        <v>1.0586</v>
      </c>
      <c r="E705" s="3">
        <f t="shared" si="10"/>
        <v>2.082909272873898</v>
      </c>
      <c r="F705" s="4">
        <v>2.2682000000000002E-6</v>
      </c>
      <c r="G705" s="4">
        <v>2.8229E-5</v>
      </c>
      <c r="H705" s="3" t="s">
        <v>302</v>
      </c>
    </row>
    <row r="706" spans="1:8">
      <c r="A706" s="3" t="s">
        <v>971</v>
      </c>
      <c r="B706" s="3">
        <v>1913.5640312257899</v>
      </c>
      <c r="C706" s="3">
        <v>920.41757329028599</v>
      </c>
      <c r="D706" s="3">
        <v>1.0559000000000001</v>
      </c>
      <c r="E706" s="3">
        <f t="shared" si="10"/>
        <v>2.0790147590342407</v>
      </c>
      <c r="F706" s="4">
        <v>9.1478999999999993E-6</v>
      </c>
      <c r="G706" s="4">
        <v>9.8139000000000003E-5</v>
      </c>
      <c r="H706" s="3" t="s">
        <v>972</v>
      </c>
    </row>
    <row r="707" spans="1:8">
      <c r="A707" s="3" t="s">
        <v>1578</v>
      </c>
      <c r="B707" s="3">
        <v>1740.8636249118199</v>
      </c>
      <c r="C707" s="3">
        <v>837.88164767614899</v>
      </c>
      <c r="D707" s="3">
        <v>1.0549999999999999</v>
      </c>
      <c r="E707" s="3">
        <f t="shared" si="10"/>
        <v>2.0777182065953284</v>
      </c>
      <c r="F707" s="4">
        <v>2.407E-6</v>
      </c>
      <c r="G707" s="4">
        <v>2.9799E-5</v>
      </c>
      <c r="H707" s="3" t="s">
        <v>6</v>
      </c>
    </row>
    <row r="708" spans="1:8">
      <c r="A708" s="3" t="s">
        <v>503</v>
      </c>
      <c r="B708" s="3">
        <v>393.22940151976201</v>
      </c>
      <c r="C708" s="3">
        <v>189.33350066041299</v>
      </c>
      <c r="D708" s="3">
        <v>1.0544</v>
      </c>
      <c r="E708" s="3">
        <f t="shared" si="10"/>
        <v>2.0768542875445575</v>
      </c>
      <c r="F708" s="4">
        <v>5.4963999999999996E-6</v>
      </c>
      <c r="G708" s="4">
        <v>6.2442999999999998E-5</v>
      </c>
      <c r="H708" s="3" t="s">
        <v>504</v>
      </c>
    </row>
    <row r="709" spans="1:8">
      <c r="A709" s="3" t="s">
        <v>1243</v>
      </c>
      <c r="B709" s="3">
        <v>3094.8043730879199</v>
      </c>
      <c r="C709" s="3">
        <v>1491.6105580782501</v>
      </c>
      <c r="D709" s="3">
        <v>1.0529999999999999</v>
      </c>
      <c r="E709" s="3">
        <f t="shared" si="10"/>
        <v>2.0748398731312228</v>
      </c>
      <c r="F709" s="4">
        <v>2.9621E-5</v>
      </c>
      <c r="G709" s="3">
        <v>2.7441E-4</v>
      </c>
      <c r="H709" s="3" t="s">
        <v>1244</v>
      </c>
    </row>
    <row r="710" spans="1:8">
      <c r="A710" s="3" t="s">
        <v>921</v>
      </c>
      <c r="B710" s="3">
        <v>9119.7486382471907</v>
      </c>
      <c r="C710" s="3">
        <v>4399.4059779877398</v>
      </c>
      <c r="D710" s="3">
        <v>1.0517000000000001</v>
      </c>
      <c r="E710" s="3">
        <f t="shared" si="10"/>
        <v>2.0729710949969369</v>
      </c>
      <c r="F710" s="4">
        <v>1.9439999999999999E-16</v>
      </c>
      <c r="G710" s="4">
        <v>1.1204E-14</v>
      </c>
      <c r="H710" s="3" t="s">
        <v>922</v>
      </c>
    </row>
    <row r="711" spans="1:8">
      <c r="A711" s="3" t="s">
        <v>1219</v>
      </c>
      <c r="B711" s="3">
        <v>256.50184155969902</v>
      </c>
      <c r="C711" s="3">
        <v>123.740539189731</v>
      </c>
      <c r="D711" s="3">
        <v>1.0517000000000001</v>
      </c>
      <c r="E711" s="3">
        <f t="shared" si="10"/>
        <v>2.0729710949969369</v>
      </c>
      <c r="F711" s="4">
        <v>2.6137999999999999E-6</v>
      </c>
      <c r="G711" s="4">
        <v>3.2082000000000002E-5</v>
      </c>
      <c r="H711" s="3" t="s">
        <v>1220</v>
      </c>
    </row>
    <row r="712" spans="1:8">
      <c r="A712" s="3" t="s">
        <v>436</v>
      </c>
      <c r="B712" s="3">
        <v>946.18391347807506</v>
      </c>
      <c r="C712" s="3">
        <v>456.50695925578401</v>
      </c>
      <c r="D712" s="3">
        <v>1.0515000000000001</v>
      </c>
      <c r="E712" s="3">
        <f t="shared" si="10"/>
        <v>2.0726837401013447</v>
      </c>
      <c r="F712" s="4">
        <v>6.6533999999999999E-12</v>
      </c>
      <c r="G712" s="4">
        <v>2.2798E-10</v>
      </c>
      <c r="H712" s="3" t="s">
        <v>6</v>
      </c>
    </row>
    <row r="713" spans="1:8">
      <c r="A713" s="3" t="s">
        <v>997</v>
      </c>
      <c r="B713" s="3">
        <v>830.05367866034203</v>
      </c>
      <c r="C713" s="3">
        <v>400.53789875382103</v>
      </c>
      <c r="D713" s="3">
        <v>1.0512999999999999</v>
      </c>
      <c r="E713" s="3">
        <f t="shared" si="10"/>
        <v>2.0723964250388383</v>
      </c>
      <c r="F713" s="4">
        <v>1.6223E-11</v>
      </c>
      <c r="G713" s="4">
        <v>5.2315999999999998E-10</v>
      </c>
      <c r="H713" s="3" t="s">
        <v>998</v>
      </c>
    </row>
    <row r="714" spans="1:8">
      <c r="A714" s="3" t="s">
        <v>1214</v>
      </c>
      <c r="B714" s="3">
        <v>1125.5274710374299</v>
      </c>
      <c r="C714" s="3">
        <v>544.11951476701995</v>
      </c>
      <c r="D714" s="3">
        <v>1.0486</v>
      </c>
      <c r="E714" s="3">
        <f t="shared" si="10"/>
        <v>2.0685215675672812</v>
      </c>
      <c r="F714" s="4">
        <v>9.5394999999999999E-13</v>
      </c>
      <c r="G714" s="4">
        <v>3.572E-11</v>
      </c>
      <c r="H714" s="3" t="s">
        <v>1215</v>
      </c>
    </row>
    <row r="715" spans="1:8">
      <c r="A715" s="3" t="s">
        <v>944</v>
      </c>
      <c r="B715" s="3">
        <v>16335.2665700736</v>
      </c>
      <c r="C715" s="3">
        <v>7899.0470153535598</v>
      </c>
      <c r="D715" s="3">
        <v>1.0482</v>
      </c>
      <c r="E715" s="3">
        <f t="shared" ref="E715:E767" si="11">2^D715</f>
        <v>2.0679481311091332</v>
      </c>
      <c r="F715" s="4">
        <v>8.8621999999999998E-8</v>
      </c>
      <c r="G715" s="4">
        <v>1.5379999999999999E-6</v>
      </c>
      <c r="H715" s="3" t="s">
        <v>945</v>
      </c>
    </row>
    <row r="716" spans="1:8">
      <c r="A716" s="3" t="s">
        <v>388</v>
      </c>
      <c r="B716" s="3">
        <v>1981.8820843594899</v>
      </c>
      <c r="C716" s="3">
        <v>958.78685658826498</v>
      </c>
      <c r="D716" s="3">
        <v>1.0476000000000001</v>
      </c>
      <c r="E716" s="3">
        <f t="shared" si="11"/>
        <v>2.067088274473714</v>
      </c>
      <c r="F716" s="3">
        <v>1.0451E-2</v>
      </c>
      <c r="G716" s="3">
        <v>4.0385999999999998E-2</v>
      </c>
      <c r="H716" s="3" t="s">
        <v>389</v>
      </c>
    </row>
    <row r="717" spans="1:8">
      <c r="A717" s="3" t="s">
        <v>1185</v>
      </c>
      <c r="B717" s="3">
        <v>340.50574983075097</v>
      </c>
      <c r="C717" s="3">
        <v>164.79664510079201</v>
      </c>
      <c r="D717" s="3">
        <v>1.0469999999999999</v>
      </c>
      <c r="E717" s="3">
        <f t="shared" si="11"/>
        <v>2.0662287753682649</v>
      </c>
      <c r="F717" s="4">
        <v>1.6283000000000001E-7</v>
      </c>
      <c r="G717" s="4">
        <v>2.6595999999999999E-6</v>
      </c>
      <c r="H717" s="3" t="s">
        <v>1186</v>
      </c>
    </row>
    <row r="718" spans="1:8">
      <c r="A718" s="3" t="s">
        <v>69</v>
      </c>
      <c r="B718" s="3">
        <v>2631.13871641986</v>
      </c>
      <c r="C718" s="3">
        <v>1273.74428775668</v>
      </c>
      <c r="D718" s="3">
        <v>1.0466</v>
      </c>
      <c r="E718" s="3">
        <f t="shared" si="11"/>
        <v>2.065655974518978</v>
      </c>
      <c r="F718" s="4">
        <v>1.5544000000000001E-6</v>
      </c>
      <c r="G718" s="4">
        <v>2.0191E-5</v>
      </c>
      <c r="H718" s="3" t="s">
        <v>70</v>
      </c>
    </row>
    <row r="719" spans="1:8">
      <c r="A719" s="3" t="s">
        <v>1237</v>
      </c>
      <c r="B719" s="3">
        <v>1880.72578815047</v>
      </c>
      <c r="C719" s="3">
        <v>911.11136319406398</v>
      </c>
      <c r="D719" s="3">
        <v>1.0456000000000001</v>
      </c>
      <c r="E719" s="3">
        <f t="shared" si="11"/>
        <v>2.06422466701492</v>
      </c>
      <c r="F719" s="4">
        <v>4.7383000000000001E-10</v>
      </c>
      <c r="G719" s="4">
        <v>1.2585E-8</v>
      </c>
      <c r="H719" s="3" t="s">
        <v>6</v>
      </c>
    </row>
    <row r="720" spans="1:8">
      <c r="A720" s="3" t="s">
        <v>258</v>
      </c>
      <c r="B720" s="3">
        <v>76.444349403035105</v>
      </c>
      <c r="C720" s="3">
        <v>37.058680265327297</v>
      </c>
      <c r="D720" s="3">
        <v>1.0446</v>
      </c>
      <c r="E720" s="3">
        <f t="shared" si="11"/>
        <v>2.0627943512738645</v>
      </c>
      <c r="F720" s="3">
        <v>3.9394E-3</v>
      </c>
      <c r="G720" s="3">
        <v>1.8164E-2</v>
      </c>
      <c r="H720" s="3" t="s">
        <v>259</v>
      </c>
    </row>
    <row r="721" spans="1:8">
      <c r="A721" s="3" t="s">
        <v>1275</v>
      </c>
      <c r="B721" s="3">
        <v>874.79507284379395</v>
      </c>
      <c r="C721" s="3">
        <v>424.10195086764401</v>
      </c>
      <c r="D721" s="3">
        <v>1.0445</v>
      </c>
      <c r="E721" s="3">
        <f t="shared" si="11"/>
        <v>2.0626513742202626</v>
      </c>
      <c r="F721" s="4">
        <v>1.2277E-11</v>
      </c>
      <c r="G721" s="4">
        <v>4.0385000000000001E-10</v>
      </c>
      <c r="H721" s="3" t="s">
        <v>1276</v>
      </c>
    </row>
    <row r="722" spans="1:8">
      <c r="A722" s="3" t="s">
        <v>1529</v>
      </c>
      <c r="B722" s="3">
        <v>937.06300466898995</v>
      </c>
      <c r="C722" s="3">
        <v>454.30738860921502</v>
      </c>
      <c r="D722" s="3">
        <v>1.0445</v>
      </c>
      <c r="E722" s="3">
        <f t="shared" si="11"/>
        <v>2.0626513742202626</v>
      </c>
      <c r="F722" s="4">
        <v>1.0366E-11</v>
      </c>
      <c r="G722" s="4">
        <v>3.4523000000000001E-10</v>
      </c>
      <c r="H722" s="3" t="s">
        <v>1530</v>
      </c>
    </row>
    <row r="723" spans="1:8">
      <c r="A723" s="3" t="s">
        <v>1435</v>
      </c>
      <c r="B723" s="3">
        <v>195.50335102624501</v>
      </c>
      <c r="C723" s="3">
        <v>94.825406823429802</v>
      </c>
      <c r="D723" s="3">
        <v>1.0438000000000001</v>
      </c>
      <c r="E723" s="3">
        <f t="shared" si="11"/>
        <v>2.0616508122885677</v>
      </c>
      <c r="F723" s="4">
        <v>2.989E-5</v>
      </c>
      <c r="G723" s="3">
        <v>2.7635000000000002E-4</v>
      </c>
      <c r="H723" s="3" t="s">
        <v>6</v>
      </c>
    </row>
    <row r="724" spans="1:8">
      <c r="A724" s="3" t="s">
        <v>1048</v>
      </c>
      <c r="B724" s="3">
        <v>2441.3976141901298</v>
      </c>
      <c r="C724" s="3">
        <v>1184.7776997526501</v>
      </c>
      <c r="D724" s="3">
        <v>1.0430999999999999</v>
      </c>
      <c r="E724" s="3">
        <f t="shared" si="11"/>
        <v>2.0606507357147916</v>
      </c>
      <c r="F724" s="4">
        <v>1.7313E-15</v>
      </c>
      <c r="G724" s="4">
        <v>8.9677E-14</v>
      </c>
      <c r="H724" s="3" t="s">
        <v>1049</v>
      </c>
    </row>
    <row r="725" spans="1:8">
      <c r="A725" s="3" t="s">
        <v>1452</v>
      </c>
      <c r="B725" s="3">
        <v>128.33901102473601</v>
      </c>
      <c r="C725" s="3">
        <v>62.3143755157733</v>
      </c>
      <c r="D725" s="3">
        <v>1.0423</v>
      </c>
      <c r="E725" s="3">
        <f t="shared" si="11"/>
        <v>2.0595083850728511</v>
      </c>
      <c r="F725" s="3">
        <v>4.4599E-4</v>
      </c>
      <c r="G725" s="3">
        <v>2.9206000000000002E-3</v>
      </c>
      <c r="H725" s="3" t="s">
        <v>1453</v>
      </c>
    </row>
    <row r="726" spans="1:8">
      <c r="A726" s="3" t="s">
        <v>1263</v>
      </c>
      <c r="B726" s="3">
        <v>105.86280744601299</v>
      </c>
      <c r="C726" s="3">
        <v>51.463329460232501</v>
      </c>
      <c r="D726" s="3">
        <v>1.0406</v>
      </c>
      <c r="E726" s="3">
        <f t="shared" si="11"/>
        <v>2.0570829922028162</v>
      </c>
      <c r="F726" s="3">
        <v>1.1268999999999999E-3</v>
      </c>
      <c r="G726" s="3">
        <v>6.3857999999999996E-3</v>
      </c>
      <c r="H726" s="3" t="s">
        <v>1264</v>
      </c>
    </row>
    <row r="727" spans="1:8">
      <c r="A727" s="3" t="s">
        <v>1293</v>
      </c>
      <c r="B727" s="3">
        <v>117.321471192369</v>
      </c>
      <c r="C727" s="3">
        <v>57.068562410709298</v>
      </c>
      <c r="D727" s="3">
        <v>1.0397000000000001</v>
      </c>
      <c r="E727" s="3">
        <f t="shared" si="11"/>
        <v>2.0558001172453415</v>
      </c>
      <c r="F727" s="3">
        <v>6.0190000000000005E-4</v>
      </c>
      <c r="G727" s="3">
        <v>3.7661999999999999E-3</v>
      </c>
      <c r="H727" s="3" t="s">
        <v>1294</v>
      </c>
    </row>
    <row r="728" spans="1:8">
      <c r="A728" s="3" t="s">
        <v>1410</v>
      </c>
      <c r="B728" s="3">
        <v>10188.8226012959</v>
      </c>
      <c r="C728" s="3">
        <v>4957.1231207373803</v>
      </c>
      <c r="D728" s="3">
        <v>1.0394000000000001</v>
      </c>
      <c r="E728" s="3">
        <f t="shared" si="11"/>
        <v>2.0553726700729333</v>
      </c>
      <c r="F728" s="4">
        <v>4.6486999999999998E-8</v>
      </c>
      <c r="G728" s="4">
        <v>8.5448000000000001E-7</v>
      </c>
      <c r="H728" s="3" t="s">
        <v>1411</v>
      </c>
    </row>
    <row r="729" spans="1:8">
      <c r="A729" s="3" t="s">
        <v>844</v>
      </c>
      <c r="B729" s="3">
        <v>23767.524418569301</v>
      </c>
      <c r="C729" s="3">
        <v>11571.557258012999</v>
      </c>
      <c r="D729" s="3">
        <v>1.0384</v>
      </c>
      <c r="E729" s="3">
        <f t="shared" si="11"/>
        <v>2.0539484879426073</v>
      </c>
      <c r="F729" s="3">
        <v>6.9404000000000004E-4</v>
      </c>
      <c r="G729" s="3">
        <v>4.2515000000000001E-3</v>
      </c>
      <c r="H729" s="3" t="s">
        <v>845</v>
      </c>
    </row>
    <row r="730" spans="1:8">
      <c r="A730" s="3" t="s">
        <v>956</v>
      </c>
      <c r="B730" s="3">
        <v>2049.2621461618901</v>
      </c>
      <c r="C730" s="3">
        <v>998.46863234914997</v>
      </c>
      <c r="D730" s="3">
        <v>1.0373000000000001</v>
      </c>
      <c r="E730" s="3">
        <f t="shared" si="11"/>
        <v>2.0523830273566968</v>
      </c>
      <c r="F730" s="4">
        <v>6.3518999999999997E-15</v>
      </c>
      <c r="G730" s="4">
        <v>3.0656999999999998E-13</v>
      </c>
      <c r="H730" s="3" t="s">
        <v>6</v>
      </c>
    </row>
    <row r="731" spans="1:8">
      <c r="A731" s="3" t="s">
        <v>1299</v>
      </c>
      <c r="B731" s="3">
        <v>786.51206080019006</v>
      </c>
      <c r="C731" s="3">
        <v>383.32010636893602</v>
      </c>
      <c r="D731" s="3">
        <v>1.0368999999999999</v>
      </c>
      <c r="E731" s="3">
        <f t="shared" si="11"/>
        <v>2.0518140648317584</v>
      </c>
      <c r="F731" s="4">
        <v>7.2463000000000001E-11</v>
      </c>
      <c r="G731" s="4">
        <v>2.1488999999999999E-9</v>
      </c>
      <c r="H731" s="3" t="s">
        <v>1300</v>
      </c>
    </row>
    <row r="732" spans="1:8">
      <c r="A732" s="3" t="s">
        <v>968</v>
      </c>
      <c r="B732" s="3">
        <v>320.85247022572997</v>
      </c>
      <c r="C732" s="3">
        <v>156.46304950734299</v>
      </c>
      <c r="D732" s="3">
        <v>1.0361</v>
      </c>
      <c r="E732" s="3">
        <f t="shared" si="11"/>
        <v>2.0506766129222815</v>
      </c>
      <c r="F732" s="4">
        <v>7.1488000000000001E-7</v>
      </c>
      <c r="G732" s="4">
        <v>1.0101999999999999E-5</v>
      </c>
      <c r="H732" s="3" t="s">
        <v>969</v>
      </c>
    </row>
    <row r="733" spans="1:8">
      <c r="A733" s="3" t="s">
        <v>1527</v>
      </c>
      <c r="B733" s="3">
        <v>5056.2423837070901</v>
      </c>
      <c r="C733" s="3">
        <v>2471.0430564429398</v>
      </c>
      <c r="D733" s="3">
        <v>1.0328999999999999</v>
      </c>
      <c r="E733" s="3">
        <f t="shared" si="11"/>
        <v>2.0461331074139508</v>
      </c>
      <c r="F733" s="4">
        <v>7.9096999999999997E-9</v>
      </c>
      <c r="G733" s="4">
        <v>1.6828E-7</v>
      </c>
      <c r="H733" s="3" t="s">
        <v>1528</v>
      </c>
    </row>
    <row r="734" spans="1:8">
      <c r="A734" s="3" t="s">
        <v>1196</v>
      </c>
      <c r="B734" s="3">
        <v>5542.2988444672201</v>
      </c>
      <c r="C734" s="3">
        <v>2708.77259067561</v>
      </c>
      <c r="D734" s="3">
        <v>1.0327999999999999</v>
      </c>
      <c r="E734" s="3">
        <f t="shared" si="11"/>
        <v>2.0459912851897459</v>
      </c>
      <c r="F734" s="4">
        <v>4.2340000000000001E-17</v>
      </c>
      <c r="G734" s="4">
        <v>2.5429E-15</v>
      </c>
      <c r="H734" s="3" t="s">
        <v>1197</v>
      </c>
    </row>
    <row r="735" spans="1:8">
      <c r="A735" s="3" t="s">
        <v>1021</v>
      </c>
      <c r="B735" s="3">
        <v>1409.8154103514801</v>
      </c>
      <c r="C735" s="3">
        <v>689.26626439691904</v>
      </c>
      <c r="D735" s="3">
        <v>1.0324</v>
      </c>
      <c r="E735" s="3">
        <f t="shared" si="11"/>
        <v>2.0454240945863811</v>
      </c>
      <c r="F735" s="4">
        <v>3.6669999999999999E-13</v>
      </c>
      <c r="G735" s="4">
        <v>1.4533E-11</v>
      </c>
      <c r="H735" s="3" t="s">
        <v>1022</v>
      </c>
    </row>
    <row r="736" spans="1:8">
      <c r="A736" s="3" t="s">
        <v>1208</v>
      </c>
      <c r="B736" s="3">
        <v>795.941958155934</v>
      </c>
      <c r="C736" s="3">
        <v>389.53910080584899</v>
      </c>
      <c r="D736" s="3">
        <v>1.0308999999999999</v>
      </c>
      <c r="E736" s="3">
        <f t="shared" si="11"/>
        <v>2.0432985298584434</v>
      </c>
      <c r="F736" s="4">
        <v>9.0707000000000003E-11</v>
      </c>
      <c r="G736" s="4">
        <v>2.6530999999999999E-9</v>
      </c>
      <c r="H736" s="3" t="s">
        <v>6</v>
      </c>
    </row>
    <row r="737" spans="1:8">
      <c r="A737" s="3" t="s">
        <v>911</v>
      </c>
      <c r="B737" s="3">
        <v>504.71109168806697</v>
      </c>
      <c r="C737" s="3">
        <v>247.05793141652401</v>
      </c>
      <c r="D737" s="3">
        <v>1.0306</v>
      </c>
      <c r="E737" s="3">
        <f t="shared" si="11"/>
        <v>2.0428736820477793</v>
      </c>
      <c r="F737" s="4">
        <v>5.3007999999999998E-5</v>
      </c>
      <c r="G737" s="3">
        <v>4.6278999999999998E-4</v>
      </c>
      <c r="H737" s="3" t="s">
        <v>912</v>
      </c>
    </row>
    <row r="738" spans="1:8">
      <c r="A738" s="3" t="s">
        <v>1261</v>
      </c>
      <c r="B738" s="3">
        <v>196.411891389776</v>
      </c>
      <c r="C738" s="3">
        <v>96.157819057666103</v>
      </c>
      <c r="D738" s="3">
        <v>1.0304</v>
      </c>
      <c r="E738" s="3">
        <f t="shared" si="11"/>
        <v>2.0425904992503785</v>
      </c>
      <c r="F738" s="4">
        <v>3.0440999999999999E-5</v>
      </c>
      <c r="G738" s="3">
        <v>2.8114999999999998E-4</v>
      </c>
      <c r="H738" s="3" t="s">
        <v>1262</v>
      </c>
    </row>
    <row r="739" spans="1:8">
      <c r="A739" s="3" t="s">
        <v>1362</v>
      </c>
      <c r="B739" s="3">
        <v>3060.70388329041</v>
      </c>
      <c r="C739" s="3">
        <v>1499.3102834709</v>
      </c>
      <c r="D739" s="3">
        <v>1.0296000000000001</v>
      </c>
      <c r="E739" s="3">
        <f t="shared" si="11"/>
        <v>2.0414581605538684</v>
      </c>
      <c r="F739" s="4">
        <v>9.525E-16</v>
      </c>
      <c r="G739" s="4">
        <v>5.0534E-14</v>
      </c>
      <c r="H739" s="3" t="s">
        <v>1363</v>
      </c>
    </row>
    <row r="740" spans="1:8">
      <c r="A740" s="3" t="s">
        <v>1461</v>
      </c>
      <c r="B740" s="3">
        <v>609.30378515278096</v>
      </c>
      <c r="C740" s="3">
        <v>298.71149751420398</v>
      </c>
      <c r="D740" s="3">
        <v>1.0284</v>
      </c>
      <c r="E740" s="3">
        <f t="shared" si="11"/>
        <v>2.0397608293900507</v>
      </c>
      <c r="F740" s="4">
        <v>1.6001999999999999E-9</v>
      </c>
      <c r="G740" s="4">
        <v>3.8442000000000001E-8</v>
      </c>
      <c r="H740" s="3" t="s">
        <v>1462</v>
      </c>
    </row>
    <row r="741" spans="1:8">
      <c r="A741" s="3" t="s">
        <v>413</v>
      </c>
      <c r="B741" s="3">
        <v>6666.6804696315703</v>
      </c>
      <c r="C741" s="3">
        <v>3269.9194722470402</v>
      </c>
      <c r="D741" s="3">
        <v>1.0277000000000001</v>
      </c>
      <c r="E741" s="3">
        <f t="shared" si="11"/>
        <v>2.0387713713259501</v>
      </c>
      <c r="F741" s="4">
        <v>2.424E-17</v>
      </c>
      <c r="G741" s="4">
        <v>1.4850000000000001E-15</v>
      </c>
      <c r="H741" s="3" t="s">
        <v>414</v>
      </c>
    </row>
    <row r="742" spans="1:8">
      <c r="A742" s="3" t="s">
        <v>1115</v>
      </c>
      <c r="B742" s="3">
        <v>443.48383559373099</v>
      </c>
      <c r="C742" s="3">
        <v>218.18490590918901</v>
      </c>
      <c r="D742" s="3">
        <v>1.0233000000000001</v>
      </c>
      <c r="E742" s="3">
        <f t="shared" si="11"/>
        <v>2.0325629016190261</v>
      </c>
      <c r="F742" s="4">
        <v>3.1651999999999998E-8</v>
      </c>
      <c r="G742" s="4">
        <v>5.9783999999999996E-7</v>
      </c>
      <c r="H742" s="3" t="s">
        <v>1116</v>
      </c>
    </row>
    <row r="743" spans="1:8">
      <c r="A743" s="3" t="s">
        <v>1534</v>
      </c>
      <c r="B743" s="3">
        <v>2280.9145240318198</v>
      </c>
      <c r="C743" s="3">
        <v>1122.8648509412601</v>
      </c>
      <c r="D743" s="3">
        <v>1.0224</v>
      </c>
      <c r="E743" s="3">
        <f t="shared" si="11"/>
        <v>2.0312953183198288</v>
      </c>
      <c r="F743" s="4">
        <v>7.4063000000000005E-15</v>
      </c>
      <c r="G743" s="4">
        <v>3.5189999999999999E-13</v>
      </c>
      <c r="H743" s="3" t="s">
        <v>6</v>
      </c>
    </row>
    <row r="744" spans="1:8">
      <c r="A744" s="3" t="s">
        <v>913</v>
      </c>
      <c r="B744" s="3">
        <v>70.013556510764801</v>
      </c>
      <c r="C744" s="3">
        <v>34.478069514786597</v>
      </c>
      <c r="D744" s="3">
        <v>1.022</v>
      </c>
      <c r="E744" s="3">
        <f t="shared" si="11"/>
        <v>2.0307322017388594</v>
      </c>
      <c r="F744" s="3">
        <v>8.0561000000000001E-3</v>
      </c>
      <c r="G744" s="3">
        <v>3.2703000000000003E-2</v>
      </c>
      <c r="H744" s="3" t="s">
        <v>914</v>
      </c>
    </row>
    <row r="745" spans="1:8">
      <c r="A745" s="3" t="s">
        <v>422</v>
      </c>
      <c r="B745" s="3">
        <v>3173.2972595371298</v>
      </c>
      <c r="C745" s="3">
        <v>1562.9580159360401</v>
      </c>
      <c r="D745" s="3">
        <v>1.0217000000000001</v>
      </c>
      <c r="E745" s="3">
        <f t="shared" si="11"/>
        <v>2.0303099667509974</v>
      </c>
      <c r="F745" s="4">
        <v>1.4789E-15</v>
      </c>
      <c r="G745" s="4">
        <v>7.7124000000000003E-14</v>
      </c>
      <c r="H745" s="3" t="s">
        <v>423</v>
      </c>
    </row>
    <row r="746" spans="1:8">
      <c r="A746" s="3" t="s">
        <v>1130</v>
      </c>
      <c r="B746" s="3">
        <v>2240.62054685158</v>
      </c>
      <c r="C746" s="3">
        <v>1104.33551080859</v>
      </c>
      <c r="D746" s="3">
        <v>1.0206999999999999</v>
      </c>
      <c r="E746" s="3">
        <f t="shared" si="11"/>
        <v>2.0289031507434814</v>
      </c>
      <c r="F746" s="4">
        <v>6.0099000000000001E-15</v>
      </c>
      <c r="G746" s="4">
        <v>2.927E-13</v>
      </c>
      <c r="H746" s="3" t="s">
        <v>1131</v>
      </c>
    </row>
    <row r="747" spans="1:8">
      <c r="A747" s="3" t="s">
        <v>1265</v>
      </c>
      <c r="B747" s="3">
        <v>83.836267729944794</v>
      </c>
      <c r="C747" s="3">
        <v>41.3315009815678</v>
      </c>
      <c r="D747" s="3">
        <v>1.0203</v>
      </c>
      <c r="E747" s="3">
        <f t="shared" si="11"/>
        <v>2.0283406973202585</v>
      </c>
      <c r="F747" s="3">
        <v>5.1229999999999999E-3</v>
      </c>
      <c r="G747" s="3">
        <v>2.2495999999999999E-2</v>
      </c>
      <c r="H747" s="3" t="s">
        <v>1266</v>
      </c>
    </row>
    <row r="748" spans="1:8">
      <c r="A748" s="3" t="s">
        <v>1378</v>
      </c>
      <c r="B748" s="3">
        <v>387.23119259281401</v>
      </c>
      <c r="C748" s="3">
        <v>190.98341482412101</v>
      </c>
      <c r="D748" s="3">
        <v>1.0197000000000001</v>
      </c>
      <c r="E748" s="3">
        <f t="shared" si="11"/>
        <v>2.0274973095286382</v>
      </c>
      <c r="F748" s="4">
        <v>1.7779999999999999E-7</v>
      </c>
      <c r="G748" s="4">
        <v>2.8820999999999999E-6</v>
      </c>
      <c r="H748" s="3" t="s">
        <v>6</v>
      </c>
    </row>
    <row r="749" spans="1:8">
      <c r="A749" s="3" t="s">
        <v>173</v>
      </c>
      <c r="B749" s="3">
        <v>213.89572928819001</v>
      </c>
      <c r="C749" s="3">
        <v>105.528323100489</v>
      </c>
      <c r="D749" s="3">
        <v>1.0193000000000001</v>
      </c>
      <c r="E749" s="3">
        <f t="shared" si="11"/>
        <v>2.026935245833335</v>
      </c>
      <c r="F749" s="4">
        <v>1.4365999999999999E-5</v>
      </c>
      <c r="G749" s="3">
        <v>1.4578E-4</v>
      </c>
      <c r="H749" s="3" t="s">
        <v>174</v>
      </c>
    </row>
    <row r="750" spans="1:8">
      <c r="A750" s="3" t="s">
        <v>1006</v>
      </c>
      <c r="B750" s="3">
        <v>1514.3364207790801</v>
      </c>
      <c r="C750" s="3">
        <v>747.30781919645199</v>
      </c>
      <c r="D750" s="3">
        <v>1.0188999999999999</v>
      </c>
      <c r="E750" s="3">
        <f t="shared" si="11"/>
        <v>2.0263733379535762</v>
      </c>
      <c r="F750" s="4">
        <v>2.4331E-6</v>
      </c>
      <c r="G750" s="4">
        <v>3.0088000000000001E-5</v>
      </c>
      <c r="H750" s="3" t="s">
        <v>1007</v>
      </c>
    </row>
    <row r="751" spans="1:8">
      <c r="A751" s="3" t="s">
        <v>960</v>
      </c>
      <c r="B751" s="3">
        <v>889.59800746361702</v>
      </c>
      <c r="C751" s="3">
        <v>439.37262481673002</v>
      </c>
      <c r="D751" s="3">
        <v>1.0177</v>
      </c>
      <c r="E751" s="3">
        <f t="shared" si="11"/>
        <v>2.0246885487756754</v>
      </c>
      <c r="F751" s="3">
        <v>3.0300000000000001E-3</v>
      </c>
      <c r="G751" s="3">
        <v>1.4626999999999999E-2</v>
      </c>
      <c r="H751" s="3" t="s">
        <v>6</v>
      </c>
    </row>
    <row r="752" spans="1:8">
      <c r="A752" s="3" t="s">
        <v>1418</v>
      </c>
      <c r="B752" s="3">
        <v>890.64655045358495</v>
      </c>
      <c r="C752" s="3">
        <v>439.90236152825901</v>
      </c>
      <c r="D752" s="3">
        <v>1.0177</v>
      </c>
      <c r="E752" s="3">
        <f t="shared" si="11"/>
        <v>2.0246885487756754</v>
      </c>
      <c r="F752" s="4">
        <v>2.8564000000000001E-11</v>
      </c>
      <c r="G752" s="4">
        <v>8.9155999999999997E-10</v>
      </c>
      <c r="H752" s="3" t="s">
        <v>1419</v>
      </c>
    </row>
    <row r="753" spans="1:8">
      <c r="A753" s="3" t="s">
        <v>859</v>
      </c>
      <c r="B753" s="3">
        <v>3527.6953855554998</v>
      </c>
      <c r="C753" s="3">
        <v>1742.56083693612</v>
      </c>
      <c r="D753" s="3">
        <v>1.0175000000000001</v>
      </c>
      <c r="E753" s="3">
        <f t="shared" si="11"/>
        <v>2.0244078867983117</v>
      </c>
      <c r="F753" s="4">
        <v>9.6395000000000007E-12</v>
      </c>
      <c r="G753" s="4">
        <v>3.2203000000000002E-10</v>
      </c>
      <c r="H753" s="3" t="s">
        <v>860</v>
      </c>
    </row>
    <row r="754" spans="1:8">
      <c r="A754" s="3" t="s">
        <v>1280</v>
      </c>
      <c r="B754" s="3">
        <v>88.732003216700605</v>
      </c>
      <c r="C754" s="3">
        <v>43.8485735576091</v>
      </c>
      <c r="D754" s="3">
        <v>1.0168999999999999</v>
      </c>
      <c r="E754" s="3">
        <f t="shared" si="11"/>
        <v>2.0235661342765376</v>
      </c>
      <c r="F754" s="3">
        <v>3.9694999999999999E-3</v>
      </c>
      <c r="G754" s="3">
        <v>1.8287000000000001E-2</v>
      </c>
      <c r="H754" s="3" t="s">
        <v>1281</v>
      </c>
    </row>
    <row r="755" spans="1:8">
      <c r="A755" s="3" t="s">
        <v>915</v>
      </c>
      <c r="B755" s="3">
        <v>3852.90314640222</v>
      </c>
      <c r="C755" s="3">
        <v>1908.07669961379</v>
      </c>
      <c r="D755" s="3">
        <v>1.0138</v>
      </c>
      <c r="E755" s="3">
        <f t="shared" si="11"/>
        <v>2.0192226520919987</v>
      </c>
      <c r="F755" s="4">
        <v>2.9130999999999999E-5</v>
      </c>
      <c r="G755" s="3">
        <v>2.7021E-4</v>
      </c>
      <c r="H755" s="3" t="s">
        <v>916</v>
      </c>
    </row>
    <row r="756" spans="1:8">
      <c r="A756" s="3" t="s">
        <v>902</v>
      </c>
      <c r="B756" s="3">
        <v>6447.1422558437698</v>
      </c>
      <c r="C756" s="3">
        <v>3195.4426918709701</v>
      </c>
      <c r="D756" s="3">
        <v>1.0125999999999999</v>
      </c>
      <c r="E756" s="3">
        <f t="shared" si="11"/>
        <v>2.0175438082144668</v>
      </c>
      <c r="F756" s="4">
        <v>4.9375000000000001E-17</v>
      </c>
      <c r="G756" s="4">
        <v>2.9324999999999998E-15</v>
      </c>
      <c r="H756" s="3" t="s">
        <v>903</v>
      </c>
    </row>
    <row r="757" spans="1:8">
      <c r="A757" s="3" t="s">
        <v>1050</v>
      </c>
      <c r="B757" s="3">
        <v>772.96350564344903</v>
      </c>
      <c r="C757" s="3">
        <v>383.19359684901298</v>
      </c>
      <c r="D757" s="3">
        <v>1.0123</v>
      </c>
      <c r="E757" s="3">
        <f t="shared" si="11"/>
        <v>2.0171243153908227</v>
      </c>
      <c r="F757" s="4">
        <v>1.6260000000000001E-10</v>
      </c>
      <c r="G757" s="4">
        <v>4.5563999999999997E-9</v>
      </c>
      <c r="H757" s="3" t="s">
        <v>1051</v>
      </c>
    </row>
    <row r="758" spans="1:8">
      <c r="A758" s="3" t="s">
        <v>1593</v>
      </c>
      <c r="B758" s="3">
        <v>196.05031777200799</v>
      </c>
      <c r="C758" s="3">
        <v>97.384964144487697</v>
      </c>
      <c r="D758" s="3">
        <v>1.0095000000000001</v>
      </c>
      <c r="E758" s="3">
        <f t="shared" si="11"/>
        <v>2.0132132526477027</v>
      </c>
      <c r="F758" s="4">
        <v>5.4425999999999997E-5</v>
      </c>
      <c r="G758" s="3">
        <v>4.7419999999999998E-4</v>
      </c>
      <c r="H758" s="3" t="s">
        <v>510</v>
      </c>
    </row>
    <row r="759" spans="1:8">
      <c r="A759" s="3" t="s">
        <v>1119</v>
      </c>
      <c r="B759" s="3">
        <v>270.94185718263998</v>
      </c>
      <c r="C759" s="3">
        <v>134.69723027873701</v>
      </c>
      <c r="D759" s="3">
        <v>1.0083</v>
      </c>
      <c r="E759" s="3">
        <f t="shared" si="11"/>
        <v>2.0115394051698767</v>
      </c>
      <c r="F759" s="4">
        <v>4.3421000000000003E-6</v>
      </c>
      <c r="G759" s="4">
        <v>5.0513000000000002E-5</v>
      </c>
      <c r="H759" s="3" t="s">
        <v>6</v>
      </c>
    </row>
    <row r="760" spans="1:8">
      <c r="A760" s="3" t="s">
        <v>1070</v>
      </c>
      <c r="B760" s="3">
        <v>1752.5182398035099</v>
      </c>
      <c r="C760" s="3">
        <v>871.97867708696401</v>
      </c>
      <c r="D760" s="3">
        <v>1.0071000000000001</v>
      </c>
      <c r="E760" s="3">
        <f t="shared" si="11"/>
        <v>2.0098669493803758</v>
      </c>
      <c r="F760" s="4">
        <v>1.2328000000000001E-13</v>
      </c>
      <c r="G760" s="4">
        <v>5.2400999999999999E-12</v>
      </c>
      <c r="H760" s="3" t="s">
        <v>6</v>
      </c>
    </row>
    <row r="761" spans="1:8">
      <c r="A761" s="3" t="s">
        <v>143</v>
      </c>
      <c r="B761" s="3">
        <v>215.765395086361</v>
      </c>
      <c r="C761" s="3">
        <v>107.38952733112799</v>
      </c>
      <c r="D761" s="3">
        <v>1.0065999999999999</v>
      </c>
      <c r="E761" s="3">
        <f t="shared" si="11"/>
        <v>2.0091705032676295</v>
      </c>
      <c r="F761" s="3">
        <v>1.8311E-3</v>
      </c>
      <c r="G761" s="3">
        <v>9.5958999999999992E-3</v>
      </c>
      <c r="H761" s="3" t="s">
        <v>144</v>
      </c>
    </row>
    <row r="762" spans="1:8">
      <c r="A762" s="3" t="s">
        <v>900</v>
      </c>
      <c r="B762" s="3">
        <v>472.18768634984002</v>
      </c>
      <c r="C762" s="3">
        <v>235.149112425152</v>
      </c>
      <c r="D762" s="3">
        <v>1.0058</v>
      </c>
      <c r="E762" s="3">
        <f t="shared" si="11"/>
        <v>2.0080566914147049</v>
      </c>
      <c r="F762" s="4">
        <v>3.9655E-8</v>
      </c>
      <c r="G762" s="4">
        <v>7.3985E-7</v>
      </c>
      <c r="H762" s="3" t="s">
        <v>901</v>
      </c>
    </row>
    <row r="763" spans="1:8">
      <c r="A763" s="3" t="s">
        <v>1071</v>
      </c>
      <c r="B763" s="3">
        <v>2299.5797129770899</v>
      </c>
      <c r="C763" s="3">
        <v>1146.2380995885601</v>
      </c>
      <c r="D763" s="3">
        <v>1.0044999999999999</v>
      </c>
      <c r="E763" s="3">
        <f t="shared" si="11"/>
        <v>2.0062480639220879</v>
      </c>
      <c r="F763" s="4">
        <v>2.3035E-14</v>
      </c>
      <c r="G763" s="4">
        <v>1.0434999999999999E-12</v>
      </c>
      <c r="H763" s="3" t="s">
        <v>6</v>
      </c>
    </row>
    <row r="764" spans="1:8">
      <c r="A764" s="3" t="s">
        <v>1114</v>
      </c>
      <c r="B764" s="3">
        <v>67.014452047291002</v>
      </c>
      <c r="C764" s="3">
        <v>33.420485521980602</v>
      </c>
      <c r="D764" s="3">
        <v>1.0037</v>
      </c>
      <c r="E764" s="3">
        <f t="shared" si="11"/>
        <v>2.0051358721644106</v>
      </c>
      <c r="F764" s="3">
        <v>9.4572000000000007E-3</v>
      </c>
      <c r="G764" s="3">
        <v>3.7335E-2</v>
      </c>
      <c r="H764" s="3" t="s">
        <v>6</v>
      </c>
    </row>
    <row r="765" spans="1:8">
      <c r="A765" s="3" t="s">
        <v>469</v>
      </c>
      <c r="B765" s="3">
        <v>101.055162204144</v>
      </c>
      <c r="C765" s="3">
        <v>50.405745467426499</v>
      </c>
      <c r="D765" s="3">
        <v>1.0035000000000001</v>
      </c>
      <c r="E765" s="3">
        <f t="shared" si="11"/>
        <v>2.0048579205757053</v>
      </c>
      <c r="F765" s="3">
        <v>2.454E-3</v>
      </c>
      <c r="G765" s="3">
        <v>1.2219000000000001E-2</v>
      </c>
      <c r="H765" s="3" t="s">
        <v>470</v>
      </c>
    </row>
    <row r="766" spans="1:8">
      <c r="A766" s="3" t="s">
        <v>1297</v>
      </c>
      <c r="B766" s="3">
        <v>1461.06714772342</v>
      </c>
      <c r="C766" s="3">
        <v>729.24392182871702</v>
      </c>
      <c r="D766" s="3">
        <v>1.0024999999999999</v>
      </c>
      <c r="E766" s="3">
        <f t="shared" si="11"/>
        <v>2.0034687404693918</v>
      </c>
      <c r="F766" s="4">
        <v>7.5122E-13</v>
      </c>
      <c r="G766" s="4">
        <v>2.858E-11</v>
      </c>
      <c r="H766" s="3" t="s">
        <v>1298</v>
      </c>
    </row>
    <row r="767" spans="1:8">
      <c r="A767" s="3" t="s">
        <v>319</v>
      </c>
      <c r="B767" s="3">
        <v>89.111329421357098</v>
      </c>
      <c r="C767" s="3">
        <v>44.525306389468703</v>
      </c>
      <c r="D767" s="3">
        <v>1.0009999999999999</v>
      </c>
      <c r="E767" s="3">
        <f t="shared" si="11"/>
        <v>2.001386774925161</v>
      </c>
      <c r="F767" s="3">
        <v>3.5850999999999999E-3</v>
      </c>
      <c r="G767" s="3">
        <v>1.6781999999999998E-2</v>
      </c>
      <c r="H767" s="3" t="s">
        <v>320</v>
      </c>
    </row>
    <row r="768" spans="1:8">
      <c r="A768" s="3" t="s">
        <v>1614</v>
      </c>
      <c r="B768" s="3">
        <v>0</v>
      </c>
      <c r="C768" s="3">
        <v>8.9050612778937506</v>
      </c>
      <c r="D768" s="3" t="s">
        <v>29</v>
      </c>
      <c r="E768" s="3" t="s">
        <v>29</v>
      </c>
      <c r="F768" s="3">
        <v>6.6768000000000001E-3</v>
      </c>
      <c r="G768" s="3">
        <v>2.8043999999999999E-2</v>
      </c>
      <c r="H768" s="3" t="s">
        <v>6</v>
      </c>
    </row>
    <row r="769" spans="1:8">
      <c r="A769" s="3" t="s">
        <v>1615</v>
      </c>
      <c r="B769" s="3">
        <v>0</v>
      </c>
      <c r="C769" s="3">
        <v>9.7088704587523793</v>
      </c>
      <c r="D769" s="3" t="s">
        <v>29</v>
      </c>
      <c r="E769" s="3" t="s">
        <v>29</v>
      </c>
      <c r="F769" s="3">
        <v>3.9394E-3</v>
      </c>
      <c r="G769" s="3">
        <v>1.8164E-2</v>
      </c>
      <c r="H769" s="3" t="s">
        <v>1616</v>
      </c>
    </row>
    <row r="770" spans="1:8">
      <c r="A770" s="3" t="s">
        <v>1617</v>
      </c>
      <c r="B770" s="3">
        <v>0</v>
      </c>
      <c r="C770" s="3">
        <v>11.1260632399964</v>
      </c>
      <c r="D770" s="3" t="s">
        <v>29</v>
      </c>
      <c r="E770" s="3" t="s">
        <v>29</v>
      </c>
      <c r="F770" s="3">
        <v>1.6785999999999999E-3</v>
      </c>
      <c r="G770" s="3">
        <v>8.9014000000000003E-3</v>
      </c>
      <c r="H770" s="3" t="s">
        <v>6</v>
      </c>
    </row>
    <row r="771" spans="1:8">
      <c r="A771" s="3" t="s">
        <v>1618</v>
      </c>
      <c r="B771" s="3">
        <v>0</v>
      </c>
      <c r="C771" s="3">
        <v>9.6242788547699192</v>
      </c>
      <c r="D771" s="3" t="s">
        <v>29</v>
      </c>
      <c r="E771" s="3" t="s">
        <v>29</v>
      </c>
      <c r="F771" s="3">
        <v>4.0404000000000004E-3</v>
      </c>
      <c r="G771" s="3">
        <v>1.8582000000000001E-2</v>
      </c>
      <c r="H771" s="3" t="s">
        <v>1619</v>
      </c>
    </row>
    <row r="772" spans="1:8">
      <c r="A772" s="3" t="s">
        <v>523</v>
      </c>
      <c r="B772" s="3">
        <v>0</v>
      </c>
      <c r="C772" s="3">
        <v>15.5891205936848</v>
      </c>
      <c r="D772" s="3" t="s">
        <v>29</v>
      </c>
      <c r="E772" s="3" t="s">
        <v>29</v>
      </c>
      <c r="F772" s="3">
        <v>6.8156E-4</v>
      </c>
      <c r="G772" s="3">
        <v>4.1875000000000002E-3</v>
      </c>
      <c r="H772" s="3" t="s">
        <v>1620</v>
      </c>
    </row>
    <row r="773" spans="1:8">
      <c r="A773" s="3" t="s">
        <v>1621</v>
      </c>
      <c r="B773" s="3">
        <v>0</v>
      </c>
      <c r="C773" s="3">
        <v>8.0589562950439007</v>
      </c>
      <c r="D773" s="3" t="s">
        <v>29</v>
      </c>
      <c r="E773" s="3" t="s">
        <v>29</v>
      </c>
      <c r="F773" s="3">
        <v>1.2284E-2</v>
      </c>
      <c r="G773" s="3">
        <v>4.5828000000000001E-2</v>
      </c>
      <c r="H773" s="3" t="s">
        <v>1622</v>
      </c>
    </row>
    <row r="774" spans="1:8">
      <c r="A774" s="3" t="s">
        <v>524</v>
      </c>
      <c r="B774" s="3">
        <v>0</v>
      </c>
      <c r="C774" s="3">
        <v>8.9896528818762</v>
      </c>
      <c r="D774" s="3" t="s">
        <v>29</v>
      </c>
      <c r="E774" s="3" t="s">
        <v>29</v>
      </c>
      <c r="F774" s="3">
        <v>6.5133999999999999E-3</v>
      </c>
      <c r="G774" s="3">
        <v>2.7473999999999998E-2</v>
      </c>
      <c r="H774" s="3" t="s">
        <v>510</v>
      </c>
    </row>
    <row r="775" spans="1:8">
      <c r="A775" s="3" t="s">
        <v>525</v>
      </c>
      <c r="B775" s="3">
        <v>5.7602307278435596</v>
      </c>
      <c r="C775" s="3">
        <v>419.27871789644098</v>
      </c>
      <c r="D775" s="3">
        <v>-6.1856</v>
      </c>
      <c r="E775" s="3">
        <f>0-(2^(0-D775))</f>
        <v>-72.786551068877884</v>
      </c>
      <c r="F775" s="4">
        <v>1.1312999999999999E-75</v>
      </c>
      <c r="G775" s="4">
        <v>1.273E-72</v>
      </c>
      <c r="H775" s="3" t="s">
        <v>1623</v>
      </c>
    </row>
    <row r="776" spans="1:8">
      <c r="A776" s="3" t="s">
        <v>536</v>
      </c>
      <c r="B776" s="3">
        <v>5.5925901867369001</v>
      </c>
      <c r="C776" s="3">
        <v>312.18582800832797</v>
      </c>
      <c r="D776" s="3">
        <v>-5.8026999999999997</v>
      </c>
      <c r="E776" s="3">
        <f t="shared" ref="E776:E839" si="12">0-(2^(0-D776))</f>
        <v>-55.819604601938558</v>
      </c>
      <c r="F776" s="4">
        <v>7.9313999999999996E-22</v>
      </c>
      <c r="G776" s="4">
        <v>6.9217000000000005E-20</v>
      </c>
      <c r="H776" s="3" t="s">
        <v>1624</v>
      </c>
    </row>
    <row r="777" spans="1:8">
      <c r="A777" s="3" t="s">
        <v>530</v>
      </c>
      <c r="B777" s="3">
        <v>10.170797178168201</v>
      </c>
      <c r="C777" s="3">
        <v>446.52137112534803</v>
      </c>
      <c r="D777" s="3">
        <v>-5.4561999999999999</v>
      </c>
      <c r="E777" s="3">
        <f t="shared" si="12"/>
        <v>-43.901550860306166</v>
      </c>
      <c r="F777" s="3">
        <v>1.6500999999999999E-4</v>
      </c>
      <c r="G777" s="3">
        <v>1.2466000000000001E-3</v>
      </c>
      <c r="H777" s="3" t="s">
        <v>1625</v>
      </c>
    </row>
    <row r="778" spans="1:8">
      <c r="A778" s="3" t="s">
        <v>527</v>
      </c>
      <c r="B778" s="3">
        <v>10.5060782603815</v>
      </c>
      <c r="C778" s="3">
        <v>438.90793782390199</v>
      </c>
      <c r="D778" s="3">
        <v>-5.3845999999999998</v>
      </c>
      <c r="E778" s="3">
        <f t="shared" si="12"/>
        <v>-41.775928834072637</v>
      </c>
      <c r="F778" s="4">
        <v>5.7976999999999997E-68</v>
      </c>
      <c r="G778" s="4">
        <v>3.7563999999999999E-65</v>
      </c>
      <c r="H778" s="3" t="s">
        <v>1626</v>
      </c>
    </row>
    <row r="779" spans="1:8">
      <c r="A779" s="3" t="s">
        <v>533</v>
      </c>
      <c r="B779" s="3">
        <v>5.97191639139331</v>
      </c>
      <c r="C779" s="3">
        <v>213.997621512058</v>
      </c>
      <c r="D779" s="3">
        <v>-5.1632999999999996</v>
      </c>
      <c r="E779" s="3">
        <f t="shared" si="12"/>
        <v>-35.835063354160198</v>
      </c>
      <c r="F779" s="3">
        <v>1.9907E-4</v>
      </c>
      <c r="G779" s="3">
        <v>1.4641999999999999E-3</v>
      </c>
      <c r="H779" s="3" t="s">
        <v>6</v>
      </c>
    </row>
    <row r="780" spans="1:8">
      <c r="A780" s="3" t="s">
        <v>539</v>
      </c>
      <c r="B780" s="3">
        <v>1.7730356046184499</v>
      </c>
      <c r="C780" s="3">
        <v>63.519900344035896</v>
      </c>
      <c r="D780" s="3">
        <v>-5.1628999999999996</v>
      </c>
      <c r="E780" s="3">
        <f t="shared" si="12"/>
        <v>-35.825129142146395</v>
      </c>
      <c r="F780" s="4">
        <v>2.8024999999999998E-6</v>
      </c>
      <c r="G780" s="4">
        <v>3.4103999999999997E-5</v>
      </c>
      <c r="H780" s="3" t="s">
        <v>1627</v>
      </c>
    </row>
    <row r="781" spans="1:8">
      <c r="A781" s="3" t="s">
        <v>595</v>
      </c>
      <c r="B781" s="3">
        <v>24.8317111028814</v>
      </c>
      <c r="C781" s="3">
        <v>753.46233074373902</v>
      </c>
      <c r="D781" s="3">
        <v>-4.9233000000000002</v>
      </c>
      <c r="E781" s="3">
        <f t="shared" si="12"/>
        <v>-30.343171913349334</v>
      </c>
      <c r="F781" s="4">
        <v>7.6792000000000001E-96</v>
      </c>
      <c r="G781" s="4">
        <v>1.8243E-92</v>
      </c>
      <c r="H781" s="3" t="s">
        <v>1628</v>
      </c>
    </row>
    <row r="782" spans="1:8">
      <c r="A782" s="3" t="s">
        <v>531</v>
      </c>
      <c r="B782" s="3">
        <v>6.7305688007061297</v>
      </c>
      <c r="C782" s="3">
        <v>192.315827058358</v>
      </c>
      <c r="D782" s="3">
        <v>-4.8365999999999998</v>
      </c>
      <c r="E782" s="3">
        <f t="shared" si="12"/>
        <v>-28.573383952722995</v>
      </c>
      <c r="F782" s="4">
        <v>5.3321999999999996E-34</v>
      </c>
      <c r="G782" s="4">
        <v>9.7442999999999997E-32</v>
      </c>
      <c r="H782" s="3" t="s">
        <v>1629</v>
      </c>
    </row>
    <row r="783" spans="1:8">
      <c r="A783" s="3" t="s">
        <v>549</v>
      </c>
      <c r="B783" s="3">
        <v>2.15236180927486</v>
      </c>
      <c r="C783" s="3">
        <v>58.168442205506501</v>
      </c>
      <c r="D783" s="3">
        <v>-4.7561999999999998</v>
      </c>
      <c r="E783" s="3">
        <f t="shared" si="12"/>
        <v>-27.024574539421817</v>
      </c>
      <c r="F783" s="4">
        <v>2.2548999999999999E-8</v>
      </c>
      <c r="G783" s="4">
        <v>4.4028999999999998E-7</v>
      </c>
      <c r="H783" s="3" t="s">
        <v>1630</v>
      </c>
    </row>
    <row r="784" spans="1:8">
      <c r="A784" s="3" t="s">
        <v>548</v>
      </c>
      <c r="B784" s="3">
        <v>1125.63533193787</v>
      </c>
      <c r="C784" s="3">
        <v>29687.770970329198</v>
      </c>
      <c r="D784" s="3">
        <v>-4.7210999999999999</v>
      </c>
      <c r="E784" s="3">
        <f t="shared" si="12"/>
        <v>-26.37501483186217</v>
      </c>
      <c r="F784" s="4">
        <v>8.6242999999999993E-59</v>
      </c>
      <c r="G784" s="4">
        <v>4.3904000000000004E-56</v>
      </c>
      <c r="H784" s="3" t="s">
        <v>1631</v>
      </c>
    </row>
    <row r="785" spans="1:8">
      <c r="A785" s="3" t="s">
        <v>631</v>
      </c>
      <c r="B785" s="3">
        <v>1.4555071092938401</v>
      </c>
      <c r="C785" s="3">
        <v>35.1549912896715</v>
      </c>
      <c r="D785" s="3">
        <v>-4.5941000000000001</v>
      </c>
      <c r="E785" s="3">
        <f t="shared" si="12"/>
        <v>-24.152489561313907</v>
      </c>
      <c r="F785" s="4">
        <v>2.1381999999999999E-7</v>
      </c>
      <c r="G785" s="4">
        <v>3.4015E-6</v>
      </c>
      <c r="H785" s="3" t="s">
        <v>1632</v>
      </c>
    </row>
    <row r="786" spans="1:8">
      <c r="A786" s="3" t="s">
        <v>547</v>
      </c>
      <c r="B786" s="3">
        <v>10.7177639239312</v>
      </c>
      <c r="C786" s="3">
        <v>254.058925832711</v>
      </c>
      <c r="D786" s="3">
        <v>-4.5670999999999999</v>
      </c>
      <c r="E786" s="3">
        <f t="shared" si="12"/>
        <v>-23.704679794578077</v>
      </c>
      <c r="F786" s="4">
        <v>1.7159E-40</v>
      </c>
      <c r="G786" s="4">
        <v>3.9879000000000001E-38</v>
      </c>
      <c r="H786" s="3" t="s">
        <v>1633</v>
      </c>
    </row>
    <row r="787" spans="1:8" s="8" customFormat="1">
      <c r="A787" s="3" t="s">
        <v>1634</v>
      </c>
      <c r="B787" s="3">
        <v>0.59101186820615104</v>
      </c>
      <c r="C787" s="3">
        <v>13.8758571985021</v>
      </c>
      <c r="D787" s="3">
        <v>-4.5532000000000004</v>
      </c>
      <c r="E787" s="3">
        <f t="shared" si="12"/>
        <v>-23.47738793814322</v>
      </c>
      <c r="F787" s="3">
        <v>1.4419999999999999E-3</v>
      </c>
      <c r="G787" s="3">
        <v>7.8352000000000005E-3</v>
      </c>
      <c r="H787" s="3" t="s">
        <v>2787</v>
      </c>
    </row>
    <row r="788" spans="1:8">
      <c r="A788" s="3" t="s">
        <v>1635</v>
      </c>
      <c r="B788" s="3">
        <v>0.59101186820615104</v>
      </c>
      <c r="C788" s="3">
        <v>11.8875766188638</v>
      </c>
      <c r="D788" s="3">
        <v>-4.3300999999999998</v>
      </c>
      <c r="E788" s="3">
        <f t="shared" si="12"/>
        <v>-20.113608113107595</v>
      </c>
      <c r="F788" s="3">
        <v>4.1067999999999999E-3</v>
      </c>
      <c r="G788" s="3">
        <v>1.8814000000000001E-2</v>
      </c>
      <c r="H788" s="3" t="s">
        <v>1636</v>
      </c>
    </row>
    <row r="789" spans="1:8">
      <c r="A789" s="3" t="s">
        <v>528</v>
      </c>
      <c r="B789" s="3">
        <v>1.5613499410687099</v>
      </c>
      <c r="C789" s="3">
        <v>30.395674379019201</v>
      </c>
      <c r="D789" s="3">
        <v>-4.2830000000000004</v>
      </c>
      <c r="E789" s="3">
        <f t="shared" si="12"/>
        <v>-19.467557738145089</v>
      </c>
      <c r="F789" s="4">
        <v>2.7016000000000001E-6</v>
      </c>
      <c r="G789" s="4">
        <v>3.3045E-5</v>
      </c>
      <c r="H789" s="3" t="s">
        <v>1637</v>
      </c>
    </row>
    <row r="790" spans="1:8">
      <c r="A790" s="3" t="s">
        <v>724</v>
      </c>
      <c r="B790" s="3">
        <v>1250.22445334893</v>
      </c>
      <c r="C790" s="3">
        <v>23678.9680752493</v>
      </c>
      <c r="D790" s="3">
        <v>-4.2432999999999996</v>
      </c>
      <c r="E790" s="3">
        <f t="shared" si="12"/>
        <v>-18.939154225003666</v>
      </c>
      <c r="F790" s="4">
        <v>6.5930000000000004E-87</v>
      </c>
      <c r="G790" s="4">
        <v>1.4096E-83</v>
      </c>
      <c r="H790" s="3" t="s">
        <v>1638</v>
      </c>
    </row>
    <row r="791" spans="1:8">
      <c r="A791" s="3" t="s">
        <v>550</v>
      </c>
      <c r="B791" s="3">
        <v>2.74337367748101</v>
      </c>
      <c r="C791" s="3">
        <v>49.390457276611698</v>
      </c>
      <c r="D791" s="3">
        <v>-4.1702000000000004</v>
      </c>
      <c r="E791" s="3">
        <f t="shared" si="12"/>
        <v>-18.003431387574231</v>
      </c>
      <c r="F791" s="4">
        <v>1.5590999999999999E-9</v>
      </c>
      <c r="G791" s="4">
        <v>3.7624E-8</v>
      </c>
      <c r="H791" s="3" t="s">
        <v>1639</v>
      </c>
    </row>
    <row r="792" spans="1:8">
      <c r="A792" s="3" t="s">
        <v>1640</v>
      </c>
      <c r="B792" s="3">
        <v>0.59101186820615104</v>
      </c>
      <c r="C792" s="3">
        <v>9.83575786472605</v>
      </c>
      <c r="D792" s="3">
        <v>-4.0568</v>
      </c>
      <c r="E792" s="3">
        <f t="shared" si="12"/>
        <v>-16.642496964455948</v>
      </c>
      <c r="F792" s="3">
        <v>1.3462999999999999E-2</v>
      </c>
      <c r="G792" s="3">
        <v>4.9486000000000002E-2</v>
      </c>
      <c r="H792" s="3" t="s">
        <v>1641</v>
      </c>
    </row>
    <row r="793" spans="1:8">
      <c r="A793" s="3" t="s">
        <v>542</v>
      </c>
      <c r="B793" s="3">
        <v>845.14717655037703</v>
      </c>
      <c r="C793" s="3">
        <v>13901.828035336601</v>
      </c>
      <c r="D793" s="3">
        <v>-4.0399000000000003</v>
      </c>
      <c r="E793" s="3">
        <f t="shared" si="12"/>
        <v>-16.448681051292599</v>
      </c>
      <c r="F793" s="4">
        <v>3.0562999999999999E-33</v>
      </c>
      <c r="G793" s="4">
        <v>5.4455999999999999E-31</v>
      </c>
      <c r="H793" s="3" t="s">
        <v>1642</v>
      </c>
    </row>
    <row r="794" spans="1:8">
      <c r="A794" s="3" t="s">
        <v>522</v>
      </c>
      <c r="B794" s="3">
        <v>1.4555071092938401</v>
      </c>
      <c r="C794" s="3">
        <v>21.0887085106962</v>
      </c>
      <c r="D794" s="3">
        <v>-3.8569</v>
      </c>
      <c r="E794" s="3">
        <f t="shared" si="12"/>
        <v>-14.489139382866409</v>
      </c>
      <c r="F794" s="3">
        <v>3.0329E-4</v>
      </c>
      <c r="G794" s="3">
        <v>2.1075E-3</v>
      </c>
      <c r="H794" s="3" t="s">
        <v>1643</v>
      </c>
    </row>
    <row r="795" spans="1:8">
      <c r="A795" s="3" t="s">
        <v>626</v>
      </c>
      <c r="B795" s="3">
        <v>330.44146817391498</v>
      </c>
      <c r="C795" s="3">
        <v>4672.7516005854304</v>
      </c>
      <c r="D795" s="3">
        <v>-3.8218000000000001</v>
      </c>
      <c r="E795" s="3">
        <f t="shared" si="12"/>
        <v>-14.14088001890874</v>
      </c>
      <c r="F795" s="4">
        <v>3.6506999999999998E-70</v>
      </c>
      <c r="G795" s="4">
        <v>3.1222000000000003E-67</v>
      </c>
      <c r="H795" s="3" t="s">
        <v>1644</v>
      </c>
    </row>
    <row r="796" spans="1:8">
      <c r="A796" s="3" t="s">
        <v>538</v>
      </c>
      <c r="B796" s="3">
        <v>12.005630492118399</v>
      </c>
      <c r="C796" s="3">
        <v>168.98544104212601</v>
      </c>
      <c r="D796" s="3">
        <v>-3.8151000000000002</v>
      </c>
      <c r="E796" s="3">
        <f t="shared" si="12"/>
        <v>-14.075360810613132</v>
      </c>
      <c r="F796" s="3">
        <v>1.0425999999999999E-4</v>
      </c>
      <c r="G796" s="3">
        <v>8.3644999999999998E-4</v>
      </c>
      <c r="H796" s="3" t="s">
        <v>1645</v>
      </c>
    </row>
    <row r="797" spans="1:8">
      <c r="A797" s="3" t="s">
        <v>526</v>
      </c>
      <c r="B797" s="3">
        <v>1.07618090463743</v>
      </c>
      <c r="C797" s="3">
        <v>14.595074775378301</v>
      </c>
      <c r="D797" s="3">
        <v>-3.7614999999999998</v>
      </c>
      <c r="E797" s="3">
        <f t="shared" si="12"/>
        <v>-13.562018382145041</v>
      </c>
      <c r="F797" s="3">
        <v>9.1763000000000001E-3</v>
      </c>
      <c r="G797" s="3">
        <v>3.6468E-2</v>
      </c>
      <c r="H797" s="3" t="s">
        <v>1646</v>
      </c>
    </row>
    <row r="798" spans="1:8">
      <c r="A798" s="3" t="s">
        <v>593</v>
      </c>
      <c r="B798" s="3">
        <v>1.66719277284358</v>
      </c>
      <c r="C798" s="3">
        <v>22.252126479992899</v>
      </c>
      <c r="D798" s="3">
        <v>-3.7385000000000002</v>
      </c>
      <c r="E798" s="3">
        <f t="shared" si="12"/>
        <v>-13.347521798235842</v>
      </c>
      <c r="F798" s="3">
        <v>1.5254999999999999E-4</v>
      </c>
      <c r="G798" s="3">
        <v>1.1649E-3</v>
      </c>
      <c r="H798" s="3" t="s">
        <v>1647</v>
      </c>
    </row>
    <row r="799" spans="1:8">
      <c r="A799" s="3" t="s">
        <v>1648</v>
      </c>
      <c r="B799" s="3">
        <v>2.15236180927486</v>
      </c>
      <c r="C799" s="3">
        <v>28.449689601372199</v>
      </c>
      <c r="D799" s="3">
        <v>-3.7244000000000002</v>
      </c>
      <c r="E799" s="3">
        <f t="shared" si="12"/>
        <v>-13.217706857476191</v>
      </c>
      <c r="F799" s="4">
        <v>1.9505999999999999E-5</v>
      </c>
      <c r="G799" s="3">
        <v>1.9018E-4</v>
      </c>
      <c r="H799" s="3" t="s">
        <v>510</v>
      </c>
    </row>
    <row r="800" spans="1:8">
      <c r="A800" s="3" t="s">
        <v>546</v>
      </c>
      <c r="B800" s="3">
        <v>12.490799528549701</v>
      </c>
      <c r="C800" s="3">
        <v>157.837946486596</v>
      </c>
      <c r="D800" s="3">
        <v>-3.6595</v>
      </c>
      <c r="E800" s="3">
        <f t="shared" si="12"/>
        <v>-12.636280829619048</v>
      </c>
      <c r="F800" s="4">
        <v>5.8421999999999996E-16</v>
      </c>
      <c r="G800" s="4">
        <v>3.1703999999999999E-14</v>
      </c>
      <c r="H800" s="3" t="s">
        <v>6</v>
      </c>
    </row>
    <row r="801" spans="1:8">
      <c r="A801" s="3" t="s">
        <v>543</v>
      </c>
      <c r="B801" s="3">
        <v>13.8404638060687</v>
      </c>
      <c r="C801" s="3">
        <v>172.55971972492301</v>
      </c>
      <c r="D801" s="3">
        <v>-3.6400999999999999</v>
      </c>
      <c r="E801" s="3">
        <f t="shared" si="12"/>
        <v>-12.467497425687382</v>
      </c>
      <c r="F801" s="4">
        <v>1.0043E-23</v>
      </c>
      <c r="G801" s="4">
        <v>9.9409999999999991E-22</v>
      </c>
      <c r="H801" s="3" t="s">
        <v>1649</v>
      </c>
    </row>
    <row r="802" spans="1:8">
      <c r="A802" s="3" t="s">
        <v>1650</v>
      </c>
      <c r="B802" s="3">
        <v>1.1820237364123001</v>
      </c>
      <c r="C802" s="3">
        <v>14.6796663793608</v>
      </c>
      <c r="D802" s="3">
        <v>-3.6345000000000001</v>
      </c>
      <c r="E802" s="3">
        <f t="shared" si="12"/>
        <v>-12.419197088352071</v>
      </c>
      <c r="F802" s="3">
        <v>2.5517999999999999E-3</v>
      </c>
      <c r="G802" s="3">
        <v>1.2624E-2</v>
      </c>
      <c r="H802" s="3" t="s">
        <v>1651</v>
      </c>
    </row>
    <row r="803" spans="1:8">
      <c r="A803" s="3" t="s">
        <v>1652</v>
      </c>
      <c r="B803" s="3">
        <v>1.66719277284358</v>
      </c>
      <c r="C803" s="3">
        <v>20.115716121872602</v>
      </c>
      <c r="D803" s="3">
        <v>-3.5928</v>
      </c>
      <c r="E803" s="3">
        <f t="shared" si="12"/>
        <v>-12.0653678824044</v>
      </c>
      <c r="F803" s="3">
        <v>4.6306E-4</v>
      </c>
      <c r="G803" s="3">
        <v>3.0195E-3</v>
      </c>
      <c r="H803" s="3" t="s">
        <v>1653</v>
      </c>
    </row>
    <row r="804" spans="1:8">
      <c r="A804" s="3" t="s">
        <v>532</v>
      </c>
      <c r="B804" s="3">
        <v>1.7730356046184499</v>
      </c>
      <c r="C804" s="3">
        <v>21.236838289178099</v>
      </c>
      <c r="D804" s="3">
        <v>-3.5823</v>
      </c>
      <c r="E804" s="3">
        <f t="shared" si="12"/>
        <v>-11.977874364346638</v>
      </c>
      <c r="F804" s="3">
        <v>2.4097999999999999E-4</v>
      </c>
      <c r="G804" s="3">
        <v>1.7275999999999999E-3</v>
      </c>
      <c r="H804" s="3" t="s">
        <v>510</v>
      </c>
    </row>
    <row r="805" spans="1:8">
      <c r="A805" s="3" t="s">
        <v>545</v>
      </c>
      <c r="B805" s="3">
        <v>4.6840498232061298</v>
      </c>
      <c r="C805" s="3">
        <v>55.8207417804554</v>
      </c>
      <c r="D805" s="3">
        <v>-3.5750000000000002</v>
      </c>
      <c r="E805" s="3">
        <f t="shared" si="12"/>
        <v>-11.917419704981619</v>
      </c>
      <c r="F805" s="4">
        <v>4.0581999999999999E-9</v>
      </c>
      <c r="G805" s="4">
        <v>9.0009999999999997E-8</v>
      </c>
      <c r="H805" s="3" t="s">
        <v>510</v>
      </c>
    </row>
    <row r="806" spans="1:8">
      <c r="A806" s="3" t="s">
        <v>535</v>
      </c>
      <c r="B806" s="3">
        <v>1.5613499410687099</v>
      </c>
      <c r="C806" s="3">
        <v>17.9582523342694</v>
      </c>
      <c r="D806" s="3">
        <v>-3.5238</v>
      </c>
      <c r="E806" s="3">
        <f t="shared" si="12"/>
        <v>-11.501897650662594</v>
      </c>
      <c r="F806" s="3">
        <v>1.243E-3</v>
      </c>
      <c r="G806" s="3">
        <v>6.9354000000000004E-3</v>
      </c>
      <c r="H806" s="3" t="s">
        <v>1654</v>
      </c>
    </row>
    <row r="807" spans="1:8">
      <c r="A807" s="3" t="s">
        <v>540</v>
      </c>
      <c r="B807" s="3">
        <v>5.2750616914122803</v>
      </c>
      <c r="C807" s="3">
        <v>59.374155976794398</v>
      </c>
      <c r="D807" s="3">
        <v>-3.4925999999999999</v>
      </c>
      <c r="E807" s="3">
        <f t="shared" si="12"/>
        <v>-11.255825792366418</v>
      </c>
      <c r="F807" s="4">
        <v>2.3304000000000001E-9</v>
      </c>
      <c r="G807" s="4">
        <v>5.4633999999999998E-8</v>
      </c>
      <c r="H807" s="3" t="s">
        <v>1655</v>
      </c>
    </row>
    <row r="808" spans="1:8">
      <c r="A808" s="3" t="s">
        <v>1656</v>
      </c>
      <c r="B808" s="3">
        <v>4.1988807867748497</v>
      </c>
      <c r="C808" s="3">
        <v>46.851953385036801</v>
      </c>
      <c r="D808" s="3">
        <v>-3.48</v>
      </c>
      <c r="E808" s="3">
        <f t="shared" si="12"/>
        <v>-11.157949330803241</v>
      </c>
      <c r="F808" s="3">
        <v>8.9572000000000002E-3</v>
      </c>
      <c r="G808" s="3">
        <v>3.5697E-2</v>
      </c>
      <c r="H808" s="3" t="s">
        <v>1657</v>
      </c>
    </row>
    <row r="809" spans="1:8">
      <c r="A809" s="3" t="s">
        <v>1658</v>
      </c>
      <c r="B809" s="3">
        <v>1.5613499410687099</v>
      </c>
      <c r="C809" s="3">
        <v>16.4987637510342</v>
      </c>
      <c r="D809" s="3">
        <v>-3.4015</v>
      </c>
      <c r="E809" s="3">
        <f t="shared" si="12"/>
        <v>-10.567044352072015</v>
      </c>
      <c r="F809" s="3">
        <v>2.4583000000000001E-3</v>
      </c>
      <c r="G809" s="3">
        <v>1.2234999999999999E-2</v>
      </c>
      <c r="H809" s="3" t="s">
        <v>1659</v>
      </c>
    </row>
    <row r="810" spans="1:8">
      <c r="A810" s="3" t="s">
        <v>1660</v>
      </c>
      <c r="B810" s="3">
        <v>27.557332193473702</v>
      </c>
      <c r="C810" s="3">
        <v>287.85969568656202</v>
      </c>
      <c r="D810" s="3">
        <v>-3.3849</v>
      </c>
      <c r="E810" s="3">
        <f t="shared" si="12"/>
        <v>-10.44615419938323</v>
      </c>
      <c r="F810" s="4">
        <v>3.9840000000000003E-6</v>
      </c>
      <c r="G810" s="4">
        <v>4.6829000000000002E-5</v>
      </c>
      <c r="H810" s="3" t="s">
        <v>1661</v>
      </c>
    </row>
    <row r="811" spans="1:8">
      <c r="A811" s="3" t="s">
        <v>586</v>
      </c>
      <c r="B811" s="3">
        <v>41.124312626660902</v>
      </c>
      <c r="C811" s="3">
        <v>416.08472354551498</v>
      </c>
      <c r="D811" s="3">
        <v>-3.3388</v>
      </c>
      <c r="E811" s="3">
        <f t="shared" si="12"/>
        <v>-10.117633639759783</v>
      </c>
      <c r="F811" s="4">
        <v>9.0640999999999995E-43</v>
      </c>
      <c r="G811" s="4">
        <v>2.4846E-40</v>
      </c>
      <c r="H811" s="3" t="s">
        <v>1662</v>
      </c>
    </row>
    <row r="812" spans="1:8">
      <c r="A812" s="3" t="s">
        <v>640</v>
      </c>
      <c r="B812" s="3">
        <v>516.242111161092</v>
      </c>
      <c r="C812" s="3">
        <v>5155.65850906172</v>
      </c>
      <c r="D812" s="3">
        <v>-3.32</v>
      </c>
      <c r="E812" s="3">
        <f t="shared" si="12"/>
        <v>-9.986644391212895</v>
      </c>
      <c r="F812" s="4">
        <v>5.2776000000000001E-126</v>
      </c>
      <c r="G812" s="4">
        <v>1.1284E-121</v>
      </c>
      <c r="H812" s="3" t="s">
        <v>1663</v>
      </c>
    </row>
    <row r="813" spans="1:8">
      <c r="A813" s="3" t="s">
        <v>564</v>
      </c>
      <c r="B813" s="3">
        <v>11.564506578130199</v>
      </c>
      <c r="C813" s="3">
        <v>114.137502707469</v>
      </c>
      <c r="D813" s="3">
        <v>-3.3029999999999999</v>
      </c>
      <c r="E813" s="3">
        <f t="shared" si="12"/>
        <v>-9.8696573584759708</v>
      </c>
      <c r="F813" s="4">
        <v>5.4657999999999999E-8</v>
      </c>
      <c r="G813" s="4">
        <v>9.920500000000001E-7</v>
      </c>
      <c r="H813" s="3" t="s">
        <v>1664</v>
      </c>
    </row>
    <row r="814" spans="1:8">
      <c r="A814" s="3" t="s">
        <v>544</v>
      </c>
      <c r="B814" s="3">
        <v>240.81800449101499</v>
      </c>
      <c r="C814" s="3">
        <v>2364.7308439329299</v>
      </c>
      <c r="D814" s="3">
        <v>-3.2957000000000001</v>
      </c>
      <c r="E814" s="3">
        <f t="shared" si="12"/>
        <v>-9.8198432799920496</v>
      </c>
      <c r="F814" s="4">
        <v>1.8066000000000001E-103</v>
      </c>
      <c r="G814" s="4">
        <v>1.2874999999999999E-99</v>
      </c>
      <c r="H814" s="3" t="s">
        <v>1665</v>
      </c>
    </row>
    <row r="815" spans="1:8">
      <c r="A815" s="3" t="s">
        <v>619</v>
      </c>
      <c r="B815" s="3">
        <v>1149.2915411843401</v>
      </c>
      <c r="C815" s="3">
        <v>11225.740949581301</v>
      </c>
      <c r="D815" s="3">
        <v>-3.2879999999999998</v>
      </c>
      <c r="E815" s="3">
        <f t="shared" si="12"/>
        <v>-9.767572101353073</v>
      </c>
      <c r="F815" s="4">
        <v>8.2048000000000003E-42</v>
      </c>
      <c r="G815" s="4">
        <v>2.1393999999999999E-39</v>
      </c>
      <c r="H815" s="3" t="s">
        <v>1666</v>
      </c>
    </row>
    <row r="816" spans="1:8">
      <c r="A816" s="3" t="s">
        <v>598</v>
      </c>
      <c r="B816" s="3">
        <v>34.605429489504502</v>
      </c>
      <c r="C816" s="3">
        <v>335.219576581544</v>
      </c>
      <c r="D816" s="3">
        <v>-3.2759999999999998</v>
      </c>
      <c r="E816" s="3">
        <f t="shared" si="12"/>
        <v>-9.6866646716044311</v>
      </c>
      <c r="F816" s="4">
        <v>6.1823000000000005E-10</v>
      </c>
      <c r="G816" s="4">
        <v>1.5964E-8</v>
      </c>
      <c r="H816" s="3" t="s">
        <v>1667</v>
      </c>
    </row>
    <row r="817" spans="1:8">
      <c r="A817" s="3" t="s">
        <v>580</v>
      </c>
      <c r="B817" s="3">
        <v>247.424977873057</v>
      </c>
      <c r="C817" s="3">
        <v>2380.89388647038</v>
      </c>
      <c r="D817" s="3">
        <v>-3.2664</v>
      </c>
      <c r="E817" s="3">
        <f t="shared" si="12"/>
        <v>-9.6224215231094448</v>
      </c>
      <c r="F817" s="4">
        <v>1.6881999999999999E-42</v>
      </c>
      <c r="G817" s="4">
        <v>4.5690999999999998E-40</v>
      </c>
      <c r="H817" s="3" t="s">
        <v>6</v>
      </c>
    </row>
    <row r="818" spans="1:8">
      <c r="A818" s="3" t="s">
        <v>671</v>
      </c>
      <c r="B818" s="3">
        <v>4227.14599935962</v>
      </c>
      <c r="C818" s="3">
        <v>40372.694878673297</v>
      </c>
      <c r="D818" s="3">
        <v>-3.2555999999999998</v>
      </c>
      <c r="E818" s="3">
        <f t="shared" si="12"/>
        <v>-9.550657125047934</v>
      </c>
      <c r="F818" s="4">
        <v>9.9464000000000009E-44</v>
      </c>
      <c r="G818" s="4">
        <v>2.7982000000000002E-41</v>
      </c>
      <c r="H818" s="3" t="s">
        <v>1668</v>
      </c>
    </row>
    <row r="819" spans="1:8">
      <c r="A819" s="3" t="s">
        <v>556</v>
      </c>
      <c r="B819" s="3">
        <v>106.515617023551</v>
      </c>
      <c r="C819" s="3">
        <v>987.55272551793303</v>
      </c>
      <c r="D819" s="3">
        <v>-3.2128000000000001</v>
      </c>
      <c r="E819" s="3">
        <f t="shared" si="12"/>
        <v>-9.271482225788418</v>
      </c>
      <c r="F819" s="4">
        <v>2.4804999999999999E-13</v>
      </c>
      <c r="G819" s="4">
        <v>1.0102E-11</v>
      </c>
      <c r="H819" s="3" t="s">
        <v>1669</v>
      </c>
    </row>
    <row r="820" spans="1:8">
      <c r="A820" s="3" t="s">
        <v>541</v>
      </c>
      <c r="B820" s="3">
        <v>13.020013687423999</v>
      </c>
      <c r="C820" s="3">
        <v>120.588462754745</v>
      </c>
      <c r="D820" s="3">
        <v>-3.2113</v>
      </c>
      <c r="E820" s="3">
        <f t="shared" si="12"/>
        <v>-9.2618474827309729</v>
      </c>
      <c r="F820" s="4">
        <v>2.2966000000000002E-6</v>
      </c>
      <c r="G820" s="4">
        <v>2.8515000000000001E-5</v>
      </c>
      <c r="H820" s="3" t="s">
        <v>1670</v>
      </c>
    </row>
    <row r="821" spans="1:8">
      <c r="A821" s="3" t="s">
        <v>584</v>
      </c>
      <c r="B821" s="3">
        <v>91.475376894181693</v>
      </c>
      <c r="C821" s="3">
        <v>807.23087588400597</v>
      </c>
      <c r="D821" s="3">
        <v>-3.1415000000000002</v>
      </c>
      <c r="E821" s="3">
        <f t="shared" si="12"/>
        <v>-8.8244110824791218</v>
      </c>
      <c r="F821" s="4">
        <v>2.8290000000000001E-31</v>
      </c>
      <c r="G821" s="4">
        <v>4.6888999999999999E-29</v>
      </c>
      <c r="H821" s="3" t="s">
        <v>1671</v>
      </c>
    </row>
    <row r="822" spans="1:8">
      <c r="A822" s="3" t="s">
        <v>639</v>
      </c>
      <c r="B822" s="3">
        <v>3414.7287373101399</v>
      </c>
      <c r="C822" s="3">
        <v>30067.185044605299</v>
      </c>
      <c r="D822" s="3">
        <v>-3.1383000000000001</v>
      </c>
      <c r="E822" s="3">
        <f t="shared" si="12"/>
        <v>-8.8048596036606845</v>
      </c>
      <c r="F822" s="4">
        <v>2.1444000000000001E-68</v>
      </c>
      <c r="G822" s="4">
        <v>1.581E-65</v>
      </c>
      <c r="H822" s="3" t="s">
        <v>1672</v>
      </c>
    </row>
    <row r="823" spans="1:8">
      <c r="A823" s="3" t="s">
        <v>642</v>
      </c>
      <c r="B823" s="3">
        <v>654.86697483399405</v>
      </c>
      <c r="C823" s="3">
        <v>5660.4365039140403</v>
      </c>
      <c r="D823" s="3">
        <v>-3.1116000000000001</v>
      </c>
      <c r="E823" s="3">
        <f t="shared" si="12"/>
        <v>-8.6434064229470522</v>
      </c>
      <c r="F823" s="4">
        <v>1.1221999999999999E-115</v>
      </c>
      <c r="G823" s="4">
        <v>1.1997E-111</v>
      </c>
      <c r="H823" s="3" t="s">
        <v>1673</v>
      </c>
    </row>
    <row r="824" spans="1:8">
      <c r="A824" s="3" t="s">
        <v>1674</v>
      </c>
      <c r="B824" s="3">
        <v>42.332628898627497</v>
      </c>
      <c r="C824" s="3">
        <v>362.10413256621598</v>
      </c>
      <c r="D824" s="3">
        <v>-3.0966</v>
      </c>
      <c r="E824" s="3">
        <f t="shared" si="12"/>
        <v>-8.5540047005715039</v>
      </c>
      <c r="F824" s="4">
        <v>1.0349E-14</v>
      </c>
      <c r="G824" s="4">
        <v>4.8523000000000004E-13</v>
      </c>
      <c r="H824" s="3" t="s">
        <v>1675</v>
      </c>
    </row>
    <row r="825" spans="1:8">
      <c r="A825" s="3" t="s">
        <v>563</v>
      </c>
      <c r="B825" s="3">
        <v>2.2582046410497298</v>
      </c>
      <c r="C825" s="3">
        <v>19.100427931057901</v>
      </c>
      <c r="D825" s="3">
        <v>-3.0804</v>
      </c>
      <c r="E825" s="3">
        <f t="shared" si="12"/>
        <v>-8.4584891905822559</v>
      </c>
      <c r="F825" s="3">
        <v>1.5998E-3</v>
      </c>
      <c r="G825" s="3">
        <v>8.5620999999999996E-3</v>
      </c>
      <c r="H825" s="3" t="s">
        <v>1676</v>
      </c>
    </row>
    <row r="826" spans="1:8">
      <c r="A826" s="3" t="s">
        <v>534</v>
      </c>
      <c r="B826" s="3">
        <v>1.66719277284358</v>
      </c>
      <c r="C826" s="3">
        <v>14.002744604475801</v>
      </c>
      <c r="D826" s="3">
        <v>-3.0701999999999998</v>
      </c>
      <c r="E826" s="3">
        <f t="shared" si="12"/>
        <v>-8.3988977227380168</v>
      </c>
      <c r="F826" s="3">
        <v>8.4685999999999997E-3</v>
      </c>
      <c r="G826" s="3">
        <v>3.4071999999999998E-2</v>
      </c>
      <c r="H826" s="3" t="s">
        <v>1677</v>
      </c>
    </row>
    <row r="827" spans="1:8">
      <c r="A827" s="3" t="s">
        <v>705</v>
      </c>
      <c r="B827" s="3">
        <v>14040.8883650549</v>
      </c>
      <c r="C827" s="3">
        <v>115959.16171173</v>
      </c>
      <c r="D827" s="3">
        <v>-3.0459000000000001</v>
      </c>
      <c r="E827" s="3">
        <f t="shared" si="12"/>
        <v>-8.258615820398969</v>
      </c>
      <c r="F827" s="4">
        <v>5.9918000000000001E-49</v>
      </c>
      <c r="G827" s="4">
        <v>2.0335000000000001E-46</v>
      </c>
      <c r="H827" s="3" t="s">
        <v>1678</v>
      </c>
    </row>
    <row r="828" spans="1:8">
      <c r="A828" s="3" t="s">
        <v>682</v>
      </c>
      <c r="B828" s="3">
        <v>644.58898944493603</v>
      </c>
      <c r="C828" s="3">
        <v>5118.5535651908704</v>
      </c>
      <c r="D828" s="3">
        <v>-2.9893000000000001</v>
      </c>
      <c r="E828" s="3">
        <f t="shared" si="12"/>
        <v>-7.9408860866540625</v>
      </c>
      <c r="F828" s="4">
        <v>1.5267999999999999E-25</v>
      </c>
      <c r="G828" s="4">
        <v>1.7182000000000001E-23</v>
      </c>
      <c r="H828" s="3" t="s">
        <v>6</v>
      </c>
    </row>
    <row r="829" spans="1:8">
      <c r="A829" s="3" t="s">
        <v>552</v>
      </c>
      <c r="B829" s="3">
        <v>3.8195545821184398</v>
      </c>
      <c r="C829" s="3">
        <v>29.909178184607502</v>
      </c>
      <c r="D829" s="3">
        <v>-2.9691000000000001</v>
      </c>
      <c r="E829" s="3">
        <f t="shared" si="12"/>
        <v>-7.8304759516018718</v>
      </c>
      <c r="F829" s="3">
        <v>1.0485E-4</v>
      </c>
      <c r="G829" s="3">
        <v>8.3993000000000002E-4</v>
      </c>
      <c r="H829" s="3" t="s">
        <v>6</v>
      </c>
    </row>
    <row r="830" spans="1:8">
      <c r="A830" s="3" t="s">
        <v>762</v>
      </c>
      <c r="B830" s="3">
        <v>1807.45941445891</v>
      </c>
      <c r="C830" s="3">
        <v>13828.2037840062</v>
      </c>
      <c r="D830" s="3">
        <v>-2.9356</v>
      </c>
      <c r="E830" s="3">
        <f t="shared" si="12"/>
        <v>-7.650743734062603</v>
      </c>
      <c r="F830" s="4">
        <v>3.6807999999999999E-67</v>
      </c>
      <c r="G830" s="4">
        <v>2.2485999999999999E-64</v>
      </c>
      <c r="H830" s="3" t="s">
        <v>1679</v>
      </c>
    </row>
    <row r="831" spans="1:8">
      <c r="A831" s="3" t="s">
        <v>659</v>
      </c>
      <c r="B831" s="3">
        <v>551.38529475813596</v>
      </c>
      <c r="C831" s="3">
        <v>4192.5140512102098</v>
      </c>
      <c r="D831" s="3">
        <v>-2.9266999999999999</v>
      </c>
      <c r="E831" s="3">
        <f t="shared" si="12"/>
        <v>-7.6036915022344207</v>
      </c>
      <c r="F831" s="4">
        <v>1.3005000000000001E-99</v>
      </c>
      <c r="G831" s="4">
        <v>5.5610000000000002E-96</v>
      </c>
      <c r="H831" s="3" t="s">
        <v>1680</v>
      </c>
    </row>
    <row r="832" spans="1:8">
      <c r="A832" s="3" t="s">
        <v>617</v>
      </c>
      <c r="B832" s="3">
        <v>5269.8162857042098</v>
      </c>
      <c r="C832" s="3">
        <v>39878.890930232599</v>
      </c>
      <c r="D832" s="3">
        <v>-2.9198</v>
      </c>
      <c r="E832" s="3">
        <f t="shared" si="12"/>
        <v>-7.5674120350224463</v>
      </c>
      <c r="F832" s="4">
        <v>2.9377E-11</v>
      </c>
      <c r="G832" s="4">
        <v>9.1293999999999995E-10</v>
      </c>
      <c r="H832" s="3" t="s">
        <v>1681</v>
      </c>
    </row>
    <row r="833" spans="1:8">
      <c r="A833" s="3" t="s">
        <v>677</v>
      </c>
      <c r="B833" s="3">
        <v>1852.0212647048099</v>
      </c>
      <c r="C833" s="3">
        <v>13883.324661152101</v>
      </c>
      <c r="D833" s="3">
        <v>-2.9062000000000001</v>
      </c>
      <c r="E833" s="3">
        <f t="shared" si="12"/>
        <v>-7.4964107261411002</v>
      </c>
      <c r="F833" s="4">
        <v>5.5916999999999998E-50</v>
      </c>
      <c r="G833" s="4">
        <v>2.0975E-47</v>
      </c>
      <c r="H833" s="3" t="s">
        <v>6</v>
      </c>
    </row>
    <row r="834" spans="1:8">
      <c r="A834" s="3" t="s">
        <v>1682</v>
      </c>
      <c r="B834" s="3">
        <v>86.968180250305295</v>
      </c>
      <c r="C834" s="3">
        <v>649.73091792728803</v>
      </c>
      <c r="D834" s="3">
        <v>-2.9013</v>
      </c>
      <c r="E834" s="3">
        <f t="shared" si="12"/>
        <v>-7.4709929471171348</v>
      </c>
      <c r="F834" s="4">
        <v>7.3900000000000004E-6</v>
      </c>
      <c r="G834" s="4">
        <v>8.0904999999999999E-5</v>
      </c>
      <c r="H834" s="3" t="s">
        <v>1683</v>
      </c>
    </row>
    <row r="835" spans="1:8">
      <c r="A835" s="3" t="s">
        <v>611</v>
      </c>
      <c r="B835" s="3">
        <v>77.432440062786398</v>
      </c>
      <c r="C835" s="3">
        <v>575.69984948784395</v>
      </c>
      <c r="D835" s="3">
        <v>-2.8942999999999999</v>
      </c>
      <c r="E835" s="3">
        <f t="shared" si="12"/>
        <v>-7.434831262972887</v>
      </c>
      <c r="F835" s="4">
        <v>1.7723E-41</v>
      </c>
      <c r="G835" s="4">
        <v>4.5110000000000002E-39</v>
      </c>
      <c r="H835" s="3" t="s">
        <v>1684</v>
      </c>
    </row>
    <row r="836" spans="1:8">
      <c r="A836" s="3" t="s">
        <v>1685</v>
      </c>
      <c r="B836" s="3">
        <v>5.8660735596184397</v>
      </c>
      <c r="C836" s="3">
        <v>43.404373165188602</v>
      </c>
      <c r="D836" s="3">
        <v>-2.8874</v>
      </c>
      <c r="E836" s="3">
        <f t="shared" si="12"/>
        <v>-7.3993574780419324</v>
      </c>
      <c r="F836" s="4">
        <v>4.0546000000000001E-6</v>
      </c>
      <c r="G836" s="4">
        <v>4.7580000000000002E-5</v>
      </c>
      <c r="H836" s="3" t="s">
        <v>1686</v>
      </c>
    </row>
    <row r="837" spans="1:8">
      <c r="A837" s="3" t="s">
        <v>663</v>
      </c>
      <c r="B837" s="3">
        <v>19.918223029236799</v>
      </c>
      <c r="C837" s="3">
        <v>146.753990105566</v>
      </c>
      <c r="D837" s="3">
        <v>-2.8812000000000002</v>
      </c>
      <c r="E837" s="3">
        <f t="shared" si="12"/>
        <v>-7.3676268768070363</v>
      </c>
      <c r="F837" s="4">
        <v>3.8060999999999999E-16</v>
      </c>
      <c r="G837" s="4">
        <v>2.1083E-14</v>
      </c>
      <c r="H837" s="3" t="s">
        <v>6</v>
      </c>
    </row>
    <row r="838" spans="1:8">
      <c r="A838" s="3" t="s">
        <v>609</v>
      </c>
      <c r="B838" s="3">
        <v>401.645588369758</v>
      </c>
      <c r="C838" s="3">
        <v>2930.9113038273599</v>
      </c>
      <c r="D838" s="3">
        <v>-2.8673999999999999</v>
      </c>
      <c r="E838" s="3">
        <f t="shared" si="12"/>
        <v>-7.2974883370824575</v>
      </c>
      <c r="F838" s="4">
        <v>2.5159000000000001E-69</v>
      </c>
      <c r="G838" s="4">
        <v>1.9923000000000001E-66</v>
      </c>
      <c r="H838" s="3" t="s">
        <v>1687</v>
      </c>
    </row>
    <row r="839" spans="1:8">
      <c r="A839" s="3" t="s">
        <v>562</v>
      </c>
      <c r="B839" s="3">
        <v>13.0818113967558</v>
      </c>
      <c r="C839" s="3">
        <v>95.354198819832803</v>
      </c>
      <c r="D839" s="3">
        <v>-2.8656999999999999</v>
      </c>
      <c r="E839" s="3">
        <f t="shared" si="12"/>
        <v>-7.288894404515732</v>
      </c>
      <c r="F839" s="4">
        <v>2.5142000000000001E-11</v>
      </c>
      <c r="G839" s="4">
        <v>7.9171000000000005E-10</v>
      </c>
      <c r="H839" s="3" t="s">
        <v>1688</v>
      </c>
    </row>
    <row r="840" spans="1:8">
      <c r="A840" s="3" t="s">
        <v>553</v>
      </c>
      <c r="B840" s="3">
        <v>2.6375308457061402</v>
      </c>
      <c r="C840" s="3">
        <v>19.142723733049099</v>
      </c>
      <c r="D840" s="3">
        <v>-2.8595000000000002</v>
      </c>
      <c r="E840" s="3">
        <f t="shared" ref="E840:E903" si="13">0-(2^(0-D840))</f>
        <v>-7.2576375011319856</v>
      </c>
      <c r="F840" s="3">
        <v>3.1323000000000002E-3</v>
      </c>
      <c r="G840" s="3">
        <v>1.5022000000000001E-2</v>
      </c>
      <c r="H840" s="3" t="s">
        <v>1689</v>
      </c>
    </row>
    <row r="841" spans="1:8">
      <c r="A841" s="3" t="s">
        <v>636</v>
      </c>
      <c r="B841" s="3">
        <v>3.6078689185687001</v>
      </c>
      <c r="C841" s="3">
        <v>26.101800233295801</v>
      </c>
      <c r="D841" s="3">
        <v>-2.8549000000000002</v>
      </c>
      <c r="E841" s="3">
        <f t="shared" si="13"/>
        <v>-7.2345335434562044</v>
      </c>
      <c r="F841" s="3">
        <v>5.3934000000000002E-4</v>
      </c>
      <c r="G841" s="3">
        <v>3.431E-3</v>
      </c>
      <c r="H841" s="3" t="s">
        <v>6</v>
      </c>
    </row>
    <row r="842" spans="1:8">
      <c r="A842" s="3" t="s">
        <v>560</v>
      </c>
      <c r="B842" s="3">
        <v>264.40589414815202</v>
      </c>
      <c r="C842" s="3">
        <v>1892.1909415770899</v>
      </c>
      <c r="D842" s="3">
        <v>-2.8391999999999999</v>
      </c>
      <c r="E842" s="3">
        <f t="shared" si="13"/>
        <v>-7.1562312097966654</v>
      </c>
      <c r="F842" s="4">
        <v>1.2481000000000001E-76</v>
      </c>
      <c r="G842" s="4">
        <v>1.5698000000000001E-73</v>
      </c>
      <c r="H842" s="3" t="s">
        <v>1690</v>
      </c>
    </row>
    <row r="843" spans="1:8">
      <c r="A843" s="3" t="s">
        <v>597</v>
      </c>
      <c r="B843" s="3">
        <v>174.39456431193</v>
      </c>
      <c r="C843" s="3">
        <v>1214.9607614635599</v>
      </c>
      <c r="D843" s="3">
        <v>-2.8005</v>
      </c>
      <c r="E843" s="3">
        <f t="shared" si="13"/>
        <v>-6.9668186033498927</v>
      </c>
      <c r="F843" s="4">
        <v>3.8069999999999999E-57</v>
      </c>
      <c r="G843" s="4">
        <v>1.7694999999999999E-54</v>
      </c>
      <c r="H843" s="3" t="s">
        <v>1691</v>
      </c>
    </row>
    <row r="844" spans="1:8">
      <c r="A844" s="3" t="s">
        <v>712</v>
      </c>
      <c r="B844" s="3">
        <v>24656.352952947898</v>
      </c>
      <c r="C844" s="3">
        <v>171330.29180000501</v>
      </c>
      <c r="D844" s="3">
        <v>-2.7967</v>
      </c>
      <c r="E844" s="3">
        <f t="shared" si="13"/>
        <v>-6.9484924325838504</v>
      </c>
      <c r="F844" s="4">
        <v>2.3548E-35</v>
      </c>
      <c r="G844" s="4">
        <v>4.5771000000000002E-33</v>
      </c>
      <c r="H844" s="3" t="s">
        <v>1692</v>
      </c>
    </row>
    <row r="845" spans="1:8">
      <c r="A845" s="3" t="s">
        <v>1693</v>
      </c>
      <c r="B845" s="3">
        <v>602.00984239853801</v>
      </c>
      <c r="C845" s="3">
        <v>4166.8128329661704</v>
      </c>
      <c r="D845" s="3">
        <v>-2.7911000000000001</v>
      </c>
      <c r="E845" s="3">
        <f t="shared" si="13"/>
        <v>-6.9215732749528938</v>
      </c>
      <c r="F845" s="4">
        <v>3.9465000000000001E-68</v>
      </c>
      <c r="G845" s="4">
        <v>2.7219000000000002E-65</v>
      </c>
      <c r="H845" s="3" t="s">
        <v>1694</v>
      </c>
    </row>
    <row r="846" spans="1:8">
      <c r="A846" s="3" t="s">
        <v>737</v>
      </c>
      <c r="B846" s="3">
        <v>9475.5570858888805</v>
      </c>
      <c r="C846" s="3">
        <v>65545.604504685994</v>
      </c>
      <c r="D846" s="3">
        <v>-2.7902</v>
      </c>
      <c r="E846" s="3">
        <f t="shared" si="13"/>
        <v>-6.9172567193961072</v>
      </c>
      <c r="F846" s="4">
        <v>1.2449999999999999E-46</v>
      </c>
      <c r="G846" s="4">
        <v>3.9729999999999998E-44</v>
      </c>
      <c r="H846" s="3" t="s">
        <v>1695</v>
      </c>
    </row>
    <row r="847" spans="1:8">
      <c r="A847" s="3" t="s">
        <v>810</v>
      </c>
      <c r="B847" s="3">
        <v>7.8067497053435604</v>
      </c>
      <c r="C847" s="3">
        <v>53.282426831905902</v>
      </c>
      <c r="D847" s="3">
        <v>-2.7709000000000001</v>
      </c>
      <c r="E847" s="3">
        <f t="shared" si="13"/>
        <v>-6.825335672282133</v>
      </c>
      <c r="F847" s="4">
        <v>8.6331999999999998E-7</v>
      </c>
      <c r="G847" s="4">
        <v>1.1986E-5</v>
      </c>
      <c r="H847" s="3" t="s">
        <v>1696</v>
      </c>
    </row>
    <row r="848" spans="1:8">
      <c r="A848" s="3" t="s">
        <v>729</v>
      </c>
      <c r="B848" s="3">
        <v>880.84653953140798</v>
      </c>
      <c r="C848" s="3">
        <v>5953.8149515168498</v>
      </c>
      <c r="D848" s="3">
        <v>-2.7568999999999999</v>
      </c>
      <c r="E848" s="3">
        <f t="shared" si="13"/>
        <v>-6.7594225315948089</v>
      </c>
      <c r="F848" s="4">
        <v>9.5816000000000005E-97</v>
      </c>
      <c r="G848" s="4">
        <v>3.4143999999999999E-93</v>
      </c>
      <c r="H848" s="3" t="s">
        <v>1697</v>
      </c>
    </row>
    <row r="849" spans="1:8">
      <c r="A849" s="3" t="s">
        <v>561</v>
      </c>
      <c r="B849" s="3">
        <v>2.15236180927486</v>
      </c>
      <c r="C849" s="3">
        <v>14.4469449968964</v>
      </c>
      <c r="D849" s="3">
        <v>-2.7467999999999999</v>
      </c>
      <c r="E849" s="3">
        <f t="shared" si="13"/>
        <v>-6.7122665146288218</v>
      </c>
      <c r="F849" s="3">
        <v>1.2989000000000001E-2</v>
      </c>
      <c r="G849" s="3">
        <v>4.8031999999999998E-2</v>
      </c>
      <c r="H849" s="3" t="s">
        <v>1698</v>
      </c>
    </row>
    <row r="850" spans="1:8">
      <c r="A850" s="3" t="s">
        <v>696</v>
      </c>
      <c r="B850" s="3">
        <v>25.255082429980899</v>
      </c>
      <c r="C850" s="3">
        <v>167.842509673237</v>
      </c>
      <c r="D850" s="3">
        <v>-2.7324999999999999</v>
      </c>
      <c r="E850" s="3">
        <f t="shared" si="13"/>
        <v>-6.6460631435980302</v>
      </c>
      <c r="F850" s="4">
        <v>1.0799E-9</v>
      </c>
      <c r="G850" s="4">
        <v>2.6630999999999999E-8</v>
      </c>
      <c r="H850" s="3" t="s">
        <v>510</v>
      </c>
    </row>
    <row r="851" spans="1:8">
      <c r="A851" s="3" t="s">
        <v>801</v>
      </c>
      <c r="B851" s="3">
        <v>3037.8609295930401</v>
      </c>
      <c r="C851" s="3">
        <v>20118.900210432599</v>
      </c>
      <c r="D851" s="3">
        <v>-2.7273999999999998</v>
      </c>
      <c r="E851" s="3">
        <f t="shared" si="13"/>
        <v>-6.6226104516059054</v>
      </c>
      <c r="F851" s="4">
        <v>1.7356E-23</v>
      </c>
      <c r="G851" s="4">
        <v>1.7023000000000002E-21</v>
      </c>
      <c r="H851" s="3" t="s">
        <v>1699</v>
      </c>
    </row>
    <row r="852" spans="1:8">
      <c r="A852" s="3" t="s">
        <v>591</v>
      </c>
      <c r="B852" s="3">
        <v>95.753807977177004</v>
      </c>
      <c r="C852" s="3">
        <v>631.5205912683</v>
      </c>
      <c r="D852" s="3">
        <v>-2.7214</v>
      </c>
      <c r="E852" s="3">
        <f t="shared" si="13"/>
        <v>-6.5951249830725187</v>
      </c>
      <c r="F852" s="4">
        <v>2.9822000000000001E-43</v>
      </c>
      <c r="G852" s="4">
        <v>8.2809E-41</v>
      </c>
      <c r="H852" s="3" t="s">
        <v>1700</v>
      </c>
    </row>
    <row r="853" spans="1:8">
      <c r="A853" s="3" t="s">
        <v>601</v>
      </c>
      <c r="B853" s="3">
        <v>22.7056418291609</v>
      </c>
      <c r="C853" s="3">
        <v>148.36160846728299</v>
      </c>
      <c r="D853" s="3">
        <v>-2.7080000000000002</v>
      </c>
      <c r="E853" s="3">
        <f t="shared" si="13"/>
        <v>-6.534151928880183</v>
      </c>
      <c r="F853" s="4">
        <v>1.7593E-15</v>
      </c>
      <c r="G853" s="4">
        <v>9.0421000000000004E-14</v>
      </c>
      <c r="H853" s="3" t="s">
        <v>6</v>
      </c>
    </row>
    <row r="854" spans="1:8">
      <c r="A854" s="3" t="s">
        <v>785</v>
      </c>
      <c r="B854" s="3">
        <v>8332.4990410723603</v>
      </c>
      <c r="C854" s="3">
        <v>53463.654518400901</v>
      </c>
      <c r="D854" s="3">
        <v>-2.6817000000000002</v>
      </c>
      <c r="E854" s="3">
        <f t="shared" si="13"/>
        <v>-6.4161149984849901</v>
      </c>
      <c r="F854" s="4">
        <v>1.3136000000000001E-96</v>
      </c>
      <c r="G854" s="4">
        <v>4.0123000000000004E-93</v>
      </c>
      <c r="H854" s="3" t="s">
        <v>1701</v>
      </c>
    </row>
    <row r="855" spans="1:8">
      <c r="A855" s="3" t="s">
        <v>632</v>
      </c>
      <c r="B855" s="3">
        <v>2786.0820064781201</v>
      </c>
      <c r="C855" s="3">
        <v>17752.177307059501</v>
      </c>
      <c r="D855" s="3">
        <v>-2.6717</v>
      </c>
      <c r="E855" s="3">
        <f t="shared" si="13"/>
        <v>-6.3717956548564523</v>
      </c>
      <c r="F855" s="4">
        <v>2.0853E-13</v>
      </c>
      <c r="G855" s="4">
        <v>8.5412E-12</v>
      </c>
      <c r="H855" s="3" t="s">
        <v>1702</v>
      </c>
    </row>
    <row r="856" spans="1:8">
      <c r="A856" s="3" t="s">
        <v>1703</v>
      </c>
      <c r="B856" s="3">
        <v>26.604746707499899</v>
      </c>
      <c r="C856" s="3">
        <v>168.94238946803401</v>
      </c>
      <c r="D856" s="3">
        <v>-2.6667999999999998</v>
      </c>
      <c r="E856" s="3">
        <f t="shared" si="13"/>
        <v>-6.3501910630247593</v>
      </c>
      <c r="F856" s="4">
        <v>2.1052999999999999E-7</v>
      </c>
      <c r="G856" s="4">
        <v>3.3515999999999998E-6</v>
      </c>
      <c r="H856" s="3" t="s">
        <v>1704</v>
      </c>
    </row>
    <row r="857" spans="1:8">
      <c r="A857" s="3" t="s">
        <v>704</v>
      </c>
      <c r="B857" s="3">
        <v>13.0818113967558</v>
      </c>
      <c r="C857" s="3">
        <v>82.430091637645901</v>
      </c>
      <c r="D857" s="3">
        <v>-2.6556000000000002</v>
      </c>
      <c r="E857" s="3">
        <f t="shared" si="13"/>
        <v>-6.3010838147901307</v>
      </c>
      <c r="F857" s="4">
        <v>3.5006000000000001E-9</v>
      </c>
      <c r="G857" s="4">
        <v>7.8619999999999999E-8</v>
      </c>
      <c r="H857" s="3" t="s">
        <v>1705</v>
      </c>
    </row>
    <row r="858" spans="1:8">
      <c r="A858" s="3" t="s">
        <v>537</v>
      </c>
      <c r="B858" s="3">
        <v>83.650874601949397</v>
      </c>
      <c r="C858" s="3">
        <v>524.108498963486</v>
      </c>
      <c r="D858" s="3">
        <v>-2.6474000000000002</v>
      </c>
      <c r="E858" s="3">
        <f t="shared" si="13"/>
        <v>-6.2653712590266188</v>
      </c>
      <c r="F858" s="4">
        <v>1.0655E-8</v>
      </c>
      <c r="G858" s="4">
        <v>2.216E-7</v>
      </c>
      <c r="H858" s="3" t="s">
        <v>6</v>
      </c>
    </row>
    <row r="859" spans="1:8">
      <c r="A859" s="3" t="s">
        <v>804</v>
      </c>
      <c r="B859" s="3">
        <v>6359.9841786541501</v>
      </c>
      <c r="C859" s="3">
        <v>39485.425985752001</v>
      </c>
      <c r="D859" s="3">
        <v>-2.6341999999999999</v>
      </c>
      <c r="E859" s="3">
        <f t="shared" si="13"/>
        <v>-6.2083074287036544</v>
      </c>
      <c r="F859" s="4">
        <v>1.8912000000000002E-37</v>
      </c>
      <c r="G859" s="4">
        <v>3.8881E-35</v>
      </c>
      <c r="H859" s="3" t="s">
        <v>1706</v>
      </c>
    </row>
    <row r="860" spans="1:8">
      <c r="A860" s="3" t="s">
        <v>616</v>
      </c>
      <c r="B860" s="3">
        <v>34.649474611947497</v>
      </c>
      <c r="C860" s="3">
        <v>214.31417872640299</v>
      </c>
      <c r="D860" s="3">
        <v>-2.6288</v>
      </c>
      <c r="E860" s="3">
        <f t="shared" si="13"/>
        <v>-6.1851132014512578</v>
      </c>
      <c r="F860" s="4">
        <v>6.3022000000000006E-20</v>
      </c>
      <c r="G860" s="4">
        <v>4.8296000000000001E-18</v>
      </c>
      <c r="H860" s="3" t="s">
        <v>6</v>
      </c>
    </row>
    <row r="861" spans="1:8">
      <c r="A861" s="3" t="s">
        <v>581</v>
      </c>
      <c r="B861" s="3">
        <v>19.918223029236799</v>
      </c>
      <c r="C861" s="3">
        <v>122.851949461864</v>
      </c>
      <c r="D861" s="3">
        <v>-2.6248</v>
      </c>
      <c r="E861" s="3">
        <f t="shared" si="13"/>
        <v>-6.1679881776374428</v>
      </c>
      <c r="F861" s="4">
        <v>1.6831999999999999E-12</v>
      </c>
      <c r="G861" s="4">
        <v>6.1623000000000003E-11</v>
      </c>
      <c r="H861" s="3" t="s">
        <v>1707</v>
      </c>
    </row>
    <row r="862" spans="1:8">
      <c r="A862" s="3" t="s">
        <v>567</v>
      </c>
      <c r="B862" s="3">
        <v>18.189232547061501</v>
      </c>
      <c r="C862" s="3">
        <v>111.87401600035</v>
      </c>
      <c r="D862" s="3">
        <v>-2.6206999999999998</v>
      </c>
      <c r="E862" s="3">
        <f t="shared" si="13"/>
        <v>-6.1504842348540754</v>
      </c>
      <c r="F862" s="4">
        <v>8.8664999999999998E-12</v>
      </c>
      <c r="G862" s="4">
        <v>2.9714000000000002E-10</v>
      </c>
      <c r="H862" s="3" t="s">
        <v>1708</v>
      </c>
    </row>
    <row r="863" spans="1:8">
      <c r="A863" s="3" t="s">
        <v>1709</v>
      </c>
      <c r="B863" s="3">
        <v>4.1988807867748497</v>
      </c>
      <c r="C863" s="3">
        <v>25.742191444857699</v>
      </c>
      <c r="D863" s="3">
        <v>-2.6160999999999999</v>
      </c>
      <c r="E863" s="3">
        <f t="shared" si="13"/>
        <v>-6.1309047880402243</v>
      </c>
      <c r="F863" s="3">
        <v>1.1130999999999999E-3</v>
      </c>
      <c r="G863" s="3">
        <v>6.3194999999999996E-3</v>
      </c>
      <c r="H863" s="3" t="s">
        <v>1710</v>
      </c>
    </row>
    <row r="864" spans="1:8">
      <c r="A864" s="3" t="s">
        <v>587</v>
      </c>
      <c r="B864" s="3">
        <v>5.16921885963741</v>
      </c>
      <c r="C864" s="3">
        <v>31.559092348316</v>
      </c>
      <c r="D864" s="3">
        <v>-2.61</v>
      </c>
      <c r="E864" s="3">
        <f t="shared" si="13"/>
        <v>-6.1050368358422356</v>
      </c>
      <c r="F864" s="3">
        <v>2.9956999999999998E-4</v>
      </c>
      <c r="G864" s="3">
        <v>2.085E-3</v>
      </c>
      <c r="H864" s="3" t="s">
        <v>1711</v>
      </c>
    </row>
    <row r="865" spans="1:8">
      <c r="A865" s="3" t="s">
        <v>770</v>
      </c>
      <c r="B865" s="3">
        <v>1776.3724182639801</v>
      </c>
      <c r="C865" s="3">
        <v>10821.6930660913</v>
      </c>
      <c r="D865" s="3">
        <v>-2.6069</v>
      </c>
      <c r="E865" s="3">
        <f t="shared" si="13"/>
        <v>-6.0919326835818906</v>
      </c>
      <c r="F865" s="4">
        <v>3.2015E-40</v>
      </c>
      <c r="G865" s="4">
        <v>7.2820000000000003E-38</v>
      </c>
      <c r="H865" s="3" t="s">
        <v>1712</v>
      </c>
    </row>
    <row r="866" spans="1:8">
      <c r="A866" s="3" t="s">
        <v>592</v>
      </c>
      <c r="B866" s="3">
        <v>35.469924730592197</v>
      </c>
      <c r="C866" s="3">
        <v>213.40453556905399</v>
      </c>
      <c r="D866" s="3">
        <v>-2.5889000000000002</v>
      </c>
      <c r="E866" s="3">
        <f t="shared" si="13"/>
        <v>-6.016397966172697</v>
      </c>
      <c r="F866" s="4">
        <v>4.1849999999999998E-19</v>
      </c>
      <c r="G866" s="4">
        <v>2.9338000000000002E-17</v>
      </c>
      <c r="H866" s="3" t="s">
        <v>6</v>
      </c>
    </row>
    <row r="867" spans="1:8">
      <c r="A867" s="3" t="s">
        <v>573</v>
      </c>
      <c r="B867" s="3">
        <v>15.975073028454799</v>
      </c>
      <c r="C867" s="3">
        <v>95.755914467236806</v>
      </c>
      <c r="D867" s="3">
        <v>-2.5834999999999999</v>
      </c>
      <c r="E867" s="3">
        <f t="shared" si="13"/>
        <v>-5.9939207123847957</v>
      </c>
      <c r="F867" s="4">
        <v>2.2140999999999999E-10</v>
      </c>
      <c r="G867" s="4">
        <v>6.1004999999999998E-9</v>
      </c>
      <c r="H867" s="3" t="s">
        <v>510</v>
      </c>
    </row>
    <row r="868" spans="1:8">
      <c r="A868" s="3" t="s">
        <v>771</v>
      </c>
      <c r="B868" s="3">
        <v>2865.3176058028398</v>
      </c>
      <c r="C868" s="3">
        <v>17113.008922294801</v>
      </c>
      <c r="D868" s="3">
        <v>-2.5783</v>
      </c>
      <c r="E868" s="3">
        <f t="shared" si="13"/>
        <v>-5.9723553204476376</v>
      </c>
      <c r="F868" s="4">
        <v>1.3434E-34</v>
      </c>
      <c r="G868" s="4">
        <v>2.4761000000000001E-32</v>
      </c>
      <c r="H868" s="3" t="s">
        <v>1713</v>
      </c>
    </row>
    <row r="869" spans="1:8">
      <c r="A869" s="3" t="s">
        <v>566</v>
      </c>
      <c r="B869" s="3">
        <v>12.005630492118399</v>
      </c>
      <c r="C869" s="3">
        <v>71.282974968166499</v>
      </c>
      <c r="D869" s="3">
        <v>-2.5697999999999999</v>
      </c>
      <c r="E869" s="3">
        <f t="shared" si="13"/>
        <v>-5.9372711449110991</v>
      </c>
      <c r="F869" s="4">
        <v>6.5757999999999999E-8</v>
      </c>
      <c r="G869" s="4">
        <v>1.1707000000000001E-6</v>
      </c>
      <c r="H869" s="3" t="s">
        <v>1714</v>
      </c>
    </row>
    <row r="870" spans="1:8">
      <c r="A870" s="3" t="s">
        <v>1715</v>
      </c>
      <c r="B870" s="3">
        <v>4.1988807867748497</v>
      </c>
      <c r="C870" s="3">
        <v>24.811494858025402</v>
      </c>
      <c r="D870" s="3">
        <v>-2.5629</v>
      </c>
      <c r="E870" s="3">
        <f t="shared" si="13"/>
        <v>-5.9089426634403415</v>
      </c>
      <c r="F870" s="3">
        <v>1.6136E-3</v>
      </c>
      <c r="G870" s="3">
        <v>8.6230999999999999E-3</v>
      </c>
      <c r="H870" s="3" t="s">
        <v>1716</v>
      </c>
    </row>
    <row r="871" spans="1:8">
      <c r="A871" s="3" t="s">
        <v>570</v>
      </c>
      <c r="B871" s="3">
        <v>91.934253395058604</v>
      </c>
      <c r="C871" s="3">
        <v>541.15843074158295</v>
      </c>
      <c r="D871" s="3">
        <v>-2.5573999999999999</v>
      </c>
      <c r="E871" s="3">
        <f t="shared" si="13"/>
        <v>-5.8864588301271423</v>
      </c>
      <c r="F871" s="4">
        <v>9.2929E-26</v>
      </c>
      <c r="G871" s="4">
        <v>1.0682E-23</v>
      </c>
      <c r="H871" s="3" t="s">
        <v>1717</v>
      </c>
    </row>
    <row r="872" spans="1:8">
      <c r="A872" s="3" t="s">
        <v>672</v>
      </c>
      <c r="B872" s="3">
        <v>7172.2286236616401</v>
      </c>
      <c r="C872" s="3">
        <v>42184.430324540903</v>
      </c>
      <c r="D872" s="3">
        <v>-2.5562</v>
      </c>
      <c r="E872" s="3">
        <f t="shared" si="13"/>
        <v>-5.8815646470329392</v>
      </c>
      <c r="F872" s="4">
        <v>1.2222000000000001E-55</v>
      </c>
      <c r="G872" s="4">
        <v>5.3327999999999997E-53</v>
      </c>
      <c r="H872" s="3" t="s">
        <v>1718</v>
      </c>
    </row>
    <row r="873" spans="1:8">
      <c r="A873" s="3" t="s">
        <v>1719</v>
      </c>
      <c r="B873" s="3">
        <v>3.1226998821374199</v>
      </c>
      <c r="C873" s="3">
        <v>17.767826753796299</v>
      </c>
      <c r="D873" s="3">
        <v>-2.5084</v>
      </c>
      <c r="E873" s="3">
        <f t="shared" si="13"/>
        <v>-5.689886995322845</v>
      </c>
      <c r="F873" s="3">
        <v>9.6708000000000002E-3</v>
      </c>
      <c r="G873" s="3">
        <v>3.8013999999999999E-2</v>
      </c>
      <c r="H873" s="3" t="s">
        <v>1720</v>
      </c>
    </row>
    <row r="874" spans="1:8">
      <c r="A874" s="3" t="s">
        <v>579</v>
      </c>
      <c r="B874" s="3">
        <v>32.576663098893199</v>
      </c>
      <c r="C874" s="3">
        <v>184.89130779318199</v>
      </c>
      <c r="D874" s="3">
        <v>-2.5047999999999999</v>
      </c>
      <c r="E874" s="3">
        <f t="shared" si="13"/>
        <v>-5.6757065502622019</v>
      </c>
      <c r="F874" s="4">
        <v>4.5762000000000003E-16</v>
      </c>
      <c r="G874" s="4">
        <v>2.5153000000000001E-14</v>
      </c>
      <c r="H874" s="3" t="s">
        <v>6</v>
      </c>
    </row>
    <row r="875" spans="1:8">
      <c r="A875" s="3" t="s">
        <v>569</v>
      </c>
      <c r="B875" s="3">
        <v>12.534844650992801</v>
      </c>
      <c r="C875" s="3">
        <v>71.092549387693296</v>
      </c>
      <c r="D875" s="3">
        <v>-2.5038</v>
      </c>
      <c r="E875" s="3">
        <f t="shared" si="13"/>
        <v>-5.6717738134093914</v>
      </c>
      <c r="F875" s="4">
        <v>7.0434999999999995E-8</v>
      </c>
      <c r="G875" s="4">
        <v>1.2487E-6</v>
      </c>
      <c r="H875" s="3" t="s">
        <v>1721</v>
      </c>
    </row>
    <row r="876" spans="1:8">
      <c r="A876" s="3" t="s">
        <v>683</v>
      </c>
      <c r="B876" s="3">
        <v>187.52963346935201</v>
      </c>
      <c r="C876" s="3">
        <v>1060.7613876063599</v>
      </c>
      <c r="D876" s="3">
        <v>-2.4998999999999998</v>
      </c>
      <c r="E876" s="3">
        <f t="shared" si="13"/>
        <v>-5.6564621598239411</v>
      </c>
      <c r="F876" s="4">
        <v>2.3817E-41</v>
      </c>
      <c r="G876" s="4">
        <v>5.9212000000000006E-39</v>
      </c>
      <c r="H876" s="3" t="s">
        <v>1722</v>
      </c>
    </row>
    <row r="877" spans="1:8">
      <c r="A877" s="3" t="s">
        <v>571</v>
      </c>
      <c r="B877" s="3">
        <v>30.697784662499899</v>
      </c>
      <c r="C877" s="3">
        <v>173.638168204187</v>
      </c>
      <c r="D877" s="3">
        <v>-2.4998999999999998</v>
      </c>
      <c r="E877" s="3">
        <f t="shared" si="13"/>
        <v>-5.6564621598239411</v>
      </c>
      <c r="F877" s="4">
        <v>1.1857999999999999E-6</v>
      </c>
      <c r="G877" s="4">
        <v>1.5806000000000001E-5</v>
      </c>
      <c r="H877" s="3" t="s">
        <v>6</v>
      </c>
    </row>
    <row r="878" spans="1:8">
      <c r="A878" s="3" t="s">
        <v>605</v>
      </c>
      <c r="B878" s="3">
        <v>93.557401045459102</v>
      </c>
      <c r="C878" s="3">
        <v>528.74111741118998</v>
      </c>
      <c r="D878" s="3">
        <v>-2.4986000000000002</v>
      </c>
      <c r="E878" s="3">
        <f t="shared" si="13"/>
        <v>-5.6513674665232276</v>
      </c>
      <c r="F878" s="4">
        <v>4.8823E-17</v>
      </c>
      <c r="G878" s="4">
        <v>2.9076999999999999E-15</v>
      </c>
      <c r="H878" s="3" t="s">
        <v>1723</v>
      </c>
    </row>
    <row r="879" spans="1:8">
      <c r="A879" s="3" t="s">
        <v>741</v>
      </c>
      <c r="B879" s="3">
        <v>594.625791330737</v>
      </c>
      <c r="C879" s="3">
        <v>3339.61437073877</v>
      </c>
      <c r="D879" s="3">
        <v>-2.4895999999999998</v>
      </c>
      <c r="E879" s="3">
        <f t="shared" si="13"/>
        <v>-5.6162221396489693</v>
      </c>
      <c r="F879" s="4">
        <v>7.7510999999999993E-74</v>
      </c>
      <c r="G879" s="4">
        <v>7.8917000000000007E-71</v>
      </c>
      <c r="H879" s="3" t="s">
        <v>1724</v>
      </c>
    </row>
    <row r="880" spans="1:8">
      <c r="A880" s="3" t="s">
        <v>585</v>
      </c>
      <c r="B880" s="3">
        <v>44.882069499447503</v>
      </c>
      <c r="C880" s="3">
        <v>250.86493148178499</v>
      </c>
      <c r="D880" s="3">
        <v>-2.4826999999999999</v>
      </c>
      <c r="E880" s="3">
        <f t="shared" si="13"/>
        <v>-5.5894254781970041</v>
      </c>
      <c r="F880" s="4">
        <v>1.5743000000000001E-20</v>
      </c>
      <c r="G880" s="4">
        <v>1.2560000000000001E-18</v>
      </c>
      <c r="H880" s="3" t="s">
        <v>6</v>
      </c>
    </row>
    <row r="881" spans="1:8">
      <c r="A881" s="3" t="s">
        <v>689</v>
      </c>
      <c r="B881" s="3">
        <v>1491.1384153439401</v>
      </c>
      <c r="C881" s="3">
        <v>8304.2469802313608</v>
      </c>
      <c r="D881" s="3">
        <v>-2.4773999999999998</v>
      </c>
      <c r="E881" s="3">
        <f t="shared" si="13"/>
        <v>-5.5689293883771889</v>
      </c>
      <c r="F881" s="4">
        <v>1.5717000000000001E-84</v>
      </c>
      <c r="G881" s="4">
        <v>2.8004000000000002E-81</v>
      </c>
      <c r="H881" s="3" t="s">
        <v>1725</v>
      </c>
    </row>
    <row r="882" spans="1:8">
      <c r="A882" s="3" t="s">
        <v>1726</v>
      </c>
      <c r="B882" s="3">
        <v>251.18273474584399</v>
      </c>
      <c r="C882" s="3">
        <v>1395.4316855910999</v>
      </c>
      <c r="D882" s="3">
        <v>-2.4739</v>
      </c>
      <c r="E882" s="3">
        <f t="shared" si="13"/>
        <v>-5.5554354562721757</v>
      </c>
      <c r="F882" s="4">
        <v>1.0457999999999999E-55</v>
      </c>
      <c r="G882" s="4">
        <v>4.6583E-53</v>
      </c>
      <c r="H882" s="3" t="s">
        <v>1727</v>
      </c>
    </row>
    <row r="883" spans="1:8">
      <c r="A883" s="3" t="s">
        <v>558</v>
      </c>
      <c r="B883" s="3">
        <v>3.2285427139122902</v>
      </c>
      <c r="C883" s="3">
        <v>17.767826753796299</v>
      </c>
      <c r="D883" s="3">
        <v>-2.4603000000000002</v>
      </c>
      <c r="E883" s="3">
        <f t="shared" si="13"/>
        <v>-5.5033115350457829</v>
      </c>
      <c r="F883" s="3">
        <v>9.5330999999999992E-3</v>
      </c>
      <c r="G883" s="3">
        <v>3.7586000000000001E-2</v>
      </c>
      <c r="H883" s="3" t="s">
        <v>1728</v>
      </c>
    </row>
    <row r="884" spans="1:8">
      <c r="A884" s="3" t="s">
        <v>577</v>
      </c>
      <c r="B884" s="3">
        <v>196.69458740088001</v>
      </c>
      <c r="C884" s="3">
        <v>1074.5947600598499</v>
      </c>
      <c r="D884" s="3">
        <v>-2.4498000000000002</v>
      </c>
      <c r="E884" s="3">
        <f t="shared" si="13"/>
        <v>-5.4634035859586083</v>
      </c>
      <c r="F884" s="4">
        <v>3.9535000000000003E-38</v>
      </c>
      <c r="G884" s="4">
        <v>8.3692000000000002E-36</v>
      </c>
      <c r="H884" s="3" t="s">
        <v>1729</v>
      </c>
    </row>
    <row r="885" spans="1:8">
      <c r="A885" s="3" t="s">
        <v>590</v>
      </c>
      <c r="B885" s="3">
        <v>52.856459745897702</v>
      </c>
      <c r="C885" s="3">
        <v>287.98696097858698</v>
      </c>
      <c r="D885" s="3">
        <v>-2.4459</v>
      </c>
      <c r="E885" s="3">
        <f t="shared" si="13"/>
        <v>-5.4486544535253074</v>
      </c>
      <c r="F885" s="4">
        <v>8.4605000000000001E-16</v>
      </c>
      <c r="G885" s="4">
        <v>4.5224000000000001E-14</v>
      </c>
      <c r="H885" s="3" t="s">
        <v>1730</v>
      </c>
    </row>
    <row r="886" spans="1:8">
      <c r="A886" s="3" t="s">
        <v>645</v>
      </c>
      <c r="B886" s="3">
        <v>29.180479843874199</v>
      </c>
      <c r="C886" s="3">
        <v>155.55340634999399</v>
      </c>
      <c r="D886" s="3">
        <v>-2.4142999999999999</v>
      </c>
      <c r="E886" s="3">
        <f t="shared" si="13"/>
        <v>-5.3306076538260578</v>
      </c>
      <c r="F886" s="4">
        <v>1.4034000000000001E-13</v>
      </c>
      <c r="G886" s="4">
        <v>5.9182999999999999E-12</v>
      </c>
      <c r="H886" s="3" t="s">
        <v>1731</v>
      </c>
    </row>
    <row r="887" spans="1:8">
      <c r="A887" s="3" t="s">
        <v>1732</v>
      </c>
      <c r="B887" s="3">
        <v>4.7898926549810001</v>
      </c>
      <c r="C887" s="3">
        <v>25.382582656419601</v>
      </c>
      <c r="D887" s="3">
        <v>-2.4058000000000002</v>
      </c>
      <c r="E887" s="3">
        <f t="shared" si="13"/>
        <v>-5.299293379204296</v>
      </c>
      <c r="F887" s="3">
        <v>2.1469000000000002E-3</v>
      </c>
      <c r="G887" s="3">
        <v>1.0919E-2</v>
      </c>
      <c r="H887" s="3" t="s">
        <v>1733</v>
      </c>
    </row>
    <row r="888" spans="1:8">
      <c r="A888" s="3" t="s">
        <v>1734</v>
      </c>
      <c r="B888" s="3">
        <v>4.9575331960876703</v>
      </c>
      <c r="C888" s="3">
        <v>26.017208629313298</v>
      </c>
      <c r="D888" s="3">
        <v>-2.3917999999999999</v>
      </c>
      <c r="E888" s="3">
        <f t="shared" si="13"/>
        <v>-5.2481174243768454</v>
      </c>
      <c r="F888" s="3">
        <v>2.5782999999999999E-3</v>
      </c>
      <c r="G888" s="3">
        <v>1.2737E-2</v>
      </c>
      <c r="H888" s="3" t="s">
        <v>1735</v>
      </c>
    </row>
    <row r="889" spans="1:8">
      <c r="A889" s="3" t="s">
        <v>559</v>
      </c>
      <c r="B889" s="3">
        <v>70.534230720973596</v>
      </c>
      <c r="C889" s="3">
        <v>364.34637690082701</v>
      </c>
      <c r="D889" s="3">
        <v>-2.3689</v>
      </c>
      <c r="E889" s="3">
        <f t="shared" si="13"/>
        <v>-5.1654713456102739</v>
      </c>
      <c r="F889" s="4">
        <v>7.3213999999999994E-15</v>
      </c>
      <c r="G889" s="4">
        <v>3.4864000000000002E-13</v>
      </c>
      <c r="H889" s="3" t="s">
        <v>1736</v>
      </c>
    </row>
    <row r="890" spans="1:8">
      <c r="A890" s="3" t="s">
        <v>679</v>
      </c>
      <c r="B890" s="3">
        <v>570.80913611271899</v>
      </c>
      <c r="C890" s="3">
        <v>2942.4811895737298</v>
      </c>
      <c r="D890" s="3">
        <v>-2.3660000000000001</v>
      </c>
      <c r="E890" s="3">
        <f t="shared" si="13"/>
        <v>-5.1550985219400625</v>
      </c>
      <c r="F890" s="4">
        <v>5.8693999999999997E-37</v>
      </c>
      <c r="G890" s="4">
        <v>1.1839E-34</v>
      </c>
      <c r="H890" s="3" t="s">
        <v>6</v>
      </c>
    </row>
    <row r="891" spans="1:8">
      <c r="A891" s="3" t="s">
        <v>803</v>
      </c>
      <c r="B891" s="3">
        <v>2135.2422357524401</v>
      </c>
      <c r="C891" s="3">
        <v>10956.011901468401</v>
      </c>
      <c r="D891" s="3">
        <v>-2.3593000000000002</v>
      </c>
      <c r="E891" s="3">
        <f t="shared" si="13"/>
        <v>-5.131213305928628</v>
      </c>
      <c r="F891" s="4">
        <v>1.2928E-79</v>
      </c>
      <c r="G891" s="4">
        <v>1.8427E-76</v>
      </c>
      <c r="H891" s="3" t="s">
        <v>6</v>
      </c>
    </row>
    <row r="892" spans="1:8">
      <c r="A892" s="3" t="s">
        <v>670</v>
      </c>
      <c r="B892" s="3">
        <v>13.1876542285307</v>
      </c>
      <c r="C892" s="3">
        <v>66.862024473444094</v>
      </c>
      <c r="D892" s="3">
        <v>-2.3420000000000001</v>
      </c>
      <c r="E892" s="3">
        <f t="shared" si="13"/>
        <v>-5.0700500881376991</v>
      </c>
      <c r="F892" s="4">
        <v>9.2615999999999998E-7</v>
      </c>
      <c r="G892" s="4">
        <v>1.2751E-5</v>
      </c>
      <c r="H892" s="3" t="s">
        <v>510</v>
      </c>
    </row>
    <row r="893" spans="1:8">
      <c r="A893" s="3" t="s">
        <v>589</v>
      </c>
      <c r="B893" s="3">
        <v>97.950214908895006</v>
      </c>
      <c r="C893" s="3">
        <v>495.57516247325799</v>
      </c>
      <c r="D893" s="3">
        <v>-2.339</v>
      </c>
      <c r="E893" s="3">
        <f t="shared" si="13"/>
        <v>-5.0595181694157469</v>
      </c>
      <c r="F893" s="4">
        <v>2.9252000000000001E-30</v>
      </c>
      <c r="G893" s="4">
        <v>4.6674000000000004E-28</v>
      </c>
      <c r="H893" s="3" t="s">
        <v>1737</v>
      </c>
    </row>
    <row r="894" spans="1:8">
      <c r="A894" s="3" t="s">
        <v>714</v>
      </c>
      <c r="B894" s="3">
        <v>4185.4057277083202</v>
      </c>
      <c r="C894" s="3">
        <v>20802.6114732881</v>
      </c>
      <c r="D894" s="3">
        <v>-2.3132999999999999</v>
      </c>
      <c r="E894" s="3">
        <f t="shared" si="13"/>
        <v>-4.970186540924165</v>
      </c>
      <c r="F894" s="4">
        <v>1.1058E-65</v>
      </c>
      <c r="G894" s="4">
        <v>6.5673999999999999E-63</v>
      </c>
      <c r="H894" s="3" t="s">
        <v>1738</v>
      </c>
    </row>
    <row r="895" spans="1:8">
      <c r="A895" s="3" t="s">
        <v>602</v>
      </c>
      <c r="B895" s="3">
        <v>262.976006884855</v>
      </c>
      <c r="C895" s="3">
        <v>1305.5552654866899</v>
      </c>
      <c r="D895" s="3">
        <v>-2.3117000000000001</v>
      </c>
      <c r="E895" s="3">
        <f t="shared" si="13"/>
        <v>-4.9646774830988267</v>
      </c>
      <c r="F895" s="4">
        <v>7.8638000000000004E-21</v>
      </c>
      <c r="G895" s="4">
        <v>6.4420000000000001E-19</v>
      </c>
      <c r="H895" s="3" t="s">
        <v>6</v>
      </c>
    </row>
    <row r="896" spans="1:8">
      <c r="A896" s="3" t="s">
        <v>1739</v>
      </c>
      <c r="B896" s="3">
        <v>62.515795352080303</v>
      </c>
      <c r="C896" s="3">
        <v>308.77940993231903</v>
      </c>
      <c r="D896" s="3">
        <v>-2.3043</v>
      </c>
      <c r="E896" s="3">
        <f t="shared" si="13"/>
        <v>-4.9392774146566634</v>
      </c>
      <c r="F896" s="4">
        <v>6.0818000000000004E-7</v>
      </c>
      <c r="G896" s="4">
        <v>8.7483000000000006E-6</v>
      </c>
      <c r="H896" s="3" t="s">
        <v>1740</v>
      </c>
    </row>
    <row r="897" spans="1:8">
      <c r="A897" s="3" t="s">
        <v>1741</v>
      </c>
      <c r="B897" s="3">
        <v>54.841181014065903</v>
      </c>
      <c r="C897" s="3">
        <v>270.599985385737</v>
      </c>
      <c r="D897" s="3">
        <v>-2.3028</v>
      </c>
      <c r="E897" s="3">
        <f t="shared" si="13"/>
        <v>-4.9341446141377485</v>
      </c>
      <c r="F897" s="4">
        <v>1.3646000000000001E-19</v>
      </c>
      <c r="G897" s="4">
        <v>1.0026E-17</v>
      </c>
      <c r="H897" s="3" t="s">
        <v>1742</v>
      </c>
    </row>
    <row r="898" spans="1:8">
      <c r="A898" s="3" t="s">
        <v>648</v>
      </c>
      <c r="B898" s="3">
        <v>225.301807963437</v>
      </c>
      <c r="C898" s="3">
        <v>1101.31088860866</v>
      </c>
      <c r="D898" s="3">
        <v>-2.2892999999999999</v>
      </c>
      <c r="E898" s="3">
        <f t="shared" si="13"/>
        <v>-4.8881887712962611</v>
      </c>
      <c r="F898" s="4">
        <v>4.4726000000000001E-44</v>
      </c>
      <c r="G898" s="4">
        <v>1.31E-41</v>
      </c>
      <c r="H898" s="3" t="s">
        <v>6</v>
      </c>
    </row>
    <row r="899" spans="1:8">
      <c r="A899" s="3" t="s">
        <v>746</v>
      </c>
      <c r="B899" s="3">
        <v>527.65672978500402</v>
      </c>
      <c r="C899" s="3">
        <v>2546.3429989421202</v>
      </c>
      <c r="D899" s="3">
        <v>-2.2707999999999999</v>
      </c>
      <c r="E899" s="3">
        <f t="shared" si="13"/>
        <v>-4.825906619795048</v>
      </c>
      <c r="F899" s="4">
        <v>6.2951000000000001E-27</v>
      </c>
      <c r="G899" s="4">
        <v>7.7801000000000003E-25</v>
      </c>
      <c r="H899" s="3" t="s">
        <v>1743</v>
      </c>
    </row>
    <row r="900" spans="1:8">
      <c r="A900" s="3" t="s">
        <v>654</v>
      </c>
      <c r="B900" s="3">
        <v>13.1876542285307</v>
      </c>
      <c r="C900" s="3">
        <v>63.583438518535402</v>
      </c>
      <c r="D900" s="3">
        <v>-2.2694999999999999</v>
      </c>
      <c r="E900" s="3">
        <f t="shared" si="13"/>
        <v>-4.8215599958044608</v>
      </c>
      <c r="F900" s="4">
        <v>2.8213E-6</v>
      </c>
      <c r="G900" s="4">
        <v>3.4292999999999998E-5</v>
      </c>
      <c r="H900" s="3" t="s">
        <v>1744</v>
      </c>
    </row>
    <row r="901" spans="1:8">
      <c r="A901" s="3" t="s">
        <v>720</v>
      </c>
      <c r="B901" s="3">
        <v>70.498725547196102</v>
      </c>
      <c r="C901" s="3">
        <v>337.33512245320702</v>
      </c>
      <c r="D901" s="3">
        <v>-2.2585000000000002</v>
      </c>
      <c r="E901" s="3">
        <f t="shared" si="13"/>
        <v>-4.7849372326464845</v>
      </c>
      <c r="F901" s="4">
        <v>2.4813999999999998E-22</v>
      </c>
      <c r="G901" s="4">
        <v>2.2575999999999999E-20</v>
      </c>
      <c r="H901" s="3" t="s">
        <v>1745</v>
      </c>
    </row>
    <row r="902" spans="1:8">
      <c r="A902" s="3" t="s">
        <v>582</v>
      </c>
      <c r="B902" s="3">
        <v>16.2045112788933</v>
      </c>
      <c r="C902" s="3">
        <v>76.845912116652102</v>
      </c>
      <c r="D902" s="3">
        <v>-2.2456</v>
      </c>
      <c r="E902" s="3">
        <f t="shared" si="13"/>
        <v>-4.7423429586886812</v>
      </c>
      <c r="F902" s="4">
        <v>3.8089999999999998E-7</v>
      </c>
      <c r="G902" s="4">
        <v>5.7595999999999999E-6</v>
      </c>
      <c r="H902" s="3" t="s">
        <v>510</v>
      </c>
    </row>
    <row r="903" spans="1:8">
      <c r="A903" s="3" t="s">
        <v>713</v>
      </c>
      <c r="B903" s="3">
        <v>1308.998899036</v>
      </c>
      <c r="C903" s="3">
        <v>6194.2702031901299</v>
      </c>
      <c r="D903" s="3">
        <v>-2.2425000000000002</v>
      </c>
      <c r="E903" s="3">
        <f t="shared" si="13"/>
        <v>-4.7321637597956325</v>
      </c>
      <c r="F903" s="4">
        <v>1.545E-27</v>
      </c>
      <c r="G903" s="4">
        <v>2.0266E-25</v>
      </c>
      <c r="H903" s="3" t="s">
        <v>1746</v>
      </c>
    </row>
    <row r="904" spans="1:8">
      <c r="A904" s="3" t="s">
        <v>604</v>
      </c>
      <c r="B904" s="3">
        <v>72.880525606909401</v>
      </c>
      <c r="C904" s="3">
        <v>344.50530007735898</v>
      </c>
      <c r="D904" s="3">
        <v>-2.2408999999999999</v>
      </c>
      <c r="E904" s="3">
        <f t="shared" ref="E904:E967" si="14">0-(2^(0-D904))</f>
        <v>-4.7269185313566124</v>
      </c>
      <c r="F904" s="4">
        <v>2.0106999999999999E-5</v>
      </c>
      <c r="G904" s="3">
        <v>1.9541E-4</v>
      </c>
      <c r="H904" s="3" t="s">
        <v>1747</v>
      </c>
    </row>
    <row r="905" spans="1:8">
      <c r="A905" s="3" t="s">
        <v>1748</v>
      </c>
      <c r="B905" s="3">
        <v>15.886982783568699</v>
      </c>
      <c r="C905" s="3">
        <v>74.349892970093805</v>
      </c>
      <c r="D905" s="3">
        <v>-2.2265000000000001</v>
      </c>
      <c r="E905" s="3">
        <f t="shared" si="14"/>
        <v>-4.6799723299897202</v>
      </c>
      <c r="F905" s="4">
        <v>2.5030999999999998E-6</v>
      </c>
      <c r="G905" s="4">
        <v>3.0811E-5</v>
      </c>
      <c r="H905" s="3" t="s">
        <v>1749</v>
      </c>
    </row>
    <row r="906" spans="1:8">
      <c r="A906" s="3" t="s">
        <v>551</v>
      </c>
      <c r="B906" s="3">
        <v>341.83766152138099</v>
      </c>
      <c r="C906" s="3">
        <v>1595.76492891461</v>
      </c>
      <c r="D906" s="3">
        <v>-2.2229000000000001</v>
      </c>
      <c r="E906" s="3">
        <f t="shared" si="14"/>
        <v>-4.6683088135498867</v>
      </c>
      <c r="F906" s="4">
        <v>6.2244000000000004E-50</v>
      </c>
      <c r="G906" s="4">
        <v>2.2945999999999999E-47</v>
      </c>
      <c r="H906" s="3" t="s">
        <v>1750</v>
      </c>
    </row>
    <row r="907" spans="1:8">
      <c r="A907" s="3" t="s">
        <v>576</v>
      </c>
      <c r="B907" s="3">
        <v>128.09182018740901</v>
      </c>
      <c r="C907" s="3">
        <v>597.18932893081796</v>
      </c>
      <c r="D907" s="3">
        <v>-2.2210000000000001</v>
      </c>
      <c r="E907" s="3">
        <f t="shared" si="14"/>
        <v>-4.6621647925382383</v>
      </c>
      <c r="F907" s="4">
        <v>3.7475000000000003E-8</v>
      </c>
      <c r="G907" s="4">
        <v>7.0286000000000003E-7</v>
      </c>
      <c r="H907" s="3" t="s">
        <v>1751</v>
      </c>
    </row>
    <row r="908" spans="1:8">
      <c r="A908" s="3" t="s">
        <v>680</v>
      </c>
      <c r="B908" s="3">
        <v>277.95512199445102</v>
      </c>
      <c r="C908" s="3">
        <v>1291.00248651331</v>
      </c>
      <c r="D908" s="3">
        <v>-2.2155999999999998</v>
      </c>
      <c r="E908" s="3">
        <f t="shared" si="14"/>
        <v>-4.644746951858135</v>
      </c>
      <c r="F908" s="4">
        <v>2.3102000000000002E-19</v>
      </c>
      <c r="G908" s="4">
        <v>1.6575E-17</v>
      </c>
      <c r="H908" s="3" t="s">
        <v>1752</v>
      </c>
    </row>
    <row r="909" spans="1:8">
      <c r="A909" s="3" t="s">
        <v>1753</v>
      </c>
      <c r="B909" s="3">
        <v>5.16921885963741</v>
      </c>
      <c r="C909" s="3">
        <v>23.7539108652194</v>
      </c>
      <c r="D909" s="3">
        <v>-2.2000999999999999</v>
      </c>
      <c r="E909" s="3">
        <f t="shared" si="14"/>
        <v>-4.5951119178367383</v>
      </c>
      <c r="F909" s="3">
        <v>5.8252E-3</v>
      </c>
      <c r="G909" s="3">
        <v>2.5049999999999999E-2</v>
      </c>
      <c r="H909" s="3" t="s">
        <v>1754</v>
      </c>
    </row>
    <row r="910" spans="1:8">
      <c r="A910" s="3" t="s">
        <v>606</v>
      </c>
      <c r="B910" s="3">
        <v>51.330614978606498</v>
      </c>
      <c r="C910" s="3">
        <v>234.747018891697</v>
      </c>
      <c r="D910" s="3">
        <v>-2.1932</v>
      </c>
      <c r="E910" s="3">
        <f t="shared" si="14"/>
        <v>-4.5731872760874612</v>
      </c>
      <c r="F910" s="4">
        <v>4.6064999999999998E-11</v>
      </c>
      <c r="G910" s="4">
        <v>1.3951000000000001E-9</v>
      </c>
      <c r="H910" s="3" t="s">
        <v>1755</v>
      </c>
    </row>
    <row r="911" spans="1:8">
      <c r="A911" s="3" t="s">
        <v>711</v>
      </c>
      <c r="B911" s="3">
        <v>520.46728448342105</v>
      </c>
      <c r="C911" s="3">
        <v>2377.0417564577501</v>
      </c>
      <c r="D911" s="3">
        <v>-2.1913</v>
      </c>
      <c r="E911" s="3">
        <f t="shared" si="14"/>
        <v>-4.56716844574939</v>
      </c>
      <c r="F911" s="4">
        <v>6.9257000000000001E-54</v>
      </c>
      <c r="G911" s="4">
        <v>2.8475999999999999E-51</v>
      </c>
      <c r="H911" s="3" t="s">
        <v>6</v>
      </c>
    </row>
    <row r="912" spans="1:8">
      <c r="A912" s="3" t="s">
        <v>694</v>
      </c>
      <c r="B912" s="3">
        <v>7.5950640417938198</v>
      </c>
      <c r="C912" s="3">
        <v>34.478069514786597</v>
      </c>
      <c r="D912" s="3">
        <v>-2.1825000000000001</v>
      </c>
      <c r="E912" s="3">
        <f t="shared" si="14"/>
        <v>-4.5393949015432886</v>
      </c>
      <c r="F912" s="3">
        <v>1.0012E-3</v>
      </c>
      <c r="G912" s="3">
        <v>5.7774999999999996E-3</v>
      </c>
      <c r="H912" s="3" t="s">
        <v>6</v>
      </c>
    </row>
    <row r="913" spans="1:8">
      <c r="A913" s="3" t="s">
        <v>621</v>
      </c>
      <c r="B913" s="3">
        <v>22.1764276702866</v>
      </c>
      <c r="C913" s="3">
        <v>100.134380216943</v>
      </c>
      <c r="D913" s="3">
        <v>-2.1747999999999998</v>
      </c>
      <c r="E913" s="3">
        <f t="shared" si="14"/>
        <v>-4.5152316318203525</v>
      </c>
      <c r="F913" s="4">
        <v>6.8444000000000001E-7</v>
      </c>
      <c r="G913" s="4">
        <v>9.7107E-6</v>
      </c>
      <c r="H913" s="3" t="s">
        <v>1756</v>
      </c>
    </row>
    <row r="914" spans="1:8">
      <c r="A914" s="3" t="s">
        <v>638</v>
      </c>
      <c r="B914" s="3">
        <v>151.43319169677599</v>
      </c>
      <c r="C914" s="3">
        <v>677.14558850953995</v>
      </c>
      <c r="D914" s="3">
        <v>-2.1608000000000001</v>
      </c>
      <c r="E914" s="3">
        <f t="shared" si="14"/>
        <v>-4.4716274616998053</v>
      </c>
      <c r="F914" s="4">
        <v>9.436E-32</v>
      </c>
      <c r="G914" s="4">
        <v>1.6011999999999999E-29</v>
      </c>
      <c r="H914" s="3" t="s">
        <v>6</v>
      </c>
    </row>
    <row r="915" spans="1:8">
      <c r="A915" s="3" t="s">
        <v>1757</v>
      </c>
      <c r="B915" s="3">
        <v>57.328823905554103</v>
      </c>
      <c r="C915" s="3">
        <v>254.75690103707899</v>
      </c>
      <c r="D915" s="3">
        <v>-2.1518000000000002</v>
      </c>
      <c r="E915" s="3">
        <f t="shared" si="14"/>
        <v>-4.4438188278191939</v>
      </c>
      <c r="F915" s="4">
        <v>1.3368999999999999E-14</v>
      </c>
      <c r="G915" s="4">
        <v>6.2005999999999999E-13</v>
      </c>
      <c r="H915" s="3" t="s">
        <v>1758</v>
      </c>
    </row>
    <row r="916" spans="1:8">
      <c r="A916" s="3" t="s">
        <v>691</v>
      </c>
      <c r="B916" s="3">
        <v>4686.4590561649402</v>
      </c>
      <c r="C916" s="3">
        <v>20793.169495463699</v>
      </c>
      <c r="D916" s="3">
        <v>-2.1495000000000002</v>
      </c>
      <c r="E916" s="3">
        <f t="shared" si="14"/>
        <v>-4.4367399648861898</v>
      </c>
      <c r="F916" s="4">
        <v>3.8780000000000002E-19</v>
      </c>
      <c r="G916" s="4">
        <v>2.7364999999999999E-17</v>
      </c>
      <c r="H916" s="3" t="s">
        <v>1759</v>
      </c>
    </row>
    <row r="917" spans="1:8">
      <c r="A917" s="3" t="s">
        <v>1760</v>
      </c>
      <c r="B917" s="3">
        <v>7.9566376595615003</v>
      </c>
      <c r="C917" s="3">
        <v>35.281878695645197</v>
      </c>
      <c r="D917" s="3">
        <v>-2.1486999999999998</v>
      </c>
      <c r="E917" s="3">
        <f t="shared" si="14"/>
        <v>-4.4342803958485204</v>
      </c>
      <c r="F917" s="3">
        <v>4.4359999999999999E-4</v>
      </c>
      <c r="G917" s="3">
        <v>2.9085000000000001E-3</v>
      </c>
      <c r="H917" s="3" t="s">
        <v>1761</v>
      </c>
    </row>
    <row r="918" spans="1:8">
      <c r="A918" s="3" t="s">
        <v>806</v>
      </c>
      <c r="B918" s="3">
        <v>94.465941408989906</v>
      </c>
      <c r="C918" s="3">
        <v>417.58650793074202</v>
      </c>
      <c r="D918" s="3">
        <v>-2.1442000000000001</v>
      </c>
      <c r="E918" s="3">
        <f t="shared" si="14"/>
        <v>-4.4204707040860978</v>
      </c>
      <c r="F918" s="4">
        <v>1.3186E-23</v>
      </c>
      <c r="G918" s="4">
        <v>1.2992E-21</v>
      </c>
      <c r="H918" s="3" t="s">
        <v>1762</v>
      </c>
    </row>
    <row r="919" spans="1:8">
      <c r="A919" s="3" t="s">
        <v>754</v>
      </c>
      <c r="B919" s="3">
        <v>9515.9982602650998</v>
      </c>
      <c r="C919" s="3">
        <v>41899.813532013097</v>
      </c>
      <c r="D919" s="3">
        <v>-2.1385000000000001</v>
      </c>
      <c r="E919" s="3">
        <f t="shared" si="14"/>
        <v>-4.4030401504964596</v>
      </c>
      <c r="F919" s="4">
        <v>2.6857E-70</v>
      </c>
      <c r="G919" s="4">
        <v>2.3926E-67</v>
      </c>
      <c r="H919" s="3" t="s">
        <v>1763</v>
      </c>
    </row>
    <row r="920" spans="1:8">
      <c r="A920" s="3" t="s">
        <v>717</v>
      </c>
      <c r="B920" s="3">
        <v>3930.7052323574599</v>
      </c>
      <c r="C920" s="3">
        <v>17243.496870031799</v>
      </c>
      <c r="D920" s="3">
        <v>-2.1332</v>
      </c>
      <c r="E920" s="3">
        <f t="shared" si="14"/>
        <v>-4.3868944649055432</v>
      </c>
      <c r="F920" s="4">
        <v>2.9128E-26</v>
      </c>
      <c r="G920" s="4">
        <v>3.4407999999999998E-24</v>
      </c>
      <c r="H920" s="3" t="s">
        <v>1764</v>
      </c>
    </row>
    <row r="921" spans="1:8">
      <c r="A921" s="3" t="s">
        <v>1765</v>
      </c>
      <c r="B921" s="3">
        <v>3739.4185147048802</v>
      </c>
      <c r="C921" s="3">
        <v>16328.0553830669</v>
      </c>
      <c r="D921" s="3">
        <v>-2.1265000000000001</v>
      </c>
      <c r="E921" s="3">
        <f t="shared" si="14"/>
        <v>-4.3665685833597916</v>
      </c>
      <c r="F921" s="4">
        <v>5.8409000000000001E-53</v>
      </c>
      <c r="G921" s="4">
        <v>2.3563E-50</v>
      </c>
      <c r="H921" s="3" t="s">
        <v>1766</v>
      </c>
    </row>
    <row r="922" spans="1:8">
      <c r="A922" s="3" t="s">
        <v>554</v>
      </c>
      <c r="B922" s="3">
        <v>73.118503806013507</v>
      </c>
      <c r="C922" s="3">
        <v>318.48922510619798</v>
      </c>
      <c r="D922" s="3">
        <v>-2.1229</v>
      </c>
      <c r="E922" s="3">
        <f t="shared" si="14"/>
        <v>-4.3556861377240939</v>
      </c>
      <c r="F922" s="4">
        <v>4.2753999999999998E-7</v>
      </c>
      <c r="G922" s="4">
        <v>6.3704E-6</v>
      </c>
      <c r="H922" s="3" t="s">
        <v>1767</v>
      </c>
    </row>
    <row r="923" spans="1:8">
      <c r="A923" s="3" t="s">
        <v>667</v>
      </c>
      <c r="B923" s="3">
        <v>35.681610394141899</v>
      </c>
      <c r="C923" s="3">
        <v>155.19360861853099</v>
      </c>
      <c r="D923" s="3">
        <v>-2.1208</v>
      </c>
      <c r="E923" s="3">
        <f t="shared" si="14"/>
        <v>-4.349350573606956</v>
      </c>
      <c r="F923" s="4">
        <v>1.2734E-11</v>
      </c>
      <c r="G923" s="4">
        <v>4.1821E-10</v>
      </c>
      <c r="H923" s="3" t="s">
        <v>1768</v>
      </c>
    </row>
    <row r="924" spans="1:8">
      <c r="A924" s="3" t="s">
        <v>644</v>
      </c>
      <c r="B924" s="3">
        <v>165.37028569639699</v>
      </c>
      <c r="C924" s="3">
        <v>718.39174211502404</v>
      </c>
      <c r="D924" s="3">
        <v>-2.1191</v>
      </c>
      <c r="E924" s="3">
        <f t="shared" si="14"/>
        <v>-4.3442285338294226</v>
      </c>
      <c r="F924" s="4">
        <v>4.4709999999999998E-23</v>
      </c>
      <c r="G924" s="4">
        <v>4.2676E-21</v>
      </c>
      <c r="H924" s="3" t="s">
        <v>1769</v>
      </c>
    </row>
    <row r="925" spans="1:8">
      <c r="A925" s="3" t="s">
        <v>767</v>
      </c>
      <c r="B925" s="3">
        <v>259.19263016607198</v>
      </c>
      <c r="C925" s="3">
        <v>1123.16035472612</v>
      </c>
      <c r="D925" s="3">
        <v>-2.1154999999999999</v>
      </c>
      <c r="E925" s="3">
        <f t="shared" si="14"/>
        <v>-4.3334017644919145</v>
      </c>
      <c r="F925" s="4">
        <v>2.4963000000000001E-39</v>
      </c>
      <c r="G925" s="4">
        <v>5.5596999999999998E-37</v>
      </c>
      <c r="H925" s="3" t="s">
        <v>6</v>
      </c>
    </row>
    <row r="926" spans="1:8">
      <c r="A926" s="3" t="s">
        <v>630</v>
      </c>
      <c r="B926" s="3">
        <v>67.4115308388361</v>
      </c>
      <c r="C926" s="3">
        <v>290.54670724266998</v>
      </c>
      <c r="D926" s="3">
        <v>-2.1076999999999999</v>
      </c>
      <c r="E926" s="3">
        <f t="shared" si="14"/>
        <v>-4.3100362401431873</v>
      </c>
      <c r="F926" s="4">
        <v>8.2186999999999993E-18</v>
      </c>
      <c r="G926" s="4">
        <v>5.2611999999999996E-16</v>
      </c>
      <c r="H926" s="3" t="s">
        <v>6</v>
      </c>
    </row>
    <row r="927" spans="1:8">
      <c r="A927" s="3" t="s">
        <v>697</v>
      </c>
      <c r="B927" s="3">
        <v>240.69440907235099</v>
      </c>
      <c r="C927" s="3">
        <v>1035.80214085591</v>
      </c>
      <c r="D927" s="3">
        <v>-2.1055000000000001</v>
      </c>
      <c r="E927" s="3">
        <f t="shared" si="14"/>
        <v>-4.3034687720305307</v>
      </c>
      <c r="F927" s="4">
        <v>4.0570999999999999E-38</v>
      </c>
      <c r="G927" s="4">
        <v>8.5044000000000006E-36</v>
      </c>
      <c r="H927" s="3" t="s">
        <v>1770</v>
      </c>
    </row>
    <row r="928" spans="1:8">
      <c r="A928" s="3" t="s">
        <v>1771</v>
      </c>
      <c r="B928" s="3">
        <v>13.337542182748701</v>
      </c>
      <c r="C928" s="3">
        <v>57.364633024647802</v>
      </c>
      <c r="D928" s="3">
        <v>-2.1046999999999998</v>
      </c>
      <c r="E928" s="3">
        <f t="shared" si="14"/>
        <v>-4.3010830837481349</v>
      </c>
      <c r="F928" s="3">
        <v>3.8717999999999999E-3</v>
      </c>
      <c r="G928" s="3">
        <v>1.7906999999999999E-2</v>
      </c>
      <c r="H928" s="3" t="s">
        <v>1772</v>
      </c>
    </row>
    <row r="929" spans="1:8">
      <c r="A929" s="3" t="s">
        <v>1773</v>
      </c>
      <c r="B929" s="3">
        <v>6.3512425960497199</v>
      </c>
      <c r="C929" s="3">
        <v>27.243975830084199</v>
      </c>
      <c r="D929" s="3">
        <v>-2.1008</v>
      </c>
      <c r="E929" s="3">
        <f t="shared" si="14"/>
        <v>-4.2894717789981307</v>
      </c>
      <c r="F929" s="3">
        <v>3.8895000000000002E-3</v>
      </c>
      <c r="G929" s="3">
        <v>1.7968999999999999E-2</v>
      </c>
      <c r="H929" s="3" t="s">
        <v>1774</v>
      </c>
    </row>
    <row r="930" spans="1:8">
      <c r="A930" s="3" t="s">
        <v>613</v>
      </c>
      <c r="B930" s="3">
        <v>161.20691008339901</v>
      </c>
      <c r="C930" s="3">
        <v>688.96981589692996</v>
      </c>
      <c r="D930" s="3">
        <v>-2.0954999999999999</v>
      </c>
      <c r="E930" s="3">
        <f t="shared" si="14"/>
        <v>-4.2737425418511554</v>
      </c>
      <c r="F930" s="4">
        <v>6.3300000000000001E-31</v>
      </c>
      <c r="G930" s="4">
        <v>1.0410999999999999E-28</v>
      </c>
      <c r="H930" s="3" t="s">
        <v>1775</v>
      </c>
    </row>
    <row r="931" spans="1:8">
      <c r="A931" s="3" t="s">
        <v>1776</v>
      </c>
      <c r="B931" s="3">
        <v>103.77224334607</v>
      </c>
      <c r="C931" s="3">
        <v>438.08269732751</v>
      </c>
      <c r="D931" s="3">
        <v>-2.0777999999999999</v>
      </c>
      <c r="E931" s="3">
        <f t="shared" si="14"/>
        <v>-4.22162958785486</v>
      </c>
      <c r="F931" s="4">
        <v>2.4112999999999999E-8</v>
      </c>
      <c r="G931" s="4">
        <v>4.6740999999999997E-7</v>
      </c>
      <c r="H931" s="3" t="s">
        <v>1777</v>
      </c>
    </row>
    <row r="932" spans="1:8">
      <c r="A932" s="3" t="s">
        <v>685</v>
      </c>
      <c r="B932" s="3">
        <v>864.430342588965</v>
      </c>
      <c r="C932" s="3">
        <v>3646.6186795886301</v>
      </c>
      <c r="D932" s="3">
        <v>-2.0767000000000002</v>
      </c>
      <c r="E932" s="3">
        <f t="shared" si="14"/>
        <v>-4.2184119829505038</v>
      </c>
      <c r="F932" s="4">
        <v>2.9719999999999999E-55</v>
      </c>
      <c r="G932" s="4">
        <v>1.2709000000000001E-52</v>
      </c>
      <c r="H932" s="3" t="s">
        <v>1778</v>
      </c>
    </row>
    <row r="933" spans="1:8">
      <c r="A933" s="3" t="s">
        <v>565</v>
      </c>
      <c r="B933" s="3">
        <v>105.39539099647099</v>
      </c>
      <c r="C933" s="3">
        <v>437.47006949922599</v>
      </c>
      <c r="D933" s="3">
        <v>-2.0533999999999999</v>
      </c>
      <c r="E933" s="3">
        <f t="shared" si="14"/>
        <v>-4.1508304413018173</v>
      </c>
      <c r="F933" s="4">
        <v>6.0482999999999997E-23</v>
      </c>
      <c r="G933" s="4">
        <v>5.7220999999999999E-21</v>
      </c>
      <c r="H933" s="3" t="s">
        <v>6</v>
      </c>
    </row>
    <row r="934" spans="1:8">
      <c r="A934" s="3" t="s">
        <v>1779</v>
      </c>
      <c r="B934" s="3">
        <v>5.97191639139331</v>
      </c>
      <c r="C934" s="3">
        <v>24.748145626551199</v>
      </c>
      <c r="D934" s="3">
        <v>-2.0510999999999999</v>
      </c>
      <c r="E934" s="3">
        <f t="shared" si="14"/>
        <v>-4.1442182996077932</v>
      </c>
      <c r="F934" s="3">
        <v>7.1549999999999999E-3</v>
      </c>
      <c r="G934" s="3">
        <v>2.9648000000000001E-2</v>
      </c>
      <c r="H934" s="3" t="s">
        <v>1780</v>
      </c>
    </row>
    <row r="935" spans="1:8">
      <c r="A935" s="3" t="s">
        <v>583</v>
      </c>
      <c r="B935" s="3">
        <v>9.5797853099620092</v>
      </c>
      <c r="C935" s="3">
        <v>39.639291015868103</v>
      </c>
      <c r="D935" s="3">
        <v>-2.0489000000000002</v>
      </c>
      <c r="E935" s="3">
        <f t="shared" si="14"/>
        <v>-4.1379034985207239</v>
      </c>
      <c r="F935" s="3">
        <v>4.7318000000000002E-4</v>
      </c>
      <c r="G935" s="3">
        <v>3.0731999999999999E-3</v>
      </c>
      <c r="H935" s="3" t="s">
        <v>1781</v>
      </c>
    </row>
    <row r="936" spans="1:8">
      <c r="A936" s="3" t="s">
        <v>736</v>
      </c>
      <c r="B936" s="3">
        <v>322.95157427433901</v>
      </c>
      <c r="C936" s="3">
        <v>1330.9179283717799</v>
      </c>
      <c r="D936" s="3">
        <v>-2.0430000000000001</v>
      </c>
      <c r="E936" s="3">
        <f t="shared" si="14"/>
        <v>-4.1210158144802982</v>
      </c>
      <c r="F936" s="4">
        <v>1.0256E-40</v>
      </c>
      <c r="G936" s="4">
        <v>2.4637999999999999E-38</v>
      </c>
      <c r="H936" s="3" t="s">
        <v>1782</v>
      </c>
    </row>
    <row r="937" spans="1:8">
      <c r="A937" s="3" t="s">
        <v>1783</v>
      </c>
      <c r="B937" s="3">
        <v>7.9125925371184298</v>
      </c>
      <c r="C937" s="3">
        <v>32.489788935148297</v>
      </c>
      <c r="D937" s="3">
        <v>-2.0377999999999998</v>
      </c>
      <c r="E937" s="3">
        <f t="shared" si="14"/>
        <v>-4.1061889047691178</v>
      </c>
      <c r="F937" s="3">
        <v>1.8443000000000001E-3</v>
      </c>
      <c r="G937" s="3">
        <v>9.6571000000000001E-3</v>
      </c>
      <c r="H937" s="3" t="s">
        <v>1784</v>
      </c>
    </row>
    <row r="938" spans="1:8">
      <c r="A938" s="3" t="s">
        <v>594</v>
      </c>
      <c r="B938" s="3">
        <v>55.088371851393099</v>
      </c>
      <c r="C938" s="3">
        <v>225.017095003462</v>
      </c>
      <c r="D938" s="3">
        <v>-2.0301999999999998</v>
      </c>
      <c r="E938" s="3">
        <f t="shared" si="14"/>
        <v>-4.0846147114154547</v>
      </c>
      <c r="F938" s="4">
        <v>5.8713999999999996E-14</v>
      </c>
      <c r="G938" s="4">
        <v>2.5568000000000002E-12</v>
      </c>
      <c r="H938" s="3" t="s">
        <v>1785</v>
      </c>
    </row>
    <row r="939" spans="1:8">
      <c r="A939" s="3" t="s">
        <v>775</v>
      </c>
      <c r="B939" s="3">
        <v>750.81404319827402</v>
      </c>
      <c r="C939" s="3">
        <v>3046.5507798630802</v>
      </c>
      <c r="D939" s="3">
        <v>-2.0206</v>
      </c>
      <c r="E939" s="3">
        <f t="shared" si="14"/>
        <v>-4.0575250455349501</v>
      </c>
      <c r="F939" s="4">
        <v>1.993E-50</v>
      </c>
      <c r="G939" s="4">
        <v>7.6095000000000004E-48</v>
      </c>
      <c r="H939" s="3" t="s">
        <v>1786</v>
      </c>
    </row>
    <row r="940" spans="1:8">
      <c r="A940" s="3" t="s">
        <v>764</v>
      </c>
      <c r="B940" s="3">
        <v>287.80839067729403</v>
      </c>
      <c r="C940" s="3">
        <v>1165.2112622275899</v>
      </c>
      <c r="D940" s="3">
        <v>-2.0173999999999999</v>
      </c>
      <c r="E940" s="3">
        <f t="shared" si="14"/>
        <v>-4.0485351407989194</v>
      </c>
      <c r="F940" s="4">
        <v>2.7906999999999999E-37</v>
      </c>
      <c r="G940" s="4">
        <v>5.6826999999999999E-35</v>
      </c>
      <c r="H940" s="3" t="s">
        <v>1787</v>
      </c>
    </row>
    <row r="941" spans="1:8">
      <c r="A941" s="3" t="s">
        <v>781</v>
      </c>
      <c r="B941" s="3">
        <v>512.36862612874995</v>
      </c>
      <c r="C941" s="3">
        <v>2065.9334322135601</v>
      </c>
      <c r="D941" s="3">
        <v>-2.0114999999999998</v>
      </c>
      <c r="E941" s="3">
        <f t="shared" si="14"/>
        <v>-4.0320121884611435</v>
      </c>
      <c r="F941" s="4">
        <v>1.6831E-11</v>
      </c>
      <c r="G941" s="4">
        <v>5.4198000000000002E-10</v>
      </c>
      <c r="H941" s="3" t="s">
        <v>1788</v>
      </c>
    </row>
    <row r="942" spans="1:8">
      <c r="A942" s="3" t="s">
        <v>1789</v>
      </c>
      <c r="B942" s="3">
        <v>3690.0456557693301</v>
      </c>
      <c r="C942" s="3">
        <v>14856.261636351201</v>
      </c>
      <c r="D942" s="3">
        <v>-2.0093999999999999</v>
      </c>
      <c r="E942" s="3">
        <f t="shared" si="14"/>
        <v>-4.0261474243497375</v>
      </c>
      <c r="F942" s="4">
        <v>5.4134999999999996E-28</v>
      </c>
      <c r="G942" s="4">
        <v>7.4139000000000001E-26</v>
      </c>
      <c r="H942" s="3" t="s">
        <v>1790</v>
      </c>
    </row>
    <row r="943" spans="1:8">
      <c r="A943" s="3" t="s">
        <v>1791</v>
      </c>
      <c r="B943" s="3">
        <v>1009.06195513748</v>
      </c>
      <c r="C943" s="3">
        <v>4039.51869063707</v>
      </c>
      <c r="D943" s="3">
        <v>-2.0011999999999999</v>
      </c>
      <c r="E943" s="3">
        <f t="shared" si="14"/>
        <v>-4.0033284905550914</v>
      </c>
      <c r="F943" s="4">
        <v>1.0251000000000001E-39</v>
      </c>
      <c r="G943" s="4">
        <v>2.3071999999999999E-37</v>
      </c>
      <c r="H943" s="3" t="s">
        <v>6</v>
      </c>
    </row>
    <row r="944" spans="1:8">
      <c r="A944" s="3" t="s">
        <v>1792</v>
      </c>
      <c r="B944" s="3">
        <v>134.93744445811299</v>
      </c>
      <c r="C944" s="3">
        <v>539.67713295676401</v>
      </c>
      <c r="D944" s="3">
        <v>-1.9998</v>
      </c>
      <c r="E944" s="3">
        <f t="shared" si="14"/>
        <v>-3.9994455206900175</v>
      </c>
      <c r="F944" s="4">
        <v>4.7413000000000003E-25</v>
      </c>
      <c r="G944" s="4">
        <v>5.0942000000000002E-23</v>
      </c>
      <c r="H944" s="3" t="s">
        <v>1793</v>
      </c>
    </row>
    <row r="945" spans="1:8">
      <c r="A945" s="3" t="s">
        <v>622</v>
      </c>
      <c r="B945" s="3">
        <v>375.12825921758701</v>
      </c>
      <c r="C945" s="3">
        <v>1496.4326573912999</v>
      </c>
      <c r="D945" s="3">
        <v>-1.9961</v>
      </c>
      <c r="E945" s="3">
        <f t="shared" si="14"/>
        <v>-3.989201506203051</v>
      </c>
      <c r="F945" s="4">
        <v>2.0896999999999999E-19</v>
      </c>
      <c r="G945" s="4">
        <v>1.5044000000000001E-17</v>
      </c>
      <c r="H945" s="3" t="s">
        <v>1794</v>
      </c>
    </row>
    <row r="946" spans="1:8">
      <c r="A946" s="3" t="s">
        <v>1795</v>
      </c>
      <c r="B946" s="3">
        <v>5.8660735596184397</v>
      </c>
      <c r="C946" s="3">
        <v>23.352006274790099</v>
      </c>
      <c r="D946" s="3">
        <v>-1.9931000000000001</v>
      </c>
      <c r="E946" s="3">
        <f t="shared" si="14"/>
        <v>-3.9809148137052568</v>
      </c>
      <c r="F946" s="3">
        <v>9.7987000000000005E-3</v>
      </c>
      <c r="G946" s="3">
        <v>3.8420000000000003E-2</v>
      </c>
      <c r="H946" s="3" t="s">
        <v>6</v>
      </c>
    </row>
    <row r="947" spans="1:8">
      <c r="A947" s="3" t="s">
        <v>753</v>
      </c>
      <c r="B947" s="3">
        <v>515.332225418446</v>
      </c>
      <c r="C947" s="3">
        <v>2050.9381533349801</v>
      </c>
      <c r="D947" s="3">
        <v>-1.9926999999999999</v>
      </c>
      <c r="E947" s="3">
        <f t="shared" si="14"/>
        <v>-3.97981122275085</v>
      </c>
      <c r="F947" s="4">
        <v>3.2474E-45</v>
      </c>
      <c r="G947" s="4">
        <v>9.6435000000000006E-43</v>
      </c>
      <c r="H947" s="3" t="s">
        <v>1796</v>
      </c>
    </row>
    <row r="948" spans="1:8">
      <c r="A948" s="3" t="s">
        <v>1797</v>
      </c>
      <c r="B948" s="3">
        <v>3680.0851988755999</v>
      </c>
      <c r="C948" s="3">
        <v>14628.0926538558</v>
      </c>
      <c r="D948" s="3">
        <v>-1.9908999999999999</v>
      </c>
      <c r="E948" s="3">
        <f t="shared" si="14"/>
        <v>-3.9748488482141284</v>
      </c>
      <c r="F948" s="4">
        <v>2.3505000000000001E-27</v>
      </c>
      <c r="G948" s="4">
        <v>2.9914999999999998E-25</v>
      </c>
      <c r="H948" s="3" t="s">
        <v>1798</v>
      </c>
    </row>
    <row r="949" spans="1:8">
      <c r="A949" s="3" t="s">
        <v>555</v>
      </c>
      <c r="B949" s="3">
        <v>10.9912472968128</v>
      </c>
      <c r="C949" s="3">
        <v>43.404373165188602</v>
      </c>
      <c r="D949" s="3">
        <v>-1.9815</v>
      </c>
      <c r="E949" s="3">
        <f t="shared" si="14"/>
        <v>-3.949034577496731</v>
      </c>
      <c r="F949" s="3">
        <v>6.1034999999999996E-4</v>
      </c>
      <c r="G949" s="3">
        <v>3.8135E-3</v>
      </c>
      <c r="H949" s="3" t="s">
        <v>1799</v>
      </c>
    </row>
    <row r="950" spans="1:8">
      <c r="A950" s="3" t="s">
        <v>690</v>
      </c>
      <c r="B950" s="3">
        <v>24.3905871888932</v>
      </c>
      <c r="C950" s="3">
        <v>96.051985081175403</v>
      </c>
      <c r="D950" s="3">
        <v>-1.9775</v>
      </c>
      <c r="E950" s="3">
        <f t="shared" si="14"/>
        <v>-3.9381006933496558</v>
      </c>
      <c r="F950" s="3">
        <v>1.7403000000000001E-4</v>
      </c>
      <c r="G950" s="3">
        <v>1.3068999999999999E-3</v>
      </c>
      <c r="H950" s="3" t="s">
        <v>6</v>
      </c>
    </row>
    <row r="951" spans="1:8">
      <c r="A951" s="3" t="s">
        <v>733</v>
      </c>
      <c r="B951" s="3">
        <v>3657.7667505101999</v>
      </c>
      <c r="C951" s="3">
        <v>14197.7348920969</v>
      </c>
      <c r="D951" s="3">
        <v>-1.9565999999999999</v>
      </c>
      <c r="E951" s="3">
        <f t="shared" si="14"/>
        <v>-3.8814615602208367</v>
      </c>
      <c r="F951" s="4">
        <v>3.6100999999999998E-58</v>
      </c>
      <c r="G951" s="4">
        <v>1.7950999999999998E-55</v>
      </c>
      <c r="H951" s="3" t="s">
        <v>1642</v>
      </c>
    </row>
    <row r="952" spans="1:8">
      <c r="A952" s="3" t="s">
        <v>1800</v>
      </c>
      <c r="B952" s="3">
        <v>13.611025555630199</v>
      </c>
      <c r="C952" s="3">
        <v>52.774688264985798</v>
      </c>
      <c r="D952" s="3">
        <v>-1.9551000000000001</v>
      </c>
      <c r="E952" s="3">
        <f t="shared" si="14"/>
        <v>-3.8774280212559411</v>
      </c>
      <c r="F952" s="4">
        <v>9.1336999999999996E-5</v>
      </c>
      <c r="G952" s="3">
        <v>7.4417000000000005E-4</v>
      </c>
      <c r="H952" s="3" t="s">
        <v>1801</v>
      </c>
    </row>
    <row r="953" spans="1:8">
      <c r="A953" s="3" t="s">
        <v>1802</v>
      </c>
      <c r="B953" s="3">
        <v>6.2453997642748504</v>
      </c>
      <c r="C953" s="3">
        <v>24.198111257640001</v>
      </c>
      <c r="D953" s="3">
        <v>-1.954</v>
      </c>
      <c r="E953" s="3">
        <f t="shared" si="14"/>
        <v>-3.8744727569065107</v>
      </c>
      <c r="F953" s="3">
        <v>1.0423E-2</v>
      </c>
      <c r="G953" s="3">
        <v>4.0328000000000003E-2</v>
      </c>
      <c r="H953" s="3" t="s">
        <v>1803</v>
      </c>
    </row>
    <row r="954" spans="1:8">
      <c r="A954" s="3" t="s">
        <v>608</v>
      </c>
      <c r="B954" s="3">
        <v>17.9775468835117</v>
      </c>
      <c r="C954" s="3">
        <v>69.6118184319498</v>
      </c>
      <c r="D954" s="3">
        <v>-1.9531000000000001</v>
      </c>
      <c r="E954" s="3">
        <f t="shared" si="14"/>
        <v>-3.8720564887772753</v>
      </c>
      <c r="F954" s="4">
        <v>1.1367E-5</v>
      </c>
      <c r="G954" s="3">
        <v>1.1849E-4</v>
      </c>
      <c r="H954" s="3" t="s">
        <v>1804</v>
      </c>
    </row>
    <row r="955" spans="1:8">
      <c r="A955" s="3" t="s">
        <v>618</v>
      </c>
      <c r="B955" s="3">
        <v>129.19496631715799</v>
      </c>
      <c r="C955" s="3">
        <v>497.92305184133397</v>
      </c>
      <c r="D955" s="3">
        <v>-1.9463999999999999</v>
      </c>
      <c r="E955" s="3">
        <f t="shared" si="14"/>
        <v>-3.8541160158165142</v>
      </c>
      <c r="F955" s="4">
        <v>7.8953000000000004E-23</v>
      </c>
      <c r="G955" s="4">
        <v>7.4038999999999995E-21</v>
      </c>
      <c r="H955" s="3" t="s">
        <v>1805</v>
      </c>
    </row>
    <row r="956" spans="1:8">
      <c r="A956" s="3" t="s">
        <v>578</v>
      </c>
      <c r="B956" s="3">
        <v>22.643844119829101</v>
      </c>
      <c r="C956" s="3">
        <v>87.104816944315701</v>
      </c>
      <c r="D956" s="3">
        <v>-1.9436</v>
      </c>
      <c r="E956" s="3">
        <f t="shared" si="14"/>
        <v>-3.8466431548519675</v>
      </c>
      <c r="F956" s="4">
        <v>5.0292000000000001E-7</v>
      </c>
      <c r="G956" s="4">
        <v>7.3802000000000001E-6</v>
      </c>
      <c r="H956" s="3" t="s">
        <v>1806</v>
      </c>
    </row>
    <row r="957" spans="1:8">
      <c r="A957" s="3" t="s">
        <v>1807</v>
      </c>
      <c r="B957" s="3">
        <v>103.41066972830301</v>
      </c>
      <c r="C957" s="3">
        <v>397.090318533973</v>
      </c>
      <c r="D957" s="3">
        <v>-1.9411</v>
      </c>
      <c r="E957" s="3">
        <f t="shared" si="14"/>
        <v>-3.8399832022841931</v>
      </c>
      <c r="F957" s="4">
        <v>1.0089E-19</v>
      </c>
      <c r="G957" s="4">
        <v>7.5427000000000007E-18</v>
      </c>
      <c r="H957" s="3" t="s">
        <v>1808</v>
      </c>
    </row>
    <row r="958" spans="1:8">
      <c r="A958" s="3" t="s">
        <v>1809</v>
      </c>
      <c r="B958" s="3">
        <v>928.05715132990304</v>
      </c>
      <c r="C958" s="3">
        <v>3558.92115458737</v>
      </c>
      <c r="D958" s="3">
        <v>-1.9392</v>
      </c>
      <c r="E958" s="3">
        <f t="shared" si="14"/>
        <v>-3.8349293512170299</v>
      </c>
      <c r="F958" s="4">
        <v>5.0367000000000002E-49</v>
      </c>
      <c r="G958" s="4">
        <v>1.7369000000000001E-46</v>
      </c>
      <c r="H958" s="3" t="s">
        <v>6</v>
      </c>
    </row>
    <row r="959" spans="1:8">
      <c r="A959" s="3" t="s">
        <v>1810</v>
      </c>
      <c r="B959" s="3">
        <v>21.5413706796373</v>
      </c>
      <c r="C959" s="3">
        <v>82.556979043619606</v>
      </c>
      <c r="D959" s="3">
        <v>-1.9382999999999999</v>
      </c>
      <c r="E959" s="3">
        <f t="shared" si="14"/>
        <v>-3.8325377438550472</v>
      </c>
      <c r="F959" s="4">
        <v>3.4122999999999999E-6</v>
      </c>
      <c r="G959" s="4">
        <v>4.0781999999999997E-5</v>
      </c>
      <c r="H959" s="3" t="s">
        <v>1811</v>
      </c>
    </row>
    <row r="960" spans="1:8">
      <c r="A960" s="3" t="s">
        <v>652</v>
      </c>
      <c r="B960" s="3">
        <v>13.8845089285117</v>
      </c>
      <c r="C960" s="3">
        <v>53.197835227923399</v>
      </c>
      <c r="D960" s="3">
        <v>-1.9379</v>
      </c>
      <c r="E960" s="3">
        <f t="shared" si="14"/>
        <v>-3.8314752860571617</v>
      </c>
      <c r="F960" s="3">
        <v>1.0302999999999999E-4</v>
      </c>
      <c r="G960" s="3">
        <v>8.2877999999999999E-4</v>
      </c>
      <c r="H960" s="3" t="s">
        <v>1812</v>
      </c>
    </row>
    <row r="961" spans="1:8">
      <c r="A961" s="3" t="s">
        <v>1813</v>
      </c>
      <c r="B961" s="3">
        <v>200.504929344776</v>
      </c>
      <c r="C961" s="3">
        <v>765.81346069727795</v>
      </c>
      <c r="D961" s="3">
        <v>-1.9334</v>
      </c>
      <c r="E961" s="3">
        <f t="shared" si="14"/>
        <v>-3.8195429119237336</v>
      </c>
      <c r="F961" s="3">
        <v>6.9908000000000001E-3</v>
      </c>
      <c r="G961" s="3">
        <v>2.9056999999999999E-2</v>
      </c>
      <c r="H961" s="3" t="s">
        <v>1814</v>
      </c>
    </row>
    <row r="962" spans="1:8">
      <c r="A962" s="3" t="s">
        <v>1815</v>
      </c>
      <c r="B962" s="3">
        <v>214.62808916194899</v>
      </c>
      <c r="C962" s="3">
        <v>819.16169301998696</v>
      </c>
      <c r="D962" s="3">
        <v>-1.9322999999999999</v>
      </c>
      <c r="E962" s="3">
        <f t="shared" si="14"/>
        <v>-3.8166317659432405</v>
      </c>
      <c r="F962" s="4">
        <v>1.5048E-29</v>
      </c>
      <c r="G962" s="4">
        <v>2.3148000000000001E-27</v>
      </c>
      <c r="H962" s="3" t="s">
        <v>1816</v>
      </c>
    </row>
    <row r="963" spans="1:8">
      <c r="A963" s="3" t="s">
        <v>615</v>
      </c>
      <c r="B963" s="3">
        <v>8.7152900688743191</v>
      </c>
      <c r="C963" s="3">
        <v>33.209006512024402</v>
      </c>
      <c r="D963" s="3">
        <v>-1.93</v>
      </c>
      <c r="E963" s="3">
        <f t="shared" si="14"/>
        <v>-3.8105519921757489</v>
      </c>
      <c r="F963" s="3">
        <v>1.9266000000000001E-3</v>
      </c>
      <c r="G963" s="3">
        <v>1.0000999999999999E-2</v>
      </c>
      <c r="H963" s="3" t="s">
        <v>1817</v>
      </c>
    </row>
    <row r="964" spans="1:8">
      <c r="A964" s="3" t="s">
        <v>1818</v>
      </c>
      <c r="B964" s="3">
        <v>8.5036044053245803</v>
      </c>
      <c r="C964" s="3">
        <v>32.299363354675101</v>
      </c>
      <c r="D964" s="3">
        <v>-1.9254</v>
      </c>
      <c r="E964" s="3">
        <f t="shared" si="14"/>
        <v>-3.7984214838753751</v>
      </c>
      <c r="F964" s="3">
        <v>2.9604000000000002E-3</v>
      </c>
      <c r="G964" s="3">
        <v>1.4343E-2</v>
      </c>
      <c r="H964" s="3" t="s">
        <v>6</v>
      </c>
    </row>
    <row r="965" spans="1:8">
      <c r="A965" s="3" t="s">
        <v>600</v>
      </c>
      <c r="B965" s="3">
        <v>3831.5716483330398</v>
      </c>
      <c r="C965" s="3">
        <v>14530.011037108099</v>
      </c>
      <c r="D965" s="3">
        <v>-1.923</v>
      </c>
      <c r="E965" s="3">
        <f t="shared" si="14"/>
        <v>-3.7921078605145815</v>
      </c>
      <c r="F965" s="4">
        <v>1.1536E-31</v>
      </c>
      <c r="G965" s="4">
        <v>1.9421000000000001E-29</v>
      </c>
      <c r="H965" s="3" t="s">
        <v>1819</v>
      </c>
    </row>
    <row r="966" spans="1:8">
      <c r="A966" s="3" t="s">
        <v>1820</v>
      </c>
      <c r="B966" s="3">
        <v>46.5670148591798</v>
      </c>
      <c r="C966" s="3">
        <v>176.51503851169099</v>
      </c>
      <c r="D966" s="3">
        <v>-1.9224000000000001</v>
      </c>
      <c r="E966" s="3">
        <f t="shared" si="14"/>
        <v>-3.7905310950933231</v>
      </c>
      <c r="F966" s="4">
        <v>5.0037000000000003E-11</v>
      </c>
      <c r="G966" s="4">
        <v>1.5047E-9</v>
      </c>
      <c r="H966" s="3" t="s">
        <v>1821</v>
      </c>
    </row>
    <row r="967" spans="1:8">
      <c r="A967" s="3" t="s">
        <v>1822</v>
      </c>
      <c r="B967" s="3">
        <v>15.066532664924001</v>
      </c>
      <c r="C967" s="3">
        <v>56.9416750047356</v>
      </c>
      <c r="D967" s="3">
        <v>-1.9180999999999999</v>
      </c>
      <c r="E967" s="3">
        <f t="shared" si="14"/>
        <v>-3.779250112566289</v>
      </c>
      <c r="F967" s="4">
        <v>6.9776000000000004E-5</v>
      </c>
      <c r="G967" s="3">
        <v>5.8850999999999999E-4</v>
      </c>
      <c r="H967" s="3" t="s">
        <v>6</v>
      </c>
    </row>
    <row r="968" spans="1:8">
      <c r="A968" s="3" t="s">
        <v>588</v>
      </c>
      <c r="B968" s="3">
        <v>76.849968143245803</v>
      </c>
      <c r="C968" s="3">
        <v>288.93946676700301</v>
      </c>
      <c r="D968" s="3">
        <v>-1.9107000000000001</v>
      </c>
      <c r="E968" s="3">
        <f t="shared" ref="E968:E1031" si="15">0-(2^(0-D968))</f>
        <v>-3.7599148764213388</v>
      </c>
      <c r="F968" s="4">
        <v>3.7128999999999999E-9</v>
      </c>
      <c r="G968" s="4">
        <v>8.2866999999999997E-8</v>
      </c>
      <c r="H968" s="3" t="s">
        <v>6</v>
      </c>
    </row>
    <row r="969" spans="1:8">
      <c r="A969" s="3" t="s">
        <v>610</v>
      </c>
      <c r="B969" s="3">
        <v>83.792222607501699</v>
      </c>
      <c r="C969" s="3">
        <v>314.63898452381898</v>
      </c>
      <c r="D969" s="3">
        <v>-1.9088000000000001</v>
      </c>
      <c r="E969" s="3">
        <f t="shared" si="15"/>
        <v>-3.7549664043031945</v>
      </c>
      <c r="F969" s="4">
        <v>7.5642000000000005E-17</v>
      </c>
      <c r="G969" s="4">
        <v>4.4189000000000001E-15</v>
      </c>
      <c r="H969" s="3" t="s">
        <v>1823</v>
      </c>
    </row>
    <row r="970" spans="1:8">
      <c r="A970" s="3" t="s">
        <v>1824</v>
      </c>
      <c r="B970" s="3">
        <v>7.1098950053625396</v>
      </c>
      <c r="C970" s="3">
        <v>26.588296427707601</v>
      </c>
      <c r="D970" s="3">
        <v>-1.9029</v>
      </c>
      <c r="E970" s="3">
        <f t="shared" si="15"/>
        <v>-3.7396415698209613</v>
      </c>
      <c r="F970" s="3">
        <v>9.5969000000000002E-3</v>
      </c>
      <c r="G970" s="3">
        <v>3.7775000000000003E-2</v>
      </c>
      <c r="H970" s="3" t="s">
        <v>1825</v>
      </c>
    </row>
    <row r="971" spans="1:8">
      <c r="A971" s="3" t="s">
        <v>701</v>
      </c>
      <c r="B971" s="3">
        <v>52.706571791679799</v>
      </c>
      <c r="C971" s="3">
        <v>196.77907335507101</v>
      </c>
      <c r="D971" s="3">
        <v>-1.9005000000000001</v>
      </c>
      <c r="E971" s="3">
        <f t="shared" si="15"/>
        <v>-3.7334256486872888</v>
      </c>
      <c r="F971" s="4">
        <v>8.4177999999999999E-12</v>
      </c>
      <c r="G971" s="4">
        <v>2.8299000000000002E-10</v>
      </c>
      <c r="H971" s="3" t="s">
        <v>1826</v>
      </c>
    </row>
    <row r="972" spans="1:8">
      <c r="A972" s="3" t="s">
        <v>662</v>
      </c>
      <c r="B972" s="3">
        <v>16.098668447118399</v>
      </c>
      <c r="C972" s="3">
        <v>60.093373553670602</v>
      </c>
      <c r="D972" s="3">
        <v>-1.9003000000000001</v>
      </c>
      <c r="E972" s="3">
        <f t="shared" si="15"/>
        <v>-3.732908121867899</v>
      </c>
      <c r="F972" s="4">
        <v>7.2807999999999998E-5</v>
      </c>
      <c r="G972" s="3">
        <v>6.1089E-4</v>
      </c>
      <c r="H972" s="3" t="s">
        <v>1827</v>
      </c>
    </row>
    <row r="973" spans="1:8">
      <c r="A973" s="3" t="s">
        <v>1828</v>
      </c>
      <c r="B973" s="3">
        <v>1207.37249561921</v>
      </c>
      <c r="C973" s="3">
        <v>4506.6872150830504</v>
      </c>
      <c r="D973" s="3">
        <v>-1.9001999999999999</v>
      </c>
      <c r="E973" s="3">
        <f t="shared" si="15"/>
        <v>-3.73264938536113</v>
      </c>
      <c r="F973" s="4">
        <v>6.6384000000000003E-44</v>
      </c>
      <c r="G973" s="4">
        <v>1.8924999999999999E-41</v>
      </c>
      <c r="H973" s="3" t="s">
        <v>1829</v>
      </c>
    </row>
    <row r="974" spans="1:8">
      <c r="A974" s="3" t="s">
        <v>684</v>
      </c>
      <c r="B974" s="3">
        <v>17.871704051736799</v>
      </c>
      <c r="C974" s="3">
        <v>66.629303090979704</v>
      </c>
      <c r="D974" s="3">
        <v>-1.8985000000000001</v>
      </c>
      <c r="E974" s="3">
        <f t="shared" si="15"/>
        <v>-3.7282536075768733</v>
      </c>
      <c r="F974" s="3">
        <v>9.7185999999999995E-4</v>
      </c>
      <c r="G974" s="3">
        <v>5.6388999999999996E-3</v>
      </c>
      <c r="H974" s="3" t="s">
        <v>1830</v>
      </c>
    </row>
    <row r="975" spans="1:8">
      <c r="A975" s="3" t="s">
        <v>686</v>
      </c>
      <c r="B975" s="3">
        <v>197.444699861527</v>
      </c>
      <c r="C975" s="3">
        <v>734.76399634613495</v>
      </c>
      <c r="D975" s="3">
        <v>-1.8957999999999999</v>
      </c>
      <c r="E975" s="3">
        <f t="shared" si="15"/>
        <v>-3.7212827157278845</v>
      </c>
      <c r="F975" s="4">
        <v>1.8472999999999999E-22</v>
      </c>
      <c r="G975" s="4">
        <v>1.7024999999999999E-20</v>
      </c>
      <c r="H975" s="3" t="s">
        <v>1831</v>
      </c>
    </row>
    <row r="976" spans="1:8">
      <c r="A976" s="3" t="s">
        <v>660</v>
      </c>
      <c r="B976" s="3">
        <v>26.375308457061401</v>
      </c>
      <c r="C976" s="3">
        <v>97.807922164399898</v>
      </c>
      <c r="D976" s="3">
        <v>-1.8908</v>
      </c>
      <c r="E976" s="3">
        <f t="shared" si="15"/>
        <v>-3.7084080555882677</v>
      </c>
      <c r="F976" s="4">
        <v>4.1328000000000001E-7</v>
      </c>
      <c r="G976" s="4">
        <v>6.1835000000000002E-6</v>
      </c>
      <c r="H976" s="3" t="s">
        <v>1832</v>
      </c>
    </row>
    <row r="977" spans="1:8">
      <c r="A977" s="3" t="s">
        <v>710</v>
      </c>
      <c r="B977" s="3">
        <v>77.097158980572999</v>
      </c>
      <c r="C977" s="3">
        <v>285.80844376149997</v>
      </c>
      <c r="D977" s="3">
        <v>-1.8903000000000001</v>
      </c>
      <c r="E977" s="3">
        <f t="shared" si="15"/>
        <v>-3.7071230419829706</v>
      </c>
      <c r="F977" s="4">
        <v>4.3661999999999998E-15</v>
      </c>
      <c r="G977" s="4">
        <v>2.171E-13</v>
      </c>
      <c r="H977" s="3" t="s">
        <v>1833</v>
      </c>
    </row>
    <row r="978" spans="1:8">
      <c r="A978" s="3" t="s">
        <v>1834</v>
      </c>
      <c r="B978" s="3">
        <v>635.38920302918802</v>
      </c>
      <c r="C978" s="3">
        <v>2354.8745994677902</v>
      </c>
      <c r="D978" s="3">
        <v>-1.8898999999999999</v>
      </c>
      <c r="E978" s="3">
        <f t="shared" si="15"/>
        <v>-3.7060953517038624</v>
      </c>
      <c r="F978" s="4">
        <v>3.3576999999999997E-42</v>
      </c>
      <c r="G978" s="4">
        <v>8.9740000000000006E-40</v>
      </c>
      <c r="H978" s="3" t="s">
        <v>1835</v>
      </c>
    </row>
    <row r="979" spans="1:8">
      <c r="A979" s="3" t="s">
        <v>1836</v>
      </c>
      <c r="B979" s="3">
        <v>41.380043412653698</v>
      </c>
      <c r="C979" s="3">
        <v>152.591944438507</v>
      </c>
      <c r="D979" s="3">
        <v>-1.8827</v>
      </c>
      <c r="E979" s="3">
        <f t="shared" si="15"/>
        <v>-3.6876455675782576</v>
      </c>
      <c r="F979" s="4">
        <v>6.0288999999999997E-10</v>
      </c>
      <c r="G979" s="4">
        <v>1.5644000000000001E-8</v>
      </c>
      <c r="H979" s="3" t="s">
        <v>1837</v>
      </c>
    </row>
    <row r="980" spans="1:8">
      <c r="A980" s="3" t="s">
        <v>703</v>
      </c>
      <c r="B980" s="3">
        <v>333.03495389717801</v>
      </c>
      <c r="C980" s="3">
        <v>1225.4097139856499</v>
      </c>
      <c r="D980" s="3">
        <v>-1.8794999999999999</v>
      </c>
      <c r="E980" s="3">
        <f t="shared" si="15"/>
        <v>-3.6794751725761969</v>
      </c>
      <c r="F980" s="4">
        <v>7.0932000000000002E-15</v>
      </c>
      <c r="G980" s="4">
        <v>3.3927999999999999E-13</v>
      </c>
      <c r="H980" s="3" t="s">
        <v>6</v>
      </c>
    </row>
    <row r="981" spans="1:8">
      <c r="A981" s="3" t="s">
        <v>789</v>
      </c>
      <c r="B981" s="3">
        <v>47.581398054485398</v>
      </c>
      <c r="C981" s="3">
        <v>175.03468544199799</v>
      </c>
      <c r="D981" s="3">
        <v>-1.8792</v>
      </c>
      <c r="E981" s="3">
        <f t="shared" si="15"/>
        <v>-3.6787101267698117</v>
      </c>
      <c r="F981" s="4">
        <v>4.6265E-10</v>
      </c>
      <c r="G981" s="4">
        <v>1.2302999999999999E-8</v>
      </c>
      <c r="H981" s="3" t="s">
        <v>1838</v>
      </c>
    </row>
    <row r="982" spans="1:8">
      <c r="A982" s="3" t="s">
        <v>1839</v>
      </c>
      <c r="B982" s="3">
        <v>7.2157378371374099</v>
      </c>
      <c r="C982" s="3">
        <v>26.503704823725101</v>
      </c>
      <c r="D982" s="3">
        <v>-1.877</v>
      </c>
      <c r="E982" s="3">
        <f t="shared" si="15"/>
        <v>-3.6731046492036947</v>
      </c>
      <c r="F982" s="3">
        <v>9.5788000000000002E-3</v>
      </c>
      <c r="G982" s="3">
        <v>3.771E-2</v>
      </c>
      <c r="H982" s="3" t="s">
        <v>6</v>
      </c>
    </row>
    <row r="983" spans="1:8">
      <c r="A983" s="3" t="s">
        <v>1840</v>
      </c>
      <c r="B983" s="3">
        <v>8.0184353688933001</v>
      </c>
      <c r="C983" s="3">
        <v>29.401628560712801</v>
      </c>
      <c r="D983" s="3">
        <v>-1.8745000000000001</v>
      </c>
      <c r="E983" s="3">
        <f t="shared" si="15"/>
        <v>-3.666745155547698</v>
      </c>
      <c r="F983" s="3">
        <v>4.7089999999999996E-3</v>
      </c>
      <c r="G983" s="3">
        <v>2.0971E-2</v>
      </c>
      <c r="H983" s="3" t="s">
        <v>1841</v>
      </c>
    </row>
    <row r="984" spans="1:8">
      <c r="A984" s="3" t="s">
        <v>1842</v>
      </c>
      <c r="B984" s="3">
        <v>182.09547118549901</v>
      </c>
      <c r="C984" s="3">
        <v>662.16966257321599</v>
      </c>
      <c r="D984" s="3">
        <v>-1.8625</v>
      </c>
      <c r="E984" s="3">
        <f t="shared" si="15"/>
        <v>-3.6363725181102375</v>
      </c>
      <c r="F984" s="4">
        <v>3.8774000000000002E-25</v>
      </c>
      <c r="G984" s="4">
        <v>4.2181999999999999E-23</v>
      </c>
      <c r="H984" s="3" t="s">
        <v>1843</v>
      </c>
    </row>
    <row r="985" spans="1:8">
      <c r="A985" s="3" t="s">
        <v>1844</v>
      </c>
      <c r="B985" s="3">
        <v>654.90967457732199</v>
      </c>
      <c r="C985" s="3">
        <v>2377.6126553131198</v>
      </c>
      <c r="D985" s="3">
        <v>-1.8601000000000001</v>
      </c>
      <c r="E985" s="3">
        <f t="shared" si="15"/>
        <v>-3.630328247726776</v>
      </c>
      <c r="F985" s="4">
        <v>9.1584999999999994E-42</v>
      </c>
      <c r="G985" s="4">
        <v>2.3592999999999999E-39</v>
      </c>
      <c r="H985" s="3" t="s">
        <v>1845</v>
      </c>
    </row>
    <row r="986" spans="1:8">
      <c r="A986" s="3" t="s">
        <v>1846</v>
      </c>
      <c r="B986" s="3">
        <v>6378.9498161974097</v>
      </c>
      <c r="C986" s="3">
        <v>23022.636367009101</v>
      </c>
      <c r="D986" s="3">
        <v>-1.8516999999999999</v>
      </c>
      <c r="E986" s="3">
        <f t="shared" si="15"/>
        <v>-3.6092523088923318</v>
      </c>
      <c r="F986" s="4">
        <v>1.4738999999999999E-27</v>
      </c>
      <c r="G986" s="4">
        <v>1.9452000000000001E-25</v>
      </c>
      <c r="H986" s="3" t="s">
        <v>1690</v>
      </c>
    </row>
    <row r="987" spans="1:8">
      <c r="A987" s="3" t="s">
        <v>1847</v>
      </c>
      <c r="B987" s="3">
        <v>2686.3902250010301</v>
      </c>
      <c r="C987" s="3">
        <v>9657.9014529042706</v>
      </c>
      <c r="D987" s="3">
        <v>-1.8460000000000001</v>
      </c>
      <c r="E987" s="3">
        <f t="shared" si="15"/>
        <v>-3.5950205064441194</v>
      </c>
      <c r="F987" s="4">
        <v>1.8132E-47</v>
      </c>
      <c r="G987" s="4">
        <v>5.8739999999999995E-45</v>
      </c>
      <c r="H987" s="3" t="s">
        <v>6</v>
      </c>
    </row>
    <row r="988" spans="1:8">
      <c r="A988" s="3" t="s">
        <v>1848</v>
      </c>
      <c r="B988" s="3">
        <v>828.54760454861105</v>
      </c>
      <c r="C988" s="3">
        <v>2965.8779479098398</v>
      </c>
      <c r="D988" s="3">
        <v>-1.8398000000000001</v>
      </c>
      <c r="E988" s="3">
        <f t="shared" si="15"/>
        <v>-3.5796040108281444</v>
      </c>
      <c r="F988" s="4">
        <v>1.8916999999999999E-26</v>
      </c>
      <c r="G988" s="4">
        <v>2.2722E-24</v>
      </c>
      <c r="H988" s="3" t="s">
        <v>1849</v>
      </c>
    </row>
    <row r="989" spans="1:8">
      <c r="A989" s="3" t="s">
        <v>725</v>
      </c>
      <c r="B989" s="3">
        <v>226.20113568874501</v>
      </c>
      <c r="C989" s="3">
        <v>807.29479194455598</v>
      </c>
      <c r="D989" s="3">
        <v>-1.8354999999999999</v>
      </c>
      <c r="E989" s="3">
        <f t="shared" si="15"/>
        <v>-3.5689507674469922</v>
      </c>
      <c r="F989" s="4">
        <v>1.906E-27</v>
      </c>
      <c r="G989" s="4">
        <v>2.4848000000000002E-25</v>
      </c>
      <c r="H989" s="3" t="s">
        <v>6</v>
      </c>
    </row>
    <row r="990" spans="1:8">
      <c r="A990" s="3" t="s">
        <v>1850</v>
      </c>
      <c r="B990" s="3">
        <v>8.9887734417558605</v>
      </c>
      <c r="C990" s="3">
        <v>31.9609969387453</v>
      </c>
      <c r="D990" s="3">
        <v>-1.8301000000000001</v>
      </c>
      <c r="E990" s="3">
        <f t="shared" si="15"/>
        <v>-3.555617172726786</v>
      </c>
      <c r="F990" s="3">
        <v>4.2521E-3</v>
      </c>
      <c r="G990" s="3">
        <v>1.9338999999999999E-2</v>
      </c>
      <c r="H990" s="3" t="s">
        <v>1851</v>
      </c>
    </row>
    <row r="991" spans="1:8">
      <c r="A991" s="3" t="s">
        <v>1852</v>
      </c>
      <c r="B991" s="3">
        <v>27.451489361698901</v>
      </c>
      <c r="C991" s="3">
        <v>97.173296191506196</v>
      </c>
      <c r="D991" s="3">
        <v>-1.8237000000000001</v>
      </c>
      <c r="E991" s="3">
        <f t="shared" si="15"/>
        <v>-3.5398788846588012</v>
      </c>
      <c r="F991" s="4">
        <v>9.5023999999999996E-7</v>
      </c>
      <c r="G991" s="4">
        <v>1.3057000000000001E-5</v>
      </c>
      <c r="H991" s="3" t="s">
        <v>6</v>
      </c>
    </row>
    <row r="992" spans="1:8">
      <c r="A992" s="3" t="s">
        <v>1853</v>
      </c>
      <c r="B992" s="3">
        <v>21.885191710516299</v>
      </c>
      <c r="C992" s="3">
        <v>77.374704113055103</v>
      </c>
      <c r="D992" s="3">
        <v>-1.8219000000000001</v>
      </c>
      <c r="E992" s="3">
        <f t="shared" si="15"/>
        <v>-3.5354650559978111</v>
      </c>
      <c r="F992" s="4">
        <v>5.0309999999999998E-6</v>
      </c>
      <c r="G992" s="4">
        <v>5.7615999999999999E-5</v>
      </c>
      <c r="H992" s="3" t="s">
        <v>1854</v>
      </c>
    </row>
    <row r="993" spans="1:8">
      <c r="A993" s="3" t="s">
        <v>706</v>
      </c>
      <c r="B993" s="3">
        <v>60.178040414809999</v>
      </c>
      <c r="C993" s="3">
        <v>212.34695157624799</v>
      </c>
      <c r="D993" s="3">
        <v>-1.8190999999999999</v>
      </c>
      <c r="E993" s="3">
        <f t="shared" si="15"/>
        <v>-3.5286100369220836</v>
      </c>
      <c r="F993" s="4">
        <v>7.7359000000000006E-12</v>
      </c>
      <c r="G993" s="4">
        <v>2.6171000000000002E-10</v>
      </c>
      <c r="H993" s="3" t="s">
        <v>1855</v>
      </c>
    </row>
    <row r="994" spans="1:8">
      <c r="A994" s="3" t="s">
        <v>1856</v>
      </c>
      <c r="B994" s="3">
        <v>95.162796108970895</v>
      </c>
      <c r="C994" s="3">
        <v>334.52141243415099</v>
      </c>
      <c r="D994" s="3">
        <v>-1.8136000000000001</v>
      </c>
      <c r="E994" s="3">
        <f t="shared" si="15"/>
        <v>-3.5151834927133701</v>
      </c>
      <c r="F994" s="3">
        <v>7.9217999999999997E-4</v>
      </c>
      <c r="G994" s="3">
        <v>4.7498000000000002E-3</v>
      </c>
      <c r="H994" s="3" t="s">
        <v>1857</v>
      </c>
    </row>
    <row r="995" spans="1:8">
      <c r="A995" s="3" t="s">
        <v>1858</v>
      </c>
      <c r="B995" s="3">
        <v>958.72998883596301</v>
      </c>
      <c r="C995" s="3">
        <v>3366.3718503744399</v>
      </c>
      <c r="D995" s="3">
        <v>-1.8120000000000001</v>
      </c>
      <c r="E995" s="3">
        <f t="shared" si="15"/>
        <v>-3.5112871904380767</v>
      </c>
      <c r="F995" s="4">
        <v>1.3513E-28</v>
      </c>
      <c r="G995" s="4">
        <v>1.9789E-26</v>
      </c>
      <c r="H995" s="3" t="s">
        <v>1859</v>
      </c>
    </row>
    <row r="996" spans="1:8">
      <c r="A996" s="3" t="s">
        <v>774</v>
      </c>
      <c r="B996" s="3">
        <v>31.376886775592201</v>
      </c>
      <c r="C996" s="3">
        <v>110.13951023265901</v>
      </c>
      <c r="D996" s="3">
        <v>-1.8116000000000001</v>
      </c>
      <c r="E996" s="3">
        <f t="shared" si="15"/>
        <v>-3.5103137898598105</v>
      </c>
      <c r="F996" s="4">
        <v>2.3185E-7</v>
      </c>
      <c r="G996" s="4">
        <v>3.6611E-6</v>
      </c>
      <c r="H996" s="3" t="s">
        <v>1860</v>
      </c>
    </row>
    <row r="997" spans="1:8">
      <c r="A997" s="3" t="s">
        <v>1861</v>
      </c>
      <c r="B997" s="3">
        <v>1301.6516985210901</v>
      </c>
      <c r="C997" s="3">
        <v>4565.9946208539104</v>
      </c>
      <c r="D997" s="3">
        <v>-1.8106</v>
      </c>
      <c r="E997" s="3">
        <f t="shared" si="15"/>
        <v>-3.5078814688291051</v>
      </c>
      <c r="F997" s="4">
        <v>1.3299E-11</v>
      </c>
      <c r="G997" s="4">
        <v>4.3479000000000001E-10</v>
      </c>
      <c r="H997" s="3" t="s">
        <v>1862</v>
      </c>
    </row>
    <row r="998" spans="1:8">
      <c r="A998" s="3" t="s">
        <v>1863</v>
      </c>
      <c r="B998" s="3">
        <v>8.2301210324430407</v>
      </c>
      <c r="C998" s="3">
        <v>28.809298389810301</v>
      </c>
      <c r="D998" s="3">
        <v>-1.8075000000000001</v>
      </c>
      <c r="E998" s="3">
        <f t="shared" si="15"/>
        <v>-3.5003519789808375</v>
      </c>
      <c r="F998" s="3">
        <v>6.0416999999999997E-3</v>
      </c>
      <c r="G998" s="3">
        <v>2.5811000000000001E-2</v>
      </c>
      <c r="H998" s="3" t="s">
        <v>6</v>
      </c>
    </row>
    <row r="999" spans="1:8">
      <c r="A999" s="3" t="s">
        <v>752</v>
      </c>
      <c r="B999" s="3">
        <v>87.841215440058605</v>
      </c>
      <c r="C999" s="3">
        <v>307.42594426860001</v>
      </c>
      <c r="D999" s="3">
        <v>-1.8072999999999999</v>
      </c>
      <c r="E999" s="3">
        <f t="shared" si="15"/>
        <v>-3.4998667607933358</v>
      </c>
      <c r="F999" s="4">
        <v>3.9520000000000003E-15</v>
      </c>
      <c r="G999" s="4">
        <v>1.9742000000000001E-13</v>
      </c>
      <c r="H999" s="3" t="s">
        <v>1864</v>
      </c>
    </row>
    <row r="1000" spans="1:8">
      <c r="A1000" s="3" t="s">
        <v>1865</v>
      </c>
      <c r="B1000" s="3">
        <v>9.9591115146184208</v>
      </c>
      <c r="C1000" s="3">
        <v>34.774140128725101</v>
      </c>
      <c r="D1000" s="3">
        <v>-1.8039000000000001</v>
      </c>
      <c r="E1000" s="3">
        <f t="shared" si="15"/>
        <v>-3.4916283349134503</v>
      </c>
      <c r="F1000" s="3">
        <v>6.5783999999999999E-3</v>
      </c>
      <c r="G1000" s="3">
        <v>2.7709000000000001E-2</v>
      </c>
      <c r="H1000" s="3" t="s">
        <v>1866</v>
      </c>
    </row>
    <row r="1001" spans="1:8">
      <c r="A1001" s="3" t="s">
        <v>1867</v>
      </c>
      <c r="B1001" s="3">
        <v>120.841249866051</v>
      </c>
      <c r="C1001" s="3">
        <v>419.70167591635402</v>
      </c>
      <c r="D1001" s="3">
        <v>-1.7963</v>
      </c>
      <c r="E1001" s="3">
        <f t="shared" si="15"/>
        <v>-3.4732830842287923</v>
      </c>
      <c r="F1001" s="4">
        <v>6.8650000000000001E-15</v>
      </c>
      <c r="G1001" s="4">
        <v>3.2911E-13</v>
      </c>
      <c r="H1001" s="3" t="s">
        <v>1868</v>
      </c>
    </row>
    <row r="1002" spans="1:8">
      <c r="A1002" s="3" t="s">
        <v>730</v>
      </c>
      <c r="B1002" s="3">
        <v>807.73657567405996</v>
      </c>
      <c r="C1002" s="3">
        <v>2804.7390394376698</v>
      </c>
      <c r="D1002" s="3">
        <v>-1.7959000000000001</v>
      </c>
      <c r="E1002" s="3">
        <f t="shared" si="15"/>
        <v>-3.4723202191655531</v>
      </c>
      <c r="F1002" s="4">
        <v>9.1123999999999996E-41</v>
      </c>
      <c r="G1002" s="4">
        <v>2.214E-38</v>
      </c>
      <c r="H1002" s="3" t="s">
        <v>1869</v>
      </c>
    </row>
    <row r="1003" spans="1:8">
      <c r="A1003" s="3" t="s">
        <v>731</v>
      </c>
      <c r="B1003" s="3">
        <v>48.551736127348001</v>
      </c>
      <c r="C1003" s="3">
        <v>168.011881824227</v>
      </c>
      <c r="D1003" s="3">
        <v>-1.7909999999999999</v>
      </c>
      <c r="E1003" s="3">
        <f t="shared" si="15"/>
        <v>-3.4605467623399528</v>
      </c>
      <c r="F1003" s="4">
        <v>8.9829999999999999E-10</v>
      </c>
      <c r="G1003" s="4">
        <v>2.2385000000000002E-8</v>
      </c>
      <c r="H1003" s="3" t="s">
        <v>6</v>
      </c>
    </row>
    <row r="1004" spans="1:8">
      <c r="A1004" s="3" t="s">
        <v>1870</v>
      </c>
      <c r="B1004" s="3">
        <v>296.66502875172102</v>
      </c>
      <c r="C1004" s="3">
        <v>1023.78729894502</v>
      </c>
      <c r="D1004" s="3">
        <v>-1.7869999999999999</v>
      </c>
      <c r="E1004" s="3">
        <f t="shared" si="15"/>
        <v>-3.4509653781706238</v>
      </c>
      <c r="F1004" s="4">
        <v>4.7432E-26</v>
      </c>
      <c r="G1004" s="4">
        <v>5.5721999999999998E-24</v>
      </c>
      <c r="H1004" s="3" t="s">
        <v>1871</v>
      </c>
    </row>
    <row r="1005" spans="1:8">
      <c r="A1005" s="3" t="s">
        <v>1872</v>
      </c>
      <c r="B1005" s="3">
        <v>10.232594887499999</v>
      </c>
      <c r="C1005" s="3">
        <v>35.218340521145699</v>
      </c>
      <c r="D1005" s="3">
        <v>-1.7831999999999999</v>
      </c>
      <c r="E1005" s="3">
        <f t="shared" si="15"/>
        <v>-3.4418876363161646</v>
      </c>
      <c r="F1005" s="3">
        <v>1.0248E-2</v>
      </c>
      <c r="G1005" s="3">
        <v>3.9789999999999999E-2</v>
      </c>
      <c r="H1005" s="3" t="s">
        <v>1873</v>
      </c>
    </row>
    <row r="1006" spans="1:8">
      <c r="A1006" s="3" t="s">
        <v>1874</v>
      </c>
      <c r="B1006" s="3">
        <v>270.51915854509798</v>
      </c>
      <c r="C1006" s="3">
        <v>928.28515928973002</v>
      </c>
      <c r="D1006" s="3">
        <v>-1.7787999999999999</v>
      </c>
      <c r="E1006" s="3">
        <f t="shared" si="15"/>
        <v>-3.4314063948070652</v>
      </c>
      <c r="F1006" s="4">
        <v>3.7869000000000002E-22</v>
      </c>
      <c r="G1006" s="4">
        <v>3.3877999999999997E-20</v>
      </c>
      <c r="H1006" s="3" t="s">
        <v>1875</v>
      </c>
    </row>
    <row r="1007" spans="1:8">
      <c r="A1007" s="3" t="s">
        <v>635</v>
      </c>
      <c r="B1007" s="3">
        <v>71.636704161165298</v>
      </c>
      <c r="C1007" s="3">
        <v>245.49241991377301</v>
      </c>
      <c r="D1007" s="3">
        <v>-1.7768999999999999</v>
      </c>
      <c r="E1007" s="3">
        <f t="shared" si="15"/>
        <v>-3.4268902769084373</v>
      </c>
      <c r="F1007" s="4">
        <v>9.3978000000000006E-13</v>
      </c>
      <c r="G1007" s="4">
        <v>3.5314000000000001E-11</v>
      </c>
      <c r="H1007" s="3" t="s">
        <v>1876</v>
      </c>
    </row>
    <row r="1008" spans="1:8">
      <c r="A1008" s="3" t="s">
        <v>1877</v>
      </c>
      <c r="B1008" s="3">
        <v>211.126063075155</v>
      </c>
      <c r="C1008" s="3">
        <v>720.57082616118601</v>
      </c>
      <c r="D1008" s="3">
        <v>-1.7709999999999999</v>
      </c>
      <c r="E1008" s="3">
        <f t="shared" si="15"/>
        <v>-3.4129043924482692</v>
      </c>
      <c r="F1008" s="4">
        <v>4.3664999999999999E-24</v>
      </c>
      <c r="G1008" s="4">
        <v>4.4456999999999996E-22</v>
      </c>
      <c r="H1008" s="3" t="s">
        <v>1878</v>
      </c>
    </row>
    <row r="1009" spans="1:8">
      <c r="A1009" s="3" t="s">
        <v>1879</v>
      </c>
      <c r="B1009" s="3">
        <v>44.097124554580297</v>
      </c>
      <c r="C1009" s="3">
        <v>150.07487186246601</v>
      </c>
      <c r="D1009" s="3">
        <v>-1.7668999999999999</v>
      </c>
      <c r="E1009" s="3">
        <f t="shared" si="15"/>
        <v>-3.4032190166839147</v>
      </c>
      <c r="F1009" s="4">
        <v>1.1145E-8</v>
      </c>
      <c r="G1009" s="4">
        <v>2.3158000000000001E-7</v>
      </c>
      <c r="H1009" s="3" t="s">
        <v>1880</v>
      </c>
    </row>
    <row r="1010" spans="1:8">
      <c r="A1010" s="3" t="s">
        <v>1881</v>
      </c>
      <c r="B1010" s="3">
        <v>750.866628269383</v>
      </c>
      <c r="C1010" s="3">
        <v>2554.76231979771</v>
      </c>
      <c r="D1010" s="3">
        <v>-1.7665999999999999</v>
      </c>
      <c r="E1010" s="3">
        <f t="shared" si="15"/>
        <v>-3.4025114107578496</v>
      </c>
      <c r="F1010" s="4">
        <v>1.073E-38</v>
      </c>
      <c r="G1010" s="4">
        <v>2.3173999999999999E-36</v>
      </c>
      <c r="H1010" s="3" t="s">
        <v>1882</v>
      </c>
    </row>
    <row r="1011" spans="1:8">
      <c r="A1011" s="3" t="s">
        <v>1883</v>
      </c>
      <c r="B1011" s="3">
        <v>189.39075931885699</v>
      </c>
      <c r="C1011" s="3">
        <v>641.14411435096804</v>
      </c>
      <c r="D1011" s="3">
        <v>-1.7593000000000001</v>
      </c>
      <c r="E1011" s="3">
        <f t="shared" si="15"/>
        <v>-3.3853382745179799</v>
      </c>
      <c r="F1011" s="4">
        <v>3.9591000000000003E-20</v>
      </c>
      <c r="G1011" s="4">
        <v>3.0780999999999998E-18</v>
      </c>
      <c r="H1011" s="3" t="s">
        <v>6</v>
      </c>
    </row>
    <row r="1012" spans="1:8">
      <c r="A1012" s="3" t="s">
        <v>1884</v>
      </c>
      <c r="B1012" s="3">
        <v>17.2806921835307</v>
      </c>
      <c r="C1012" s="3">
        <v>58.380110158487902</v>
      </c>
      <c r="D1012" s="3">
        <v>-1.7563</v>
      </c>
      <c r="E1012" s="3">
        <f t="shared" si="15"/>
        <v>-3.3783059756385367</v>
      </c>
      <c r="F1012" s="3">
        <v>2.0152000000000001E-4</v>
      </c>
      <c r="G1012" s="3">
        <v>1.4786000000000001E-3</v>
      </c>
      <c r="H1012" s="3" t="s">
        <v>6</v>
      </c>
    </row>
    <row r="1013" spans="1:8">
      <c r="A1013" s="3" t="s">
        <v>1885</v>
      </c>
      <c r="B1013" s="3">
        <v>29.603851170973702</v>
      </c>
      <c r="C1013" s="3">
        <v>99.880605404995293</v>
      </c>
      <c r="D1013" s="3">
        <v>-1.7544</v>
      </c>
      <c r="E1013" s="3">
        <f t="shared" si="15"/>
        <v>-3.3738597438815776</v>
      </c>
      <c r="F1013" s="4">
        <v>1.6798E-6</v>
      </c>
      <c r="G1013" s="4">
        <v>2.1583999999999999E-5</v>
      </c>
      <c r="H1013" s="3" t="s">
        <v>6</v>
      </c>
    </row>
    <row r="1014" spans="1:8">
      <c r="A1014" s="3" t="s">
        <v>1886</v>
      </c>
      <c r="B1014" s="3">
        <v>19.538896824580402</v>
      </c>
      <c r="C1014" s="3">
        <v>65.719848876655604</v>
      </c>
      <c r="D1014" s="3">
        <v>-1.75</v>
      </c>
      <c r="E1014" s="3">
        <f t="shared" si="15"/>
        <v>-3.363585661014858</v>
      </c>
      <c r="F1014" s="4">
        <v>8.5179999999999994E-5</v>
      </c>
      <c r="G1014" s="3">
        <v>7.0021000000000005E-4</v>
      </c>
      <c r="H1014" s="3" t="s">
        <v>1887</v>
      </c>
    </row>
    <row r="1015" spans="1:8">
      <c r="A1015" s="3" t="s">
        <v>784</v>
      </c>
      <c r="B1015" s="3">
        <v>349.45969078828699</v>
      </c>
      <c r="C1015" s="3">
        <v>1175.3427128201999</v>
      </c>
      <c r="D1015" s="3">
        <v>-1.7499</v>
      </c>
      <c r="E1015" s="3">
        <f t="shared" si="15"/>
        <v>-3.3633525231031456</v>
      </c>
      <c r="F1015" s="4">
        <v>2.4477E-25</v>
      </c>
      <c r="G1015" s="4">
        <v>2.6976999999999997E-23</v>
      </c>
      <c r="H1015" s="3" t="s">
        <v>1888</v>
      </c>
    </row>
    <row r="1016" spans="1:8">
      <c r="A1016" s="3" t="s">
        <v>1889</v>
      </c>
      <c r="B1016" s="3">
        <v>10.5501233828246</v>
      </c>
      <c r="C1016" s="3">
        <v>35.366470299627601</v>
      </c>
      <c r="D1016" s="3">
        <v>-1.7451000000000001</v>
      </c>
      <c r="E1016" s="3">
        <f t="shared" si="15"/>
        <v>-3.3521808860921452</v>
      </c>
      <c r="F1016" s="3">
        <v>3.8844999999999999E-3</v>
      </c>
      <c r="G1016" s="3">
        <v>1.7953E-2</v>
      </c>
      <c r="H1016" s="3" t="s">
        <v>1890</v>
      </c>
    </row>
    <row r="1017" spans="1:8">
      <c r="A1017" s="3" t="s">
        <v>1891</v>
      </c>
      <c r="B1017" s="3">
        <v>39.139591358492702</v>
      </c>
      <c r="C1017" s="3">
        <v>131.101331337381</v>
      </c>
      <c r="D1017" s="3">
        <v>-1.744</v>
      </c>
      <c r="E1017" s="3">
        <f t="shared" si="15"/>
        <v>-3.349625950033706</v>
      </c>
      <c r="F1017" s="4">
        <v>8.7605999999999997E-8</v>
      </c>
      <c r="G1017" s="4">
        <v>1.5228000000000001E-6</v>
      </c>
      <c r="H1017" s="3" t="s">
        <v>1892</v>
      </c>
    </row>
    <row r="1018" spans="1:8">
      <c r="A1018" s="3" t="s">
        <v>665</v>
      </c>
      <c r="B1018" s="3">
        <v>25.299127552424</v>
      </c>
      <c r="C1018" s="3">
        <v>84.735685203731094</v>
      </c>
      <c r="D1018" s="3">
        <v>-1.7439</v>
      </c>
      <c r="E1018" s="3">
        <f t="shared" si="15"/>
        <v>-3.3493937797018902</v>
      </c>
      <c r="F1018" s="4">
        <v>1.0012E-5</v>
      </c>
      <c r="G1018" s="3">
        <v>1.0602E-4</v>
      </c>
      <c r="H1018" s="3" t="s">
        <v>6</v>
      </c>
    </row>
    <row r="1019" spans="1:8">
      <c r="A1019" s="3" t="s">
        <v>646</v>
      </c>
      <c r="B1019" s="3">
        <v>22.070584838511699</v>
      </c>
      <c r="C1019" s="3">
        <v>73.6942135677171</v>
      </c>
      <c r="D1019" s="3">
        <v>-1.7394000000000001</v>
      </c>
      <c r="E1019" s="3">
        <f t="shared" si="15"/>
        <v>-3.3389627533437087</v>
      </c>
      <c r="F1019" s="4">
        <v>3.9066999999999997E-5</v>
      </c>
      <c r="G1019" s="3">
        <v>3.5334E-4</v>
      </c>
      <c r="H1019" s="3" t="s">
        <v>6</v>
      </c>
    </row>
    <row r="1020" spans="1:8">
      <c r="A1020" s="3" t="s">
        <v>1893</v>
      </c>
      <c r="B1020" s="3">
        <v>35.302284189485498</v>
      </c>
      <c r="C1020" s="3">
        <v>117.563840554809</v>
      </c>
      <c r="D1020" s="3">
        <v>-1.7356</v>
      </c>
      <c r="E1020" s="3">
        <f t="shared" si="15"/>
        <v>-3.3301796336612459</v>
      </c>
      <c r="F1020" s="4">
        <v>2.5036000000000003E-7</v>
      </c>
      <c r="G1020" s="4">
        <v>3.9302000000000001E-6</v>
      </c>
      <c r="H1020" s="3" t="s">
        <v>1894</v>
      </c>
    </row>
    <row r="1021" spans="1:8">
      <c r="A1021" s="3" t="s">
        <v>1895</v>
      </c>
      <c r="B1021" s="3">
        <v>27.5132870710307</v>
      </c>
      <c r="C1021" s="3">
        <v>91.567685354978806</v>
      </c>
      <c r="D1021" s="3">
        <v>-1.7346999999999999</v>
      </c>
      <c r="E1021" s="3">
        <f t="shared" si="15"/>
        <v>-3.3281028073629826</v>
      </c>
      <c r="F1021" s="3">
        <v>5.4269000000000001E-3</v>
      </c>
      <c r="G1021" s="3">
        <v>2.3584000000000001E-2</v>
      </c>
      <c r="H1021" s="3" t="s">
        <v>1896</v>
      </c>
    </row>
    <row r="1022" spans="1:8">
      <c r="A1022" s="3" t="s">
        <v>1897</v>
      </c>
      <c r="B1022" s="3">
        <v>24.117103816011699</v>
      </c>
      <c r="C1022" s="3">
        <v>80.230332048051494</v>
      </c>
      <c r="D1022" s="3">
        <v>-1.7341</v>
      </c>
      <c r="E1022" s="3">
        <f t="shared" si="15"/>
        <v>-3.3267189760960285</v>
      </c>
      <c r="F1022" s="4">
        <v>1.8379000000000001E-5</v>
      </c>
      <c r="G1022" s="3">
        <v>1.8105000000000001E-4</v>
      </c>
      <c r="H1022" s="3" t="s">
        <v>1898</v>
      </c>
    </row>
    <row r="1023" spans="1:8">
      <c r="A1023" s="3" t="s">
        <v>728</v>
      </c>
      <c r="B1023" s="3">
        <v>142.90329475589701</v>
      </c>
      <c r="C1023" s="3">
        <v>475.09945967689703</v>
      </c>
      <c r="D1023" s="3">
        <v>-1.7332000000000001</v>
      </c>
      <c r="E1023" s="3">
        <f t="shared" si="15"/>
        <v>-3.3246443079950501</v>
      </c>
      <c r="F1023" s="4">
        <v>3.6335000000000001E-13</v>
      </c>
      <c r="G1023" s="4">
        <v>1.4440000000000001E-11</v>
      </c>
      <c r="H1023" s="3" t="s">
        <v>6</v>
      </c>
    </row>
    <row r="1024" spans="1:8">
      <c r="A1024" s="3" t="s">
        <v>719</v>
      </c>
      <c r="B1024" s="3">
        <v>299.59312286763998</v>
      </c>
      <c r="C1024" s="3">
        <v>995.27331539704699</v>
      </c>
      <c r="D1024" s="3">
        <v>-1.7321</v>
      </c>
      <c r="E1024" s="3">
        <f t="shared" si="15"/>
        <v>-3.3221103595260923</v>
      </c>
      <c r="F1024" s="4">
        <v>3.0278999999999997E-7</v>
      </c>
      <c r="G1024" s="4">
        <v>4.6642000000000002E-6</v>
      </c>
      <c r="H1024" s="3" t="s">
        <v>1899</v>
      </c>
    </row>
    <row r="1025" spans="1:8">
      <c r="A1025" s="3" t="s">
        <v>1900</v>
      </c>
      <c r="B1025" s="3">
        <v>218.44764374406699</v>
      </c>
      <c r="C1025" s="3">
        <v>725.30852281327998</v>
      </c>
      <c r="D1025" s="3">
        <v>-1.7313000000000001</v>
      </c>
      <c r="E1025" s="3">
        <f t="shared" si="15"/>
        <v>-3.3202687010460652</v>
      </c>
      <c r="F1025" s="4">
        <v>6.2310999999999998E-15</v>
      </c>
      <c r="G1025" s="4">
        <v>3.0205000000000001E-13</v>
      </c>
      <c r="H1025" s="3" t="s">
        <v>1901</v>
      </c>
    </row>
    <row r="1026" spans="1:8">
      <c r="A1026" s="3" t="s">
        <v>1902</v>
      </c>
      <c r="B1026" s="3">
        <v>124.554961616395</v>
      </c>
      <c r="C1026" s="3">
        <v>411.93897917827297</v>
      </c>
      <c r="D1026" s="3">
        <v>-1.7256</v>
      </c>
      <c r="E1026" s="3">
        <f t="shared" si="15"/>
        <v>-3.3071764026462405</v>
      </c>
      <c r="F1026" s="4">
        <v>5.3335000000000002E-17</v>
      </c>
      <c r="G1026" s="4">
        <v>3.1501E-15</v>
      </c>
      <c r="H1026" s="3" t="s">
        <v>1903</v>
      </c>
    </row>
    <row r="1027" spans="1:8">
      <c r="A1027" s="3" t="s">
        <v>1904</v>
      </c>
      <c r="B1027" s="3">
        <v>89.234924840020696</v>
      </c>
      <c r="C1027" s="3">
        <v>294.71350503939402</v>
      </c>
      <c r="D1027" s="3">
        <v>-1.7236</v>
      </c>
      <c r="E1027" s="3">
        <f t="shared" si="15"/>
        <v>-3.3025948590657772</v>
      </c>
      <c r="F1027" s="4">
        <v>8.1640000000000006E-14</v>
      </c>
      <c r="G1027" s="4">
        <v>3.5051000000000001E-12</v>
      </c>
      <c r="H1027" s="3" t="s">
        <v>1905</v>
      </c>
    </row>
    <row r="1028" spans="1:8">
      <c r="A1028" s="3" t="s">
        <v>783</v>
      </c>
      <c r="B1028" s="3">
        <v>454.871488992531</v>
      </c>
      <c r="C1028" s="3">
        <v>1501.5307186039299</v>
      </c>
      <c r="D1028" s="3">
        <v>-1.7229000000000001</v>
      </c>
      <c r="E1028" s="3">
        <f t="shared" si="15"/>
        <v>-3.3009928187340507</v>
      </c>
      <c r="F1028" s="4">
        <v>1.9720999999999999E-26</v>
      </c>
      <c r="G1028" s="4">
        <v>2.3425000000000001E-24</v>
      </c>
      <c r="H1028" s="3" t="s">
        <v>1906</v>
      </c>
    </row>
    <row r="1029" spans="1:8">
      <c r="A1029" s="3" t="s">
        <v>735</v>
      </c>
      <c r="B1029" s="3">
        <v>14.052149469618399</v>
      </c>
      <c r="C1029" s="3">
        <v>46.323350331659199</v>
      </c>
      <c r="D1029" s="3">
        <v>-1.7209000000000001</v>
      </c>
      <c r="E1029" s="3">
        <f t="shared" si="15"/>
        <v>-3.2964198414819981</v>
      </c>
      <c r="F1029" s="3">
        <v>1.1483999999999999E-3</v>
      </c>
      <c r="G1029" s="3">
        <v>6.4920999999999998E-3</v>
      </c>
      <c r="H1029" s="3" t="s">
        <v>1907</v>
      </c>
    </row>
    <row r="1030" spans="1:8">
      <c r="A1030" s="3" t="s">
        <v>1908</v>
      </c>
      <c r="B1030" s="3">
        <v>4065.1213299158098</v>
      </c>
      <c r="C1030" s="3">
        <v>13389.2076646609</v>
      </c>
      <c r="D1030" s="3">
        <v>-1.7197</v>
      </c>
      <c r="E1030" s="3">
        <f t="shared" si="15"/>
        <v>-3.2936790965409131</v>
      </c>
      <c r="F1030" s="4">
        <v>1.8379999999999999E-17</v>
      </c>
      <c r="G1030" s="4">
        <v>1.1390999999999999E-15</v>
      </c>
      <c r="H1030" s="3" t="s">
        <v>1909</v>
      </c>
    </row>
    <row r="1031" spans="1:8">
      <c r="A1031" s="3" t="s">
        <v>788</v>
      </c>
      <c r="B1031" s="3">
        <v>5302.1502617771002</v>
      </c>
      <c r="C1031" s="3">
        <v>17458.707951979199</v>
      </c>
      <c r="D1031" s="3">
        <v>-1.7193000000000001</v>
      </c>
      <c r="E1031" s="3">
        <f t="shared" si="15"/>
        <v>-3.2927660213740833</v>
      </c>
      <c r="F1031" s="4">
        <v>3.8833999999999998E-46</v>
      </c>
      <c r="G1031" s="4">
        <v>1.2033999999999999E-43</v>
      </c>
      <c r="H1031" s="3" t="s">
        <v>1910</v>
      </c>
    </row>
    <row r="1032" spans="1:8">
      <c r="A1032" s="3" t="s">
        <v>1911</v>
      </c>
      <c r="B1032" s="3">
        <v>104.063479305841</v>
      </c>
      <c r="C1032" s="3">
        <v>341.03685537105298</v>
      </c>
      <c r="D1032" s="3">
        <v>-1.7124999999999999</v>
      </c>
      <c r="E1032" s="3">
        <f t="shared" ref="E1032:E1095" si="16">0-(2^(0-D1032))</f>
        <v>-3.2772824141721602</v>
      </c>
      <c r="F1032" s="4">
        <v>9.4947999999999996E-15</v>
      </c>
      <c r="G1032" s="4">
        <v>4.4814E-13</v>
      </c>
      <c r="H1032" s="3" t="s">
        <v>6</v>
      </c>
    </row>
    <row r="1033" spans="1:8">
      <c r="A1033" s="3" t="s">
        <v>557</v>
      </c>
      <c r="B1033" s="3">
        <v>61.783435478321799</v>
      </c>
      <c r="C1033" s="3">
        <v>202.04556200356799</v>
      </c>
      <c r="D1033" s="3">
        <v>-1.7094</v>
      </c>
      <c r="E1033" s="3">
        <f t="shared" si="16"/>
        <v>-3.2702478935115593</v>
      </c>
      <c r="F1033" s="4">
        <v>2.8688E-6</v>
      </c>
      <c r="G1033" s="4">
        <v>3.4851000000000002E-5</v>
      </c>
      <c r="H1033" s="3" t="s">
        <v>1912</v>
      </c>
    </row>
    <row r="1034" spans="1:8">
      <c r="A1034" s="3" t="s">
        <v>732</v>
      </c>
      <c r="B1034" s="3">
        <v>21.797101465630199</v>
      </c>
      <c r="C1034" s="3">
        <v>71.177140991675799</v>
      </c>
      <c r="D1034" s="3">
        <v>-1.7073</v>
      </c>
      <c r="E1034" s="3">
        <f t="shared" si="16"/>
        <v>-3.265491153803243</v>
      </c>
      <c r="F1034" s="4">
        <v>5.5668999999999998E-5</v>
      </c>
      <c r="G1034" s="3">
        <v>4.8365000000000002E-4</v>
      </c>
      <c r="H1034" s="3" t="s">
        <v>6</v>
      </c>
    </row>
    <row r="1035" spans="1:8">
      <c r="A1035" s="3" t="s">
        <v>1913</v>
      </c>
      <c r="B1035" s="3">
        <v>1134.2539918131999</v>
      </c>
      <c r="C1035" s="3">
        <v>3702.1222973256699</v>
      </c>
      <c r="D1035" s="3">
        <v>-1.7065999999999999</v>
      </c>
      <c r="E1035" s="3">
        <f t="shared" si="16"/>
        <v>-3.2639071119347918</v>
      </c>
      <c r="F1035" s="4">
        <v>5.4827000000000005E-35</v>
      </c>
      <c r="G1035" s="4">
        <v>1.0373999999999999E-32</v>
      </c>
      <c r="H1035" s="3" t="s">
        <v>1914</v>
      </c>
    </row>
    <row r="1036" spans="1:8">
      <c r="A1036" s="3" t="s">
        <v>1915</v>
      </c>
      <c r="B1036" s="3">
        <v>9074.3571252444308</v>
      </c>
      <c r="C1036" s="3">
        <v>29591.792915288999</v>
      </c>
      <c r="D1036" s="3">
        <v>-1.7053</v>
      </c>
      <c r="E1036" s="3">
        <f t="shared" si="16"/>
        <v>-3.2609673582110883</v>
      </c>
      <c r="F1036" s="4">
        <v>3.1921000000000001E-39</v>
      </c>
      <c r="G1036" s="4">
        <v>7.0360000000000002E-37</v>
      </c>
      <c r="H1036" s="3" t="s">
        <v>1916</v>
      </c>
    </row>
    <row r="1037" spans="1:8">
      <c r="A1037" s="3" t="s">
        <v>1917</v>
      </c>
      <c r="B1037" s="3">
        <v>37.728129371641899</v>
      </c>
      <c r="C1037" s="3">
        <v>123.021132669829</v>
      </c>
      <c r="D1037" s="3">
        <v>-1.7052</v>
      </c>
      <c r="E1037" s="3">
        <f t="shared" si="16"/>
        <v>-3.2607413330115915</v>
      </c>
      <c r="F1037" s="4">
        <v>2.3398000000000001E-7</v>
      </c>
      <c r="G1037" s="4">
        <v>3.6894000000000002E-6</v>
      </c>
      <c r="H1037" s="3" t="s">
        <v>1918</v>
      </c>
    </row>
    <row r="1038" spans="1:8">
      <c r="A1038" s="3" t="s">
        <v>739</v>
      </c>
      <c r="B1038" s="3">
        <v>100.01448647328399</v>
      </c>
      <c r="C1038" s="3">
        <v>326.04006494827098</v>
      </c>
      <c r="D1038" s="3">
        <v>-1.7048000000000001</v>
      </c>
      <c r="E1038" s="3">
        <f t="shared" si="16"/>
        <v>-3.2598373888660443</v>
      </c>
      <c r="F1038" s="4">
        <v>2.1164000000000001E-14</v>
      </c>
      <c r="G1038" s="4">
        <v>9.6276000000000003E-13</v>
      </c>
      <c r="H1038" s="3" t="s">
        <v>6</v>
      </c>
    </row>
    <row r="1039" spans="1:8">
      <c r="A1039" s="3" t="s">
        <v>1919</v>
      </c>
      <c r="B1039" s="3">
        <v>55.935114505592097</v>
      </c>
      <c r="C1039" s="3">
        <v>182.183809636668</v>
      </c>
      <c r="D1039" s="3">
        <v>-1.7036</v>
      </c>
      <c r="E1039" s="3">
        <f t="shared" si="16"/>
        <v>-3.2571270597023063</v>
      </c>
      <c r="F1039" s="4">
        <v>1.5323E-9</v>
      </c>
      <c r="G1039" s="4">
        <v>3.7020000000000003E-8</v>
      </c>
      <c r="H1039" s="3" t="s">
        <v>6</v>
      </c>
    </row>
    <row r="1040" spans="1:8">
      <c r="A1040" s="3" t="s">
        <v>1920</v>
      </c>
      <c r="B1040" s="3">
        <v>1910.49660717299</v>
      </c>
      <c r="C1040" s="3">
        <v>6176.1869528801399</v>
      </c>
      <c r="D1040" s="3">
        <v>-1.6928000000000001</v>
      </c>
      <c r="E1040" s="3">
        <f t="shared" si="16"/>
        <v>-3.2328352780246878</v>
      </c>
      <c r="F1040" s="4">
        <v>5.9533999999999998E-42</v>
      </c>
      <c r="G1040" s="4">
        <v>1.5715000000000001E-39</v>
      </c>
      <c r="H1040" s="3" t="s">
        <v>1921</v>
      </c>
    </row>
    <row r="1041" spans="1:8">
      <c r="A1041" s="3" t="s">
        <v>811</v>
      </c>
      <c r="B1041" s="3">
        <v>1475.9219947248</v>
      </c>
      <c r="C1041" s="3">
        <v>4770.4967403474302</v>
      </c>
      <c r="D1041" s="3">
        <v>-1.6924999999999999</v>
      </c>
      <c r="E1041" s="3">
        <f t="shared" si="16"/>
        <v>-3.2321630987175354</v>
      </c>
      <c r="F1041" s="4">
        <v>1.4829E-40</v>
      </c>
      <c r="G1041" s="4">
        <v>3.4841999999999998E-38</v>
      </c>
      <c r="H1041" s="3" t="s">
        <v>1922</v>
      </c>
    </row>
    <row r="1042" spans="1:8">
      <c r="A1042" s="3" t="s">
        <v>1923</v>
      </c>
      <c r="B1042" s="3">
        <v>164.726688757082</v>
      </c>
      <c r="C1042" s="3">
        <v>532.42160795652796</v>
      </c>
      <c r="D1042" s="3">
        <v>-1.6924999999999999</v>
      </c>
      <c r="E1042" s="3">
        <f t="shared" si="16"/>
        <v>-3.2321630987175354</v>
      </c>
      <c r="F1042" s="4">
        <v>6.0376999999999997E-10</v>
      </c>
      <c r="G1042" s="4">
        <v>1.5647999999999999E-8</v>
      </c>
      <c r="H1042" s="3" t="s">
        <v>6</v>
      </c>
    </row>
    <row r="1043" spans="1:8">
      <c r="A1043" s="3" t="s">
        <v>723</v>
      </c>
      <c r="B1043" s="3">
        <v>355.92598885433398</v>
      </c>
      <c r="C1043" s="3">
        <v>1149.41085156697</v>
      </c>
      <c r="D1043" s="3">
        <v>-1.6912</v>
      </c>
      <c r="E1043" s="3">
        <f t="shared" si="16"/>
        <v>-3.2292519363654191</v>
      </c>
      <c r="F1043" s="4">
        <v>6.4789000000000001E-24</v>
      </c>
      <c r="G1043" s="4">
        <v>6.5035999999999999E-22</v>
      </c>
      <c r="H1043" s="3" t="s">
        <v>1924</v>
      </c>
    </row>
    <row r="1044" spans="1:8">
      <c r="A1044" s="3" t="s">
        <v>769</v>
      </c>
      <c r="B1044" s="3">
        <v>98.161900572444694</v>
      </c>
      <c r="C1044" s="3">
        <v>316.43683952298397</v>
      </c>
      <c r="D1044" s="3">
        <v>-1.6887000000000001</v>
      </c>
      <c r="E1044" s="3">
        <f t="shared" si="16"/>
        <v>-3.2236609148279887</v>
      </c>
      <c r="F1044" s="4">
        <v>3.7885000000000001E-14</v>
      </c>
      <c r="G1044" s="4">
        <v>1.6910999999999999E-12</v>
      </c>
      <c r="H1044" s="3" t="s">
        <v>1925</v>
      </c>
    </row>
    <row r="1045" spans="1:8">
      <c r="A1045" s="3" t="s">
        <v>574</v>
      </c>
      <c r="B1045" s="3">
        <v>51.356907514160802</v>
      </c>
      <c r="C1045" s="3">
        <v>165.47394476172801</v>
      </c>
      <c r="D1045" s="3">
        <v>-1.6879999999999999</v>
      </c>
      <c r="E1045" s="3">
        <f t="shared" si="16"/>
        <v>-3.2220971641950009</v>
      </c>
      <c r="F1045" s="4">
        <v>3.2237999999999999E-5</v>
      </c>
      <c r="G1045" s="3">
        <v>2.9647000000000001E-4</v>
      </c>
      <c r="H1045" s="3" t="s">
        <v>1926</v>
      </c>
    </row>
    <row r="1046" spans="1:8">
      <c r="A1046" s="3" t="s">
        <v>1927</v>
      </c>
      <c r="B1046" s="3">
        <v>921.822309582966</v>
      </c>
      <c r="C1046" s="3">
        <v>2968.9424096524399</v>
      </c>
      <c r="D1046" s="3">
        <v>-1.6874</v>
      </c>
      <c r="E1046" s="3">
        <f t="shared" si="16"/>
        <v>-3.220757410269397</v>
      </c>
      <c r="F1046" s="4">
        <v>1.0456E-13</v>
      </c>
      <c r="G1046" s="4">
        <v>4.4624E-12</v>
      </c>
      <c r="H1046" s="3" t="s">
        <v>1928</v>
      </c>
    </row>
    <row r="1047" spans="1:8">
      <c r="A1047" s="3" t="s">
        <v>1929</v>
      </c>
      <c r="B1047" s="3">
        <v>696.72297464485598</v>
      </c>
      <c r="C1047" s="3">
        <v>2233.5439762764299</v>
      </c>
      <c r="D1047" s="3">
        <v>-1.6807000000000001</v>
      </c>
      <c r="E1047" s="3">
        <f t="shared" si="16"/>
        <v>-3.2058346137142388</v>
      </c>
      <c r="F1047" s="4">
        <v>2.9601999999999998E-13</v>
      </c>
      <c r="G1047" s="4">
        <v>1.1919E-11</v>
      </c>
      <c r="H1047" s="3" t="s">
        <v>1930</v>
      </c>
    </row>
    <row r="1048" spans="1:8">
      <c r="A1048" s="3" t="s">
        <v>1931</v>
      </c>
      <c r="B1048" s="3">
        <v>138.73070650467699</v>
      </c>
      <c r="C1048" s="3">
        <v>443.11759825169401</v>
      </c>
      <c r="D1048" s="3">
        <v>-1.6754</v>
      </c>
      <c r="E1048" s="3">
        <f t="shared" si="16"/>
        <v>-3.1940790094134979</v>
      </c>
      <c r="F1048" s="4">
        <v>7.1820999999999994E-17</v>
      </c>
      <c r="G1048" s="4">
        <v>4.2071000000000001E-15</v>
      </c>
      <c r="H1048" s="3" t="s">
        <v>1932</v>
      </c>
    </row>
    <row r="1049" spans="1:8">
      <c r="A1049" s="3" t="s">
        <v>1933</v>
      </c>
      <c r="B1049" s="3">
        <v>13.020013687423999</v>
      </c>
      <c r="C1049" s="3">
        <v>41.394850213041998</v>
      </c>
      <c r="D1049" s="3">
        <v>-1.6687000000000001</v>
      </c>
      <c r="E1049" s="3">
        <f t="shared" si="16"/>
        <v>-3.179279822400344</v>
      </c>
      <c r="F1049" s="3">
        <v>2.0295000000000001E-3</v>
      </c>
      <c r="G1049" s="3">
        <v>1.0434000000000001E-2</v>
      </c>
      <c r="H1049" s="3" t="s">
        <v>1934</v>
      </c>
    </row>
    <row r="1050" spans="1:8">
      <c r="A1050" s="3" t="s">
        <v>750</v>
      </c>
      <c r="B1050" s="3">
        <v>50.113086068416699</v>
      </c>
      <c r="C1050" s="3">
        <v>159.25495032481501</v>
      </c>
      <c r="D1050" s="3">
        <v>-1.6680999999999999</v>
      </c>
      <c r="E1050" s="3">
        <f t="shared" si="16"/>
        <v>-3.1779578720041894</v>
      </c>
      <c r="F1050" s="4">
        <v>1.4352E-8</v>
      </c>
      <c r="G1050" s="4">
        <v>2.9280999999999999E-7</v>
      </c>
      <c r="H1050" s="3" t="s">
        <v>1935</v>
      </c>
    </row>
    <row r="1051" spans="1:8">
      <c r="A1051" s="3" t="s">
        <v>743</v>
      </c>
      <c r="B1051" s="3">
        <v>119.81832672208</v>
      </c>
      <c r="C1051" s="3">
        <v>379.787934545106</v>
      </c>
      <c r="D1051" s="3">
        <v>-1.6642999999999999</v>
      </c>
      <c r="E1051" s="3">
        <f t="shared" si="16"/>
        <v>-3.1695982746089548</v>
      </c>
      <c r="F1051" s="4">
        <v>5.2262999999999996E-9</v>
      </c>
      <c r="G1051" s="4">
        <v>1.1384000000000001E-7</v>
      </c>
      <c r="H1051" s="3" t="s">
        <v>1936</v>
      </c>
    </row>
    <row r="1052" spans="1:8">
      <c r="A1052" s="3" t="s">
        <v>707</v>
      </c>
      <c r="B1052" s="3">
        <v>133.66733047681399</v>
      </c>
      <c r="C1052" s="3">
        <v>421.64822752307703</v>
      </c>
      <c r="D1052" s="3">
        <v>-1.6574</v>
      </c>
      <c r="E1052" s="3">
        <f t="shared" si="16"/>
        <v>-3.1544751812213527</v>
      </c>
      <c r="F1052" s="4">
        <v>3.5742E-16</v>
      </c>
      <c r="G1052" s="4">
        <v>1.9900999999999999E-14</v>
      </c>
      <c r="H1052" s="3" t="s">
        <v>6</v>
      </c>
    </row>
    <row r="1053" spans="1:8">
      <c r="A1053" s="3" t="s">
        <v>674</v>
      </c>
      <c r="B1053" s="3">
        <v>333.52731750316002</v>
      </c>
      <c r="C1053" s="3">
        <v>1048.0064636321399</v>
      </c>
      <c r="D1053" s="3">
        <v>-1.6517999999999999</v>
      </c>
      <c r="E1053" s="3">
        <f t="shared" si="16"/>
        <v>-3.1422544275154065</v>
      </c>
      <c r="F1053" s="4">
        <v>2.1261E-12</v>
      </c>
      <c r="G1053" s="4">
        <v>7.6917000000000004E-11</v>
      </c>
      <c r="H1053" s="3" t="s">
        <v>1937</v>
      </c>
    </row>
    <row r="1054" spans="1:8">
      <c r="A1054" s="3" t="s">
        <v>813</v>
      </c>
      <c r="B1054" s="3">
        <v>582.41768781329199</v>
      </c>
      <c r="C1054" s="3">
        <v>1827.2963331968199</v>
      </c>
      <c r="D1054" s="3">
        <v>-1.6496</v>
      </c>
      <c r="E1054" s="3">
        <f t="shared" si="16"/>
        <v>-3.1374663805931187</v>
      </c>
      <c r="F1054" s="4">
        <v>1.8181E-31</v>
      </c>
      <c r="G1054" s="4">
        <v>3.0369999999999999E-29</v>
      </c>
      <c r="H1054" s="3" t="s">
        <v>1938</v>
      </c>
    </row>
    <row r="1055" spans="1:8">
      <c r="A1055" s="3" t="s">
        <v>1939</v>
      </c>
      <c r="B1055" s="3">
        <v>25.087441888874299</v>
      </c>
      <c r="C1055" s="3">
        <v>78.707494233342004</v>
      </c>
      <c r="D1055" s="3">
        <v>-1.6495</v>
      </c>
      <c r="E1055" s="3">
        <f t="shared" si="16"/>
        <v>-3.1372489155323895</v>
      </c>
      <c r="F1055" s="3">
        <v>6.8342000000000001E-4</v>
      </c>
      <c r="G1055" s="3">
        <v>4.1977000000000004E-3</v>
      </c>
      <c r="H1055" s="3" t="s">
        <v>1940</v>
      </c>
    </row>
    <row r="1056" spans="1:8">
      <c r="A1056" s="3" t="s">
        <v>1941</v>
      </c>
      <c r="B1056" s="3">
        <v>10.126752055725101</v>
      </c>
      <c r="C1056" s="3">
        <v>31.728275556280899</v>
      </c>
      <c r="D1056" s="3">
        <v>-1.6476</v>
      </c>
      <c r="E1056" s="3">
        <f t="shared" si="16"/>
        <v>-3.1331199420592011</v>
      </c>
      <c r="F1056" s="3">
        <v>1.1745E-2</v>
      </c>
      <c r="G1056" s="3">
        <v>4.4311000000000003E-2</v>
      </c>
      <c r="H1056" s="3" t="s">
        <v>1942</v>
      </c>
    </row>
    <row r="1057" spans="1:8">
      <c r="A1057" s="3" t="s">
        <v>1943</v>
      </c>
      <c r="B1057" s="3">
        <v>90.4787462857647</v>
      </c>
      <c r="C1057" s="3">
        <v>283.35490935995898</v>
      </c>
      <c r="D1057" s="3">
        <v>-1.647</v>
      </c>
      <c r="E1057" s="3">
        <f t="shared" si="16"/>
        <v>-3.1318171850261711</v>
      </c>
      <c r="F1057" s="4">
        <v>1.4037E-12</v>
      </c>
      <c r="G1057" s="4">
        <v>5.1655999999999997E-11</v>
      </c>
      <c r="H1057" s="3" t="s">
        <v>1944</v>
      </c>
    </row>
    <row r="1058" spans="1:8">
      <c r="A1058" s="3" t="s">
        <v>1945</v>
      </c>
      <c r="B1058" s="3">
        <v>24.073058693568601</v>
      </c>
      <c r="C1058" s="3">
        <v>75.322885358917304</v>
      </c>
      <c r="D1058" s="3">
        <v>-1.6456999999999999</v>
      </c>
      <c r="E1058" s="3">
        <f t="shared" si="16"/>
        <v>-3.1289964027808757</v>
      </c>
      <c r="F1058" s="3">
        <v>1.1709999999999999E-3</v>
      </c>
      <c r="G1058" s="3">
        <v>6.5989000000000004E-3</v>
      </c>
      <c r="H1058" s="3" t="s">
        <v>6</v>
      </c>
    </row>
    <row r="1059" spans="1:8">
      <c r="A1059" s="3" t="s">
        <v>1946</v>
      </c>
      <c r="B1059" s="3">
        <v>24.919801347767599</v>
      </c>
      <c r="C1059" s="3">
        <v>77.967034283957602</v>
      </c>
      <c r="D1059" s="3">
        <v>-1.6456</v>
      </c>
      <c r="E1059" s="3">
        <f t="shared" si="16"/>
        <v>-3.1287795247939241</v>
      </c>
      <c r="F1059" s="4">
        <v>4.3427999999999998E-5</v>
      </c>
      <c r="G1059" s="3">
        <v>3.8898999999999997E-4</v>
      </c>
      <c r="H1059" s="3" t="s">
        <v>6</v>
      </c>
    </row>
    <row r="1060" spans="1:8">
      <c r="A1060" s="3" t="s">
        <v>787</v>
      </c>
      <c r="B1060" s="3">
        <v>305.09829549904799</v>
      </c>
      <c r="C1060" s="3">
        <v>951.13018276970195</v>
      </c>
      <c r="D1060" s="3">
        <v>-1.6404000000000001</v>
      </c>
      <c r="E1060" s="3">
        <f t="shared" si="16"/>
        <v>-3.1175225596162366</v>
      </c>
      <c r="F1060" s="4">
        <v>9.9249000000000007E-22</v>
      </c>
      <c r="G1060" s="4">
        <v>8.5567000000000006E-20</v>
      </c>
      <c r="H1060" s="3" t="s">
        <v>1947</v>
      </c>
    </row>
    <row r="1061" spans="1:8">
      <c r="A1061" s="3" t="s">
        <v>1948</v>
      </c>
      <c r="B1061" s="3">
        <v>39.942288890248498</v>
      </c>
      <c r="C1061" s="3">
        <v>124.480621253065</v>
      </c>
      <c r="D1061" s="3">
        <v>-1.6398999999999999</v>
      </c>
      <c r="E1061" s="3">
        <f t="shared" si="16"/>
        <v>-3.1164422958362321</v>
      </c>
      <c r="F1061" s="4">
        <v>5.9434000000000001E-7</v>
      </c>
      <c r="G1061" s="4">
        <v>8.5920000000000001E-6</v>
      </c>
      <c r="H1061" s="3" t="s">
        <v>1949</v>
      </c>
    </row>
    <row r="1062" spans="1:8">
      <c r="A1062" s="3" t="s">
        <v>773</v>
      </c>
      <c r="B1062" s="3">
        <v>41.777122204198797</v>
      </c>
      <c r="C1062" s="3">
        <v>129.155346559734</v>
      </c>
      <c r="D1062" s="3">
        <v>-1.6283000000000001</v>
      </c>
      <c r="E1062" s="3">
        <f t="shared" si="16"/>
        <v>-3.0914849879884345</v>
      </c>
      <c r="F1062" s="4">
        <v>4.7708999999999999E-7</v>
      </c>
      <c r="G1062" s="4">
        <v>7.0106999999999996E-6</v>
      </c>
      <c r="H1062" s="3" t="s">
        <v>6</v>
      </c>
    </row>
    <row r="1063" spans="1:8">
      <c r="A1063" s="3" t="s">
        <v>1950</v>
      </c>
      <c r="B1063" s="3">
        <v>793.35903045000896</v>
      </c>
      <c r="C1063" s="3">
        <v>2444.5164087594799</v>
      </c>
      <c r="D1063" s="3">
        <v>-1.6234999999999999</v>
      </c>
      <c r="E1063" s="3">
        <f t="shared" si="16"/>
        <v>-3.0812163801414947</v>
      </c>
      <c r="F1063" s="4">
        <v>3.8044000000000003E-18</v>
      </c>
      <c r="G1063" s="4">
        <v>2.4799000000000001E-16</v>
      </c>
      <c r="H1063" s="3" t="s">
        <v>1951</v>
      </c>
    </row>
    <row r="1064" spans="1:8">
      <c r="A1064" s="3" t="s">
        <v>669</v>
      </c>
      <c r="B1064" s="3">
        <v>19.626987069466601</v>
      </c>
      <c r="C1064" s="3">
        <v>60.452982342108697</v>
      </c>
      <c r="D1064" s="3">
        <v>-1.623</v>
      </c>
      <c r="E1064" s="3">
        <f t="shared" si="16"/>
        <v>-3.0801486969442862</v>
      </c>
      <c r="F1064" s="3">
        <v>1.8827000000000001E-4</v>
      </c>
      <c r="G1064" s="3">
        <v>1.3963000000000001E-3</v>
      </c>
      <c r="H1064" s="3" t="s">
        <v>1952</v>
      </c>
    </row>
    <row r="1065" spans="1:8">
      <c r="A1065" s="3" t="s">
        <v>702</v>
      </c>
      <c r="B1065" s="3">
        <v>107.99741666840001</v>
      </c>
      <c r="C1065" s="3">
        <v>332.36470441864901</v>
      </c>
      <c r="D1065" s="3">
        <v>-1.6217999999999999</v>
      </c>
      <c r="E1065" s="3">
        <f t="shared" si="16"/>
        <v>-3.0775877664909776</v>
      </c>
      <c r="F1065" s="4">
        <v>5.4375999999999998E-14</v>
      </c>
      <c r="G1065" s="4">
        <v>2.3824E-12</v>
      </c>
      <c r="H1065" s="3" t="s">
        <v>1953</v>
      </c>
    </row>
    <row r="1066" spans="1:8">
      <c r="A1066" s="3" t="s">
        <v>666</v>
      </c>
      <c r="B1066" s="3">
        <v>111.87876895985001</v>
      </c>
      <c r="C1066" s="3">
        <v>342.83508825626899</v>
      </c>
      <c r="D1066" s="3">
        <v>-1.6155999999999999</v>
      </c>
      <c r="E1066" s="3">
        <f t="shared" si="16"/>
        <v>-3.0643901732575487</v>
      </c>
      <c r="F1066" s="4">
        <v>3.9737E-14</v>
      </c>
      <c r="G1066" s="4">
        <v>1.7699999999999999E-12</v>
      </c>
      <c r="H1066" s="3" t="s">
        <v>1954</v>
      </c>
    </row>
    <row r="1067" spans="1:8">
      <c r="A1067" s="3" t="s">
        <v>650</v>
      </c>
      <c r="B1067" s="3">
        <v>128.63024698450599</v>
      </c>
      <c r="C1067" s="3">
        <v>393.74819440456503</v>
      </c>
      <c r="D1067" s="3">
        <v>-1.6140000000000001</v>
      </c>
      <c r="E1067" s="3">
        <f t="shared" si="16"/>
        <v>-3.0609935396453354</v>
      </c>
      <c r="F1067" s="4">
        <v>3.8550999999999999E-15</v>
      </c>
      <c r="G1067" s="4">
        <v>1.9304E-13</v>
      </c>
      <c r="H1067" s="3" t="s">
        <v>1955</v>
      </c>
    </row>
    <row r="1068" spans="1:8">
      <c r="A1068" s="3" t="s">
        <v>1956</v>
      </c>
      <c r="B1068" s="3">
        <v>38.6544223220614</v>
      </c>
      <c r="C1068" s="3">
        <v>118.11387492372</v>
      </c>
      <c r="D1068" s="3">
        <v>-1.6114999999999999</v>
      </c>
      <c r="E1068" s="3">
        <f t="shared" si="16"/>
        <v>-3.0556938352112013</v>
      </c>
      <c r="F1068" s="4">
        <v>1.6137999999999999E-6</v>
      </c>
      <c r="G1068" s="4">
        <v>2.0849E-5</v>
      </c>
      <c r="H1068" s="3" t="s">
        <v>1957</v>
      </c>
    </row>
    <row r="1069" spans="1:8">
      <c r="A1069" s="3" t="s">
        <v>1958</v>
      </c>
      <c r="B1069" s="3">
        <v>12.6584400696564</v>
      </c>
      <c r="C1069" s="3">
        <v>38.666298627044597</v>
      </c>
      <c r="D1069" s="3">
        <v>-1.611</v>
      </c>
      <c r="E1069" s="3">
        <f t="shared" si="16"/>
        <v>-3.0546349959214014</v>
      </c>
      <c r="F1069" s="3">
        <v>1.1523E-2</v>
      </c>
      <c r="G1069" s="3">
        <v>4.3622000000000001E-2</v>
      </c>
      <c r="H1069" s="3" t="s">
        <v>1959</v>
      </c>
    </row>
    <row r="1070" spans="1:8">
      <c r="A1070" s="3" t="s">
        <v>1960</v>
      </c>
      <c r="B1070" s="3">
        <v>17.4483327246374</v>
      </c>
      <c r="C1070" s="3">
        <v>53.218888657406403</v>
      </c>
      <c r="D1070" s="3">
        <v>-1.6088</v>
      </c>
      <c r="E1070" s="3">
        <f t="shared" si="16"/>
        <v>-3.049980460132427</v>
      </c>
      <c r="F1070" s="3">
        <v>1.2029E-3</v>
      </c>
      <c r="G1070" s="3">
        <v>6.7508999999999998E-3</v>
      </c>
      <c r="H1070" s="3" t="s">
        <v>6</v>
      </c>
    </row>
    <row r="1071" spans="1:8">
      <c r="A1071" s="3" t="s">
        <v>709</v>
      </c>
      <c r="B1071" s="3">
        <v>216.62135037878301</v>
      </c>
      <c r="C1071" s="3">
        <v>658.70083998085897</v>
      </c>
      <c r="D1071" s="3">
        <v>-1.6044</v>
      </c>
      <c r="E1071" s="3">
        <f t="shared" si="16"/>
        <v>-3.0406926549573292</v>
      </c>
      <c r="F1071" s="4">
        <v>3.9945999999999999E-20</v>
      </c>
      <c r="G1071" s="4">
        <v>3.0834000000000001E-18</v>
      </c>
      <c r="H1071" s="3" t="s">
        <v>1961</v>
      </c>
    </row>
    <row r="1072" spans="1:8">
      <c r="A1072" s="3" t="s">
        <v>649</v>
      </c>
      <c r="B1072" s="3">
        <v>1165.31335009346</v>
      </c>
      <c r="C1072" s="3">
        <v>3538.0465702889801</v>
      </c>
      <c r="D1072" s="3">
        <v>-1.6022000000000001</v>
      </c>
      <c r="E1072" s="3">
        <f t="shared" si="16"/>
        <v>-3.0360593639734086</v>
      </c>
      <c r="F1072" s="4">
        <v>1.3129000000000001E-15</v>
      </c>
      <c r="G1072" s="4">
        <v>6.8801000000000004E-14</v>
      </c>
      <c r="H1072" s="3" t="s">
        <v>6</v>
      </c>
    </row>
    <row r="1073" spans="1:8">
      <c r="A1073" s="3" t="s">
        <v>1962</v>
      </c>
      <c r="B1073" s="3">
        <v>482.87915773821601</v>
      </c>
      <c r="C1073" s="3">
        <v>1465.8475021469301</v>
      </c>
      <c r="D1073" s="3">
        <v>-1.6020000000000001</v>
      </c>
      <c r="E1073" s="3">
        <f t="shared" si="16"/>
        <v>-3.0356385059481084</v>
      </c>
      <c r="F1073" s="4">
        <v>2.4247999999999998E-28</v>
      </c>
      <c r="G1073" s="4">
        <v>3.4795000000000003E-26</v>
      </c>
      <c r="H1073" s="3" t="s">
        <v>1963</v>
      </c>
    </row>
    <row r="1074" spans="1:8">
      <c r="A1074" s="3" t="s">
        <v>673</v>
      </c>
      <c r="B1074" s="3">
        <v>15.8251850742369</v>
      </c>
      <c r="C1074" s="3">
        <v>48.015560297358903</v>
      </c>
      <c r="D1074" s="3">
        <v>-1.6012999999999999</v>
      </c>
      <c r="E1074" s="3">
        <f t="shared" si="16"/>
        <v>-3.0341659622282138</v>
      </c>
      <c r="F1074" s="3">
        <v>1.5288999999999999E-3</v>
      </c>
      <c r="G1074" s="3">
        <v>8.2380999999999999E-3</v>
      </c>
      <c r="H1074" s="3" t="s">
        <v>1964</v>
      </c>
    </row>
    <row r="1075" spans="1:8">
      <c r="A1075" s="3" t="s">
        <v>699</v>
      </c>
      <c r="B1075" s="3">
        <v>469.32138994325197</v>
      </c>
      <c r="C1075" s="3">
        <v>1423.2050202466601</v>
      </c>
      <c r="D1075" s="3">
        <v>-1.6005</v>
      </c>
      <c r="E1075" s="3">
        <f t="shared" si="16"/>
        <v>-3.0324839297640831</v>
      </c>
      <c r="F1075" s="4">
        <v>9.5916999999999992E-28</v>
      </c>
      <c r="G1075" s="4">
        <v>1.2816999999999999E-25</v>
      </c>
      <c r="H1075" s="3" t="s">
        <v>1965</v>
      </c>
    </row>
    <row r="1076" spans="1:8">
      <c r="A1076" s="3" t="s">
        <v>779</v>
      </c>
      <c r="B1076" s="3">
        <v>5097.9316206819803</v>
      </c>
      <c r="C1076" s="3">
        <v>15454.0138477766</v>
      </c>
      <c r="D1076" s="3">
        <v>-1.6</v>
      </c>
      <c r="E1076" s="3">
        <f t="shared" si="16"/>
        <v>-3.031433133020796</v>
      </c>
      <c r="F1076" s="4">
        <v>2.5932000000000001E-40</v>
      </c>
      <c r="G1076" s="4">
        <v>5.9617999999999999E-38</v>
      </c>
      <c r="H1076" s="3" t="s">
        <v>1966</v>
      </c>
    </row>
    <row r="1077" spans="1:8">
      <c r="A1077" s="3" t="s">
        <v>1967</v>
      </c>
      <c r="B1077" s="3">
        <v>387.690741783249</v>
      </c>
      <c r="C1077" s="3">
        <v>1174.49641889433</v>
      </c>
      <c r="D1077" s="3">
        <v>-1.5991</v>
      </c>
      <c r="E1077" s="3">
        <f t="shared" si="16"/>
        <v>-3.0295426163686474</v>
      </c>
      <c r="F1077" s="4">
        <v>5.5200999999999997E-14</v>
      </c>
      <c r="G1077" s="4">
        <v>2.4136000000000001E-12</v>
      </c>
      <c r="H1077" s="3" t="s">
        <v>1968</v>
      </c>
    </row>
    <row r="1078" spans="1:8">
      <c r="A1078" s="3" t="s">
        <v>791</v>
      </c>
      <c r="B1078" s="3">
        <v>186.17075655361</v>
      </c>
      <c r="C1078" s="3">
        <v>563.53706674149896</v>
      </c>
      <c r="D1078" s="3">
        <v>-1.5979000000000001</v>
      </c>
      <c r="E1078" s="3">
        <f t="shared" si="16"/>
        <v>-3.0270237613687092</v>
      </c>
      <c r="F1078" s="4">
        <v>2.5417000000000001E-18</v>
      </c>
      <c r="G1078" s="4">
        <v>1.6772999999999999E-16</v>
      </c>
      <c r="H1078" s="3" t="s">
        <v>6</v>
      </c>
    </row>
    <row r="1079" spans="1:8">
      <c r="A1079" s="3" t="s">
        <v>1969</v>
      </c>
      <c r="B1079" s="3">
        <v>78.261430130096599</v>
      </c>
      <c r="C1079" s="3">
        <v>236.88361819284299</v>
      </c>
      <c r="D1079" s="3">
        <v>-1.5978000000000001</v>
      </c>
      <c r="E1079" s="3">
        <f t="shared" si="16"/>
        <v>-3.0268139513416865</v>
      </c>
      <c r="F1079" s="4">
        <v>1.0431E-10</v>
      </c>
      <c r="G1079" s="4">
        <v>3.0263000000000002E-9</v>
      </c>
      <c r="H1079" s="3" t="s">
        <v>6</v>
      </c>
    </row>
    <row r="1080" spans="1:8">
      <c r="A1080" s="3" t="s">
        <v>700</v>
      </c>
      <c r="B1080" s="3">
        <v>15.066532664924001</v>
      </c>
      <c r="C1080" s="3">
        <v>45.561836952791801</v>
      </c>
      <c r="D1080" s="3">
        <v>-1.5965</v>
      </c>
      <c r="E1080" s="3">
        <f t="shared" si="16"/>
        <v>-3.0240877439836775</v>
      </c>
      <c r="F1080" s="3">
        <v>1.8668999999999999E-3</v>
      </c>
      <c r="G1080" s="3">
        <v>9.7404999999999992E-3</v>
      </c>
      <c r="H1080" s="3" t="s">
        <v>1970</v>
      </c>
    </row>
    <row r="1081" spans="1:8">
      <c r="A1081" s="3" t="s">
        <v>1971</v>
      </c>
      <c r="B1081" s="3">
        <v>27.9544109850189</v>
      </c>
      <c r="C1081" s="3">
        <v>84.333969556327105</v>
      </c>
      <c r="D1081" s="3">
        <v>-1.593</v>
      </c>
      <c r="E1081" s="3">
        <f t="shared" si="16"/>
        <v>-3.0167601533731574</v>
      </c>
      <c r="F1081" s="3">
        <v>4.4216000000000004E-3</v>
      </c>
      <c r="G1081" s="3">
        <v>1.9956999999999999E-2</v>
      </c>
      <c r="H1081" s="3" t="s">
        <v>6</v>
      </c>
    </row>
    <row r="1082" spans="1:8">
      <c r="A1082" s="3" t="s">
        <v>624</v>
      </c>
      <c r="B1082" s="3">
        <v>12.1555184463364</v>
      </c>
      <c r="C1082" s="3">
        <v>36.635533302389703</v>
      </c>
      <c r="D1082" s="3">
        <v>-1.5915999999999999</v>
      </c>
      <c r="E1082" s="3">
        <f t="shared" si="16"/>
        <v>-3.0138340910244534</v>
      </c>
      <c r="F1082" s="3">
        <v>1.2189E-2</v>
      </c>
      <c r="G1082" s="3">
        <v>4.5555999999999999E-2</v>
      </c>
      <c r="H1082" s="3" t="s">
        <v>6</v>
      </c>
    </row>
    <row r="1083" spans="1:8">
      <c r="A1083" s="3" t="s">
        <v>812</v>
      </c>
      <c r="B1083" s="3">
        <v>5474.7479836915099</v>
      </c>
      <c r="C1083" s="3">
        <v>16467.199718731499</v>
      </c>
      <c r="D1083" s="3">
        <v>-1.5887</v>
      </c>
      <c r="E1083" s="3">
        <f t="shared" si="16"/>
        <v>-3.0077819870622395</v>
      </c>
      <c r="F1083" s="4">
        <v>1.3523E-40</v>
      </c>
      <c r="G1083" s="4">
        <v>3.2125E-38</v>
      </c>
      <c r="H1083" s="3" t="s">
        <v>1972</v>
      </c>
    </row>
    <row r="1084" spans="1:8">
      <c r="A1084" s="3" t="s">
        <v>1973</v>
      </c>
      <c r="B1084" s="3">
        <v>29.691941415859901</v>
      </c>
      <c r="C1084" s="3">
        <v>89.177689127936503</v>
      </c>
      <c r="D1084" s="3">
        <v>-1.5866</v>
      </c>
      <c r="E1084" s="3">
        <f t="shared" si="16"/>
        <v>-3.003407017189097</v>
      </c>
      <c r="F1084" s="4">
        <v>1.3558E-5</v>
      </c>
      <c r="G1084" s="3">
        <v>1.3850000000000001E-4</v>
      </c>
      <c r="H1084" s="3" t="s">
        <v>6</v>
      </c>
    </row>
    <row r="1085" spans="1:8">
      <c r="A1085" s="3" t="s">
        <v>1974</v>
      </c>
      <c r="B1085" s="3">
        <v>221.632141335537</v>
      </c>
      <c r="C1085" s="3">
        <v>664.81343361220502</v>
      </c>
      <c r="D1085" s="3">
        <v>-1.5848</v>
      </c>
      <c r="E1085" s="3">
        <f t="shared" si="16"/>
        <v>-2.9996621082797725</v>
      </c>
      <c r="F1085" s="4">
        <v>6.7104999999999998E-18</v>
      </c>
      <c r="G1085" s="4">
        <v>4.3347000000000002E-16</v>
      </c>
      <c r="H1085" s="3" t="s">
        <v>1975</v>
      </c>
    </row>
    <row r="1086" spans="1:8">
      <c r="A1086" s="3" t="s">
        <v>1976</v>
      </c>
      <c r="B1086" s="3">
        <v>145.14374681005799</v>
      </c>
      <c r="C1086" s="3">
        <v>432.43535751806701</v>
      </c>
      <c r="D1086" s="3">
        <v>-1.575</v>
      </c>
      <c r="E1086" s="3">
        <f t="shared" si="16"/>
        <v>-2.9793549262454042</v>
      </c>
      <c r="F1086" s="4">
        <v>3.7694000000000003E-11</v>
      </c>
      <c r="G1086" s="4">
        <v>1.1579999999999999E-9</v>
      </c>
      <c r="H1086" s="3" t="s">
        <v>1977</v>
      </c>
    </row>
    <row r="1087" spans="1:8">
      <c r="A1087" s="3" t="s">
        <v>676</v>
      </c>
      <c r="B1087" s="3">
        <v>17.430580137748599</v>
      </c>
      <c r="C1087" s="3">
        <v>51.759400074171097</v>
      </c>
      <c r="D1087" s="3">
        <v>-1.5702</v>
      </c>
      <c r="E1087" s="3">
        <f t="shared" si="16"/>
        <v>-2.9694587671201518</v>
      </c>
      <c r="F1087" s="3">
        <v>9.8761000000000009E-4</v>
      </c>
      <c r="G1087" s="3">
        <v>5.7146999999999996E-3</v>
      </c>
      <c r="H1087" s="3" t="s">
        <v>1978</v>
      </c>
    </row>
    <row r="1088" spans="1:8">
      <c r="A1088" s="3" t="s">
        <v>809</v>
      </c>
      <c r="B1088" s="3">
        <v>106.45381931422</v>
      </c>
      <c r="C1088" s="3">
        <v>315.73924220466699</v>
      </c>
      <c r="D1088" s="3">
        <v>-1.5685</v>
      </c>
      <c r="E1088" s="3">
        <f t="shared" si="16"/>
        <v>-2.9659617655182964</v>
      </c>
      <c r="F1088" s="4">
        <v>4.4027999999999998E-12</v>
      </c>
      <c r="G1088" s="4">
        <v>1.5560000000000001E-10</v>
      </c>
      <c r="H1088" s="3" t="s">
        <v>1979</v>
      </c>
    </row>
    <row r="1089" spans="1:8">
      <c r="A1089" s="3" t="s">
        <v>1980</v>
      </c>
      <c r="B1089" s="3">
        <v>53.615112155210497</v>
      </c>
      <c r="C1089" s="3">
        <v>158.74702281487001</v>
      </c>
      <c r="D1089" s="3">
        <v>-1.5660000000000001</v>
      </c>
      <c r="E1089" s="3">
        <f t="shared" si="16"/>
        <v>-2.9608265960000977</v>
      </c>
      <c r="F1089" s="3">
        <v>3.3045999999999998E-4</v>
      </c>
      <c r="G1089" s="3">
        <v>2.2574000000000001E-3</v>
      </c>
      <c r="H1089" s="3" t="s">
        <v>1981</v>
      </c>
    </row>
    <row r="1090" spans="1:8">
      <c r="A1090" s="3" t="s">
        <v>656</v>
      </c>
      <c r="B1090" s="3">
        <v>22.3440682113932</v>
      </c>
      <c r="C1090" s="3">
        <v>66.121942410110293</v>
      </c>
      <c r="D1090" s="3">
        <v>-1.5651999999999999</v>
      </c>
      <c r="E1090" s="3">
        <f t="shared" si="16"/>
        <v>-2.9591852202424329</v>
      </c>
      <c r="F1090" s="3">
        <v>1.0880000000000001E-2</v>
      </c>
      <c r="G1090" s="3">
        <v>4.1729000000000002E-2</v>
      </c>
      <c r="H1090" s="3" t="s">
        <v>1982</v>
      </c>
    </row>
    <row r="1091" spans="1:8">
      <c r="A1091" s="3" t="s">
        <v>1983</v>
      </c>
      <c r="B1091" s="3">
        <v>11.246978082805599</v>
      </c>
      <c r="C1091" s="3">
        <v>33.272355743498601</v>
      </c>
      <c r="D1091" s="3">
        <v>-1.5648</v>
      </c>
      <c r="E1091" s="3">
        <f t="shared" si="16"/>
        <v>-2.9583648736150119</v>
      </c>
      <c r="F1091" s="3">
        <v>9.7707999999999996E-3</v>
      </c>
      <c r="G1091" s="3">
        <v>3.8365999999999997E-2</v>
      </c>
      <c r="H1091" s="3" t="s">
        <v>1984</v>
      </c>
    </row>
    <row r="1092" spans="1:8">
      <c r="A1092" s="3" t="s">
        <v>708</v>
      </c>
      <c r="B1092" s="3">
        <v>217.106519415214</v>
      </c>
      <c r="C1092" s="3">
        <v>641.90524984378499</v>
      </c>
      <c r="D1092" s="3">
        <v>-1.5640000000000001</v>
      </c>
      <c r="E1092" s="3">
        <f t="shared" si="16"/>
        <v>-2.9567248625476839</v>
      </c>
      <c r="F1092" s="4">
        <v>2.0071999999999999E-9</v>
      </c>
      <c r="G1092" s="4">
        <v>4.7472999999999998E-8</v>
      </c>
      <c r="H1092" s="3" t="s">
        <v>1985</v>
      </c>
    </row>
    <row r="1093" spans="1:8">
      <c r="A1093" s="3" t="s">
        <v>1986</v>
      </c>
      <c r="B1093" s="3">
        <v>4265.8536794423499</v>
      </c>
      <c r="C1093" s="3">
        <v>12587.5598346397</v>
      </c>
      <c r="D1093" s="3">
        <v>-1.5610999999999999</v>
      </c>
      <c r="E1093" s="3">
        <f t="shared" si="16"/>
        <v>-2.9507874400767209</v>
      </c>
      <c r="F1093" s="4">
        <v>1.6799E-13</v>
      </c>
      <c r="G1093" s="4">
        <v>7.0150999999999999E-12</v>
      </c>
      <c r="H1093" s="3" t="s">
        <v>1987</v>
      </c>
    </row>
    <row r="1094" spans="1:8">
      <c r="A1094" s="3" t="s">
        <v>1988</v>
      </c>
      <c r="B1094" s="3">
        <v>78.005699344103803</v>
      </c>
      <c r="C1094" s="3">
        <v>230.072482528053</v>
      </c>
      <c r="D1094" s="3">
        <v>-1.5604</v>
      </c>
      <c r="E1094" s="3">
        <f t="shared" si="16"/>
        <v>-2.9493560563644925</v>
      </c>
      <c r="F1094" s="4">
        <v>5.7656000000000002E-10</v>
      </c>
      <c r="G1094" s="4">
        <v>1.5034000000000001E-8</v>
      </c>
      <c r="H1094" s="3" t="s">
        <v>6</v>
      </c>
    </row>
    <row r="1095" spans="1:8">
      <c r="A1095" s="3" t="s">
        <v>1989</v>
      </c>
      <c r="B1095" s="3">
        <v>75.138730247959202</v>
      </c>
      <c r="C1095" s="3">
        <v>221.082829646177</v>
      </c>
      <c r="D1095" s="3">
        <v>-1.5569999999999999</v>
      </c>
      <c r="E1095" s="3">
        <f t="shared" si="16"/>
        <v>-2.9424134917114757</v>
      </c>
      <c r="F1095" s="4">
        <v>7.8217999999999998E-10</v>
      </c>
      <c r="G1095" s="4">
        <v>1.9790999999999998E-8</v>
      </c>
      <c r="H1095" s="3" t="s">
        <v>1990</v>
      </c>
    </row>
    <row r="1096" spans="1:8">
      <c r="A1096" s="3" t="s">
        <v>1991</v>
      </c>
      <c r="B1096" s="3">
        <v>85.2214371812412</v>
      </c>
      <c r="C1096" s="3">
        <v>250.294032626416</v>
      </c>
      <c r="D1096" s="3">
        <v>-1.5543</v>
      </c>
      <c r="E1096" s="3">
        <f t="shared" ref="E1096:E1159" si="17">0-(2^(0-D1096))</f>
        <v>-2.9369119222409754</v>
      </c>
      <c r="F1096" s="4">
        <v>1.7711E-10</v>
      </c>
      <c r="G1096" s="4">
        <v>4.9306000000000003E-9</v>
      </c>
      <c r="H1096" s="3" t="s">
        <v>1992</v>
      </c>
    </row>
    <row r="1097" spans="1:8">
      <c r="A1097" s="3" t="s">
        <v>1993</v>
      </c>
      <c r="B1097" s="3">
        <v>128.286425953627</v>
      </c>
      <c r="C1097" s="3">
        <v>376.12849742925101</v>
      </c>
      <c r="D1097" s="3">
        <v>-1.5519000000000001</v>
      </c>
      <c r="E1097" s="3">
        <f t="shared" si="17"/>
        <v>-2.9320302744829339</v>
      </c>
      <c r="F1097" s="4">
        <v>1.3656E-13</v>
      </c>
      <c r="G1097" s="4">
        <v>5.7933999999999999E-12</v>
      </c>
      <c r="H1097" s="3" t="s">
        <v>6</v>
      </c>
    </row>
    <row r="1098" spans="1:8">
      <c r="A1098" s="3" t="s">
        <v>1994</v>
      </c>
      <c r="B1098" s="3">
        <v>758.02910834585396</v>
      </c>
      <c r="C1098" s="3">
        <v>2219.4786382125899</v>
      </c>
      <c r="D1098" s="3">
        <v>-1.5499000000000001</v>
      </c>
      <c r="E1098" s="3">
        <f t="shared" si="17"/>
        <v>-2.9279684335508835</v>
      </c>
      <c r="F1098" s="4">
        <v>5.1106999999999999E-30</v>
      </c>
      <c r="G1098" s="4">
        <v>8.0941999999999996E-28</v>
      </c>
      <c r="H1098" s="3" t="s">
        <v>1995</v>
      </c>
    </row>
    <row r="1099" spans="1:8">
      <c r="A1099" s="3" t="s">
        <v>607</v>
      </c>
      <c r="B1099" s="3">
        <v>77.978734118991994</v>
      </c>
      <c r="C1099" s="3">
        <v>228.08401300538901</v>
      </c>
      <c r="D1099" s="3">
        <v>-1.5484</v>
      </c>
      <c r="E1099" s="3">
        <f t="shared" si="17"/>
        <v>-2.9249257460009797</v>
      </c>
      <c r="F1099" s="4">
        <v>6.4694000000000001E-5</v>
      </c>
      <c r="G1099" s="3">
        <v>5.5042999999999997E-4</v>
      </c>
      <c r="H1099" s="3" t="s">
        <v>1996</v>
      </c>
    </row>
    <row r="1100" spans="1:8">
      <c r="A1100" s="3" t="s">
        <v>603</v>
      </c>
      <c r="B1100" s="3">
        <v>34.817115153054203</v>
      </c>
      <c r="C1100" s="3">
        <v>101.022781001784</v>
      </c>
      <c r="D1100" s="3">
        <v>-1.5367999999999999</v>
      </c>
      <c r="E1100" s="3">
        <f t="shared" si="17"/>
        <v>-2.9015021541788482</v>
      </c>
      <c r="F1100" s="4">
        <v>1.7263999999999999E-5</v>
      </c>
      <c r="G1100" s="3">
        <v>1.7165E-4</v>
      </c>
      <c r="H1100" s="3" t="s">
        <v>1997</v>
      </c>
    </row>
    <row r="1101" spans="1:8">
      <c r="A1101" s="3" t="s">
        <v>1998</v>
      </c>
      <c r="B1101" s="3">
        <v>145.38172500916201</v>
      </c>
      <c r="C1101" s="3">
        <v>421.77492598602498</v>
      </c>
      <c r="D1101" s="3">
        <v>-1.5366</v>
      </c>
      <c r="E1101" s="3">
        <f t="shared" si="17"/>
        <v>-2.9010999484507569</v>
      </c>
      <c r="F1101" s="4">
        <v>1.4993E-14</v>
      </c>
      <c r="G1101" s="4">
        <v>6.9089E-13</v>
      </c>
      <c r="H1101" s="3" t="s">
        <v>1999</v>
      </c>
    </row>
    <row r="1102" spans="1:8">
      <c r="A1102" s="3" t="s">
        <v>634</v>
      </c>
      <c r="B1102" s="3">
        <v>115.169109383094</v>
      </c>
      <c r="C1102" s="3">
        <v>333.95089146483298</v>
      </c>
      <c r="D1102" s="3">
        <v>-1.5359</v>
      </c>
      <c r="E1102" s="3">
        <f t="shared" si="17"/>
        <v>-2.899692667412022</v>
      </c>
      <c r="F1102" s="4">
        <v>9.4393999999999991E-13</v>
      </c>
      <c r="G1102" s="4">
        <v>3.5407999999999999E-11</v>
      </c>
      <c r="H1102" s="3" t="s">
        <v>6</v>
      </c>
    </row>
    <row r="1103" spans="1:8">
      <c r="A1103" s="3" t="s">
        <v>2000</v>
      </c>
      <c r="B1103" s="3">
        <v>189.002220475977</v>
      </c>
      <c r="C1103" s="3">
        <v>547.60920184583404</v>
      </c>
      <c r="D1103" s="3">
        <v>-1.5347</v>
      </c>
      <c r="E1103" s="3">
        <f t="shared" si="17"/>
        <v>-2.8972817736572569</v>
      </c>
      <c r="F1103" s="4">
        <v>4.6276000000000002E-17</v>
      </c>
      <c r="G1103" s="4">
        <v>2.7638000000000001E-15</v>
      </c>
      <c r="H1103" s="3" t="s">
        <v>2001</v>
      </c>
    </row>
    <row r="1104" spans="1:8">
      <c r="A1104" s="3" t="s">
        <v>805</v>
      </c>
      <c r="B1104" s="3">
        <v>2463.7648165048699</v>
      </c>
      <c r="C1104" s="3">
        <v>7131.8852712079197</v>
      </c>
      <c r="D1104" s="3">
        <v>-1.5334000000000001</v>
      </c>
      <c r="E1104" s="3">
        <f t="shared" si="17"/>
        <v>-2.8946722340500846</v>
      </c>
      <c r="F1104" s="4">
        <v>4.8890999999999999E-16</v>
      </c>
      <c r="G1104" s="4">
        <v>2.6802999999999999E-14</v>
      </c>
      <c r="H1104" s="3" t="s">
        <v>2002</v>
      </c>
    </row>
    <row r="1105" spans="1:8">
      <c r="A1105" s="3" t="s">
        <v>2003</v>
      </c>
      <c r="B1105" s="3">
        <v>119.076754210098</v>
      </c>
      <c r="C1105" s="3">
        <v>343.04600043714902</v>
      </c>
      <c r="D1105" s="3">
        <v>-1.5265</v>
      </c>
      <c r="E1105" s="3">
        <f t="shared" si="17"/>
        <v>-2.8808608943378173</v>
      </c>
      <c r="F1105" s="4">
        <v>2.2863E-6</v>
      </c>
      <c r="G1105" s="4">
        <v>2.8402999999999999E-5</v>
      </c>
      <c r="H1105" s="3" t="s">
        <v>2004</v>
      </c>
    </row>
    <row r="1106" spans="1:8">
      <c r="A1106" s="3" t="s">
        <v>758</v>
      </c>
      <c r="B1106" s="3">
        <v>42.791505399504402</v>
      </c>
      <c r="C1106" s="3">
        <v>122.767357857882</v>
      </c>
      <c r="D1106" s="3">
        <v>-1.5205</v>
      </c>
      <c r="E1106" s="3">
        <f t="shared" si="17"/>
        <v>-2.8689046103257954</v>
      </c>
      <c r="F1106" s="4">
        <v>2.6191E-6</v>
      </c>
      <c r="G1106" s="4">
        <v>3.2128000000000001E-5</v>
      </c>
      <c r="H1106" s="3" t="s">
        <v>2005</v>
      </c>
    </row>
    <row r="1107" spans="1:8">
      <c r="A1107" s="3" t="s">
        <v>2006</v>
      </c>
      <c r="B1107" s="3">
        <v>324.68910470518</v>
      </c>
      <c r="C1107" s="3">
        <v>930.95092847332899</v>
      </c>
      <c r="D1107" s="3">
        <v>-1.5196000000000001</v>
      </c>
      <c r="E1107" s="3">
        <f t="shared" si="17"/>
        <v>-2.8671154526233984</v>
      </c>
      <c r="F1107" s="4">
        <v>4.3806E-22</v>
      </c>
      <c r="G1107" s="4">
        <v>3.9025000000000002E-20</v>
      </c>
      <c r="H1107" s="3" t="s">
        <v>6</v>
      </c>
    </row>
    <row r="1108" spans="1:8">
      <c r="A1108" s="3" t="s">
        <v>2007</v>
      </c>
      <c r="B1108" s="3">
        <v>13.505182723855301</v>
      </c>
      <c r="C1108" s="3">
        <v>38.708594429035799</v>
      </c>
      <c r="D1108" s="3">
        <v>-1.5190999999999999</v>
      </c>
      <c r="E1108" s="3">
        <f t="shared" si="17"/>
        <v>-2.8661219582966271</v>
      </c>
      <c r="F1108" s="3">
        <v>5.2683000000000001E-3</v>
      </c>
      <c r="G1108" s="3">
        <v>2.3021E-2</v>
      </c>
      <c r="H1108" s="3" t="s">
        <v>6</v>
      </c>
    </row>
    <row r="1109" spans="1:8">
      <c r="A1109" s="3" t="s">
        <v>2008</v>
      </c>
      <c r="B1109" s="3">
        <v>714.57625342014603</v>
      </c>
      <c r="C1109" s="3">
        <v>2047.00369903467</v>
      </c>
      <c r="D1109" s="3">
        <v>-1.5184</v>
      </c>
      <c r="E1109" s="3">
        <f t="shared" si="17"/>
        <v>-2.8647316445679434</v>
      </c>
      <c r="F1109" s="4">
        <v>2.9618999999999999E-28</v>
      </c>
      <c r="G1109" s="4">
        <v>4.2219000000000002E-26</v>
      </c>
      <c r="H1109" s="3" t="s">
        <v>2009</v>
      </c>
    </row>
    <row r="1110" spans="1:8">
      <c r="A1110" s="3" t="s">
        <v>2010</v>
      </c>
      <c r="B1110" s="3">
        <v>78.746599166527901</v>
      </c>
      <c r="C1110" s="3">
        <v>225.54569805684</v>
      </c>
      <c r="D1110" s="3">
        <v>-1.5181</v>
      </c>
      <c r="E1110" s="3">
        <f t="shared" si="17"/>
        <v>-2.8641360023015059</v>
      </c>
      <c r="F1110" s="4">
        <v>9.1037999999999998E-8</v>
      </c>
      <c r="G1110" s="4">
        <v>1.5736000000000001E-6</v>
      </c>
      <c r="H1110" s="3" t="s">
        <v>2011</v>
      </c>
    </row>
    <row r="1111" spans="1:8">
      <c r="A1111" s="3" t="s">
        <v>2012</v>
      </c>
      <c r="B1111" s="3">
        <v>280.451304834604</v>
      </c>
      <c r="C1111" s="3">
        <v>803.21239680878796</v>
      </c>
      <c r="D1111" s="3">
        <v>-1.518</v>
      </c>
      <c r="E1111" s="3">
        <f t="shared" si="17"/>
        <v>-2.8639374824022874</v>
      </c>
      <c r="F1111" s="4">
        <v>3.1139E-20</v>
      </c>
      <c r="G1111" s="4">
        <v>2.4388000000000001E-18</v>
      </c>
      <c r="H1111" s="3" t="s">
        <v>2013</v>
      </c>
    </row>
    <row r="1112" spans="1:8">
      <c r="A1112" s="3" t="s">
        <v>2014</v>
      </c>
      <c r="B1112" s="3">
        <v>83.492446699065795</v>
      </c>
      <c r="C1112" s="3">
        <v>238.51210104101801</v>
      </c>
      <c r="D1112" s="3">
        <v>-1.5143</v>
      </c>
      <c r="E1112" s="3">
        <f t="shared" si="17"/>
        <v>-2.8566019112818104</v>
      </c>
      <c r="F1112" s="4">
        <v>8.6571E-10</v>
      </c>
      <c r="G1112" s="4">
        <v>2.1673999999999999E-8</v>
      </c>
      <c r="H1112" s="3" t="s">
        <v>6</v>
      </c>
    </row>
    <row r="1113" spans="1:8">
      <c r="A1113" s="3" t="s">
        <v>664</v>
      </c>
      <c r="B1113" s="3">
        <v>298.12840312012298</v>
      </c>
      <c r="C1113" s="3">
        <v>850.55027955916103</v>
      </c>
      <c r="D1113" s="3">
        <v>-1.5125</v>
      </c>
      <c r="E1113" s="3">
        <f t="shared" si="17"/>
        <v>-2.8530400517380565</v>
      </c>
      <c r="F1113" s="4">
        <v>5.4176999999999996E-7</v>
      </c>
      <c r="G1113" s="4">
        <v>7.8947999999999994E-6</v>
      </c>
      <c r="H1113" s="3" t="s">
        <v>2015</v>
      </c>
    </row>
    <row r="1114" spans="1:8">
      <c r="A1114" s="3" t="s">
        <v>2016</v>
      </c>
      <c r="B1114" s="3">
        <v>50.262974022634701</v>
      </c>
      <c r="C1114" s="3">
        <v>143.179144593693</v>
      </c>
      <c r="D1114" s="3">
        <v>-1.5103</v>
      </c>
      <c r="E1114" s="3">
        <f t="shared" si="17"/>
        <v>-2.8486926986022731</v>
      </c>
      <c r="F1114" s="4">
        <v>4.7458000000000001E-7</v>
      </c>
      <c r="G1114" s="4">
        <v>6.9898999999999998E-6</v>
      </c>
      <c r="H1114" s="3" t="s">
        <v>2017</v>
      </c>
    </row>
    <row r="1115" spans="1:8">
      <c r="A1115" s="3" t="s">
        <v>2018</v>
      </c>
      <c r="B1115" s="3">
        <v>32.576663098893199</v>
      </c>
      <c r="C1115" s="3">
        <v>92.773588069292003</v>
      </c>
      <c r="D1115" s="3">
        <v>-1.5099</v>
      </c>
      <c r="E1115" s="3">
        <f t="shared" si="17"/>
        <v>-2.8479029827602669</v>
      </c>
      <c r="F1115" s="4">
        <v>5.1198E-5</v>
      </c>
      <c r="G1115" s="3">
        <v>4.4900000000000002E-4</v>
      </c>
      <c r="H1115" s="3" t="s">
        <v>2019</v>
      </c>
    </row>
    <row r="1116" spans="1:8">
      <c r="A1116" s="3" t="s">
        <v>2020</v>
      </c>
      <c r="B1116" s="3">
        <v>52.309493000134601</v>
      </c>
      <c r="C1116" s="3">
        <v>148.467253500748</v>
      </c>
      <c r="D1116" s="3">
        <v>-1.5049999999999999</v>
      </c>
      <c r="E1116" s="3">
        <f t="shared" si="17"/>
        <v>-2.8382467124007644</v>
      </c>
      <c r="F1116" s="4">
        <v>3.3433E-7</v>
      </c>
      <c r="G1116" s="4">
        <v>5.1278999999999996E-6</v>
      </c>
      <c r="H1116" s="3" t="s">
        <v>6</v>
      </c>
    </row>
    <row r="1117" spans="1:8">
      <c r="A1117" s="3" t="s">
        <v>2021</v>
      </c>
      <c r="B1117" s="3">
        <v>539.13247342869101</v>
      </c>
      <c r="C1117" s="3">
        <v>1527.8862936491701</v>
      </c>
      <c r="D1117" s="3">
        <v>-1.5027999999999999</v>
      </c>
      <c r="E1117" s="3">
        <f t="shared" si="17"/>
        <v>-2.8339219007887557</v>
      </c>
      <c r="F1117" s="4">
        <v>2.8630999999999999E-21</v>
      </c>
      <c r="G1117" s="4">
        <v>2.4006000000000001E-19</v>
      </c>
      <c r="H1117" s="3" t="s">
        <v>2022</v>
      </c>
    </row>
    <row r="1118" spans="1:8">
      <c r="A1118" s="3" t="s">
        <v>807</v>
      </c>
      <c r="B1118" s="3">
        <v>348.71811827630501</v>
      </c>
      <c r="C1118" s="3">
        <v>986.26242014266199</v>
      </c>
      <c r="D1118" s="3">
        <v>-1.4999</v>
      </c>
      <c r="E1118" s="3">
        <f t="shared" si="17"/>
        <v>-2.828231079911971</v>
      </c>
      <c r="F1118" s="4">
        <v>1.0215E-5</v>
      </c>
      <c r="G1118" s="3">
        <v>1.0791E-4</v>
      </c>
      <c r="H1118" s="3" t="s">
        <v>2023</v>
      </c>
    </row>
    <row r="1119" spans="1:8">
      <c r="A1119" s="3" t="s">
        <v>2024</v>
      </c>
      <c r="B1119" s="3">
        <v>201.149198973648</v>
      </c>
      <c r="C1119" s="3">
        <v>567.95745040714598</v>
      </c>
      <c r="D1119" s="3">
        <v>-1.4975000000000001</v>
      </c>
      <c r="E1119" s="3">
        <f t="shared" si="17"/>
        <v>-2.8235300782217538</v>
      </c>
      <c r="F1119" s="4">
        <v>2.0924E-16</v>
      </c>
      <c r="G1119" s="4">
        <v>1.1962E-14</v>
      </c>
      <c r="H1119" s="3" t="s">
        <v>2025</v>
      </c>
    </row>
    <row r="1120" spans="1:8">
      <c r="A1120" s="3" t="s">
        <v>2026</v>
      </c>
      <c r="B1120" s="3">
        <v>54.267921732748498</v>
      </c>
      <c r="C1120" s="3">
        <v>152.42276123054199</v>
      </c>
      <c r="D1120" s="3">
        <v>-1.4899</v>
      </c>
      <c r="E1120" s="3">
        <f t="shared" si="17"/>
        <v>-2.808695060822362</v>
      </c>
      <c r="F1120" s="4">
        <v>5.0859000000000003E-7</v>
      </c>
      <c r="G1120" s="4">
        <v>7.4532000000000001E-6</v>
      </c>
      <c r="H1120" s="3" t="s">
        <v>6</v>
      </c>
    </row>
    <row r="1121" spans="1:8">
      <c r="A1121" s="3" t="s">
        <v>2027</v>
      </c>
      <c r="B1121" s="3">
        <v>63.574223669829003</v>
      </c>
      <c r="C1121" s="3">
        <v>178.122656873409</v>
      </c>
      <c r="D1121" s="3">
        <v>-1.4863999999999999</v>
      </c>
      <c r="E1121" s="3">
        <f t="shared" si="17"/>
        <v>-2.8018893827806317</v>
      </c>
      <c r="F1121" s="4">
        <v>7.4004000000000005E-8</v>
      </c>
      <c r="G1121" s="4">
        <v>1.3044E-6</v>
      </c>
      <c r="H1121" s="3" t="s">
        <v>2028</v>
      </c>
    </row>
    <row r="1122" spans="1:8">
      <c r="A1122" s="3" t="s">
        <v>688</v>
      </c>
      <c r="B1122" s="3">
        <v>741.95740512384805</v>
      </c>
      <c r="C1122" s="3">
        <v>2077.8657608937501</v>
      </c>
      <c r="D1122" s="3">
        <v>-1.4857</v>
      </c>
      <c r="E1122" s="3">
        <f t="shared" si="17"/>
        <v>-2.8005302273323243</v>
      </c>
      <c r="F1122" s="4">
        <v>2.7979000000000001E-27</v>
      </c>
      <c r="G1122" s="4">
        <v>3.5397000000000002E-25</v>
      </c>
      <c r="H1122" s="3" t="s">
        <v>2029</v>
      </c>
    </row>
    <row r="1123" spans="1:8">
      <c r="A1123" s="3" t="s">
        <v>568</v>
      </c>
      <c r="B1123" s="3">
        <v>61.386356686776701</v>
      </c>
      <c r="C1123" s="3">
        <v>171.904040322546</v>
      </c>
      <c r="D1123" s="3">
        <v>-1.4856</v>
      </c>
      <c r="E1123" s="3">
        <f t="shared" si="17"/>
        <v>-2.8003361160966702</v>
      </c>
      <c r="F1123" s="4">
        <v>4.3002999999999998E-8</v>
      </c>
      <c r="G1123" s="4">
        <v>7.9675000000000004E-7</v>
      </c>
      <c r="H1123" s="3" t="s">
        <v>2030</v>
      </c>
    </row>
    <row r="1124" spans="1:8">
      <c r="A1124" s="3" t="s">
        <v>2031</v>
      </c>
      <c r="B1124" s="3">
        <v>698.80365341701804</v>
      </c>
      <c r="C1124" s="3">
        <v>1955.26777518685</v>
      </c>
      <c r="D1124" s="3">
        <v>-1.4843999999999999</v>
      </c>
      <c r="E1124" s="3">
        <f t="shared" si="17"/>
        <v>-2.7980078304374985</v>
      </c>
      <c r="F1124" s="4">
        <v>3.3192000000000002E-27</v>
      </c>
      <c r="G1124" s="4">
        <v>4.1745999999999999E-25</v>
      </c>
      <c r="H1124" s="3" t="s">
        <v>2032</v>
      </c>
    </row>
    <row r="1125" spans="1:8">
      <c r="A1125" s="3" t="s">
        <v>2033</v>
      </c>
      <c r="B1125" s="3">
        <v>116.38663829328399</v>
      </c>
      <c r="C1125" s="3">
        <v>325.13042179092201</v>
      </c>
      <c r="D1125" s="3">
        <v>-1.4821</v>
      </c>
      <c r="E1125" s="3">
        <f t="shared" si="17"/>
        <v>-2.7935506924027198</v>
      </c>
      <c r="F1125" s="4">
        <v>1.3896E-11</v>
      </c>
      <c r="G1125" s="4">
        <v>4.5220999999999998E-10</v>
      </c>
      <c r="H1125" s="3" t="s">
        <v>2034</v>
      </c>
    </row>
    <row r="1126" spans="1:8">
      <c r="A1126" s="3" t="s">
        <v>2035</v>
      </c>
      <c r="B1126" s="3">
        <v>29551.535681410402</v>
      </c>
      <c r="C1126" s="3">
        <v>82247.3989557842</v>
      </c>
      <c r="D1126" s="3">
        <v>-1.4766999999999999</v>
      </c>
      <c r="E1126" s="3">
        <f t="shared" si="17"/>
        <v>-2.7831139912011804</v>
      </c>
      <c r="F1126" s="4">
        <v>9.3906000000000003E-26</v>
      </c>
      <c r="G1126" s="4">
        <v>1.0737000000000001E-23</v>
      </c>
      <c r="H1126" s="3" t="s">
        <v>1692</v>
      </c>
    </row>
    <row r="1127" spans="1:8">
      <c r="A1127" s="3" t="s">
        <v>814</v>
      </c>
      <c r="B1127" s="3">
        <v>32.4090225577865</v>
      </c>
      <c r="C1127" s="3">
        <v>90.192977318751204</v>
      </c>
      <c r="D1127" s="3">
        <v>-1.4765999999999999</v>
      </c>
      <c r="E1127" s="3">
        <f t="shared" si="17"/>
        <v>-2.7829210871251853</v>
      </c>
      <c r="F1127" s="4">
        <v>7.6623000000000001E-5</v>
      </c>
      <c r="G1127" s="3">
        <v>6.3845999999999998E-4</v>
      </c>
      <c r="H1127" s="3" t="s">
        <v>2036</v>
      </c>
    </row>
    <row r="1128" spans="1:8">
      <c r="A1128" s="3" t="s">
        <v>2037</v>
      </c>
      <c r="B1128" s="3">
        <v>342.14665006804</v>
      </c>
      <c r="C1128" s="3">
        <v>951.19315411512503</v>
      </c>
      <c r="D1128" s="3">
        <v>-1.4751000000000001</v>
      </c>
      <c r="E1128" s="3">
        <f t="shared" si="17"/>
        <v>-2.780029129941791</v>
      </c>
      <c r="F1128" s="4">
        <v>1.0792E-20</v>
      </c>
      <c r="G1128" s="4">
        <v>8.7072999999999991E-19</v>
      </c>
      <c r="H1128" s="3" t="s">
        <v>2038</v>
      </c>
    </row>
    <row r="1129" spans="1:8">
      <c r="A1129" s="3" t="s">
        <v>790</v>
      </c>
      <c r="B1129" s="3">
        <v>333.26371945805897</v>
      </c>
      <c r="C1129" s="3">
        <v>926.17150284832098</v>
      </c>
      <c r="D1129" s="3">
        <v>-1.4745999999999999</v>
      </c>
      <c r="E1129" s="3">
        <f t="shared" si="17"/>
        <v>-2.7790658122050296</v>
      </c>
      <c r="F1129" s="4">
        <v>1.7835999999999999E-7</v>
      </c>
      <c r="G1129" s="4">
        <v>2.8890000000000002E-6</v>
      </c>
      <c r="H1129" s="3" t="s">
        <v>2039</v>
      </c>
    </row>
    <row r="1130" spans="1:8">
      <c r="A1130" s="3" t="s">
        <v>2040</v>
      </c>
      <c r="B1130" s="3">
        <v>202.29571753628301</v>
      </c>
      <c r="C1130" s="3">
        <v>561.95050180926501</v>
      </c>
      <c r="D1130" s="3">
        <v>-1.474</v>
      </c>
      <c r="E1130" s="3">
        <f t="shared" si="17"/>
        <v>-2.7779102715302213</v>
      </c>
      <c r="F1130" s="4">
        <v>2.8581999999999998E-16</v>
      </c>
      <c r="G1130" s="4">
        <v>1.6081999999999999E-14</v>
      </c>
      <c r="H1130" s="3" t="s">
        <v>2041</v>
      </c>
    </row>
    <row r="1131" spans="1:8">
      <c r="A1131" s="3" t="s">
        <v>623</v>
      </c>
      <c r="B1131" s="3">
        <v>43.064988772386002</v>
      </c>
      <c r="C1131" s="3">
        <v>119.467907416516</v>
      </c>
      <c r="D1131" s="3">
        <v>-1.472</v>
      </c>
      <c r="E1131" s="3">
        <f t="shared" si="17"/>
        <v>-2.7740619382627698</v>
      </c>
      <c r="F1131" s="3">
        <v>6.1830000000000001E-3</v>
      </c>
      <c r="G1131" s="3">
        <v>2.6329000000000002E-2</v>
      </c>
      <c r="H1131" s="3" t="s">
        <v>2042</v>
      </c>
    </row>
    <row r="1132" spans="1:8">
      <c r="A1132" s="3" t="s">
        <v>2043</v>
      </c>
      <c r="B1132" s="3">
        <v>53.447471614103897</v>
      </c>
      <c r="C1132" s="3">
        <v>148.04429548083601</v>
      </c>
      <c r="D1132" s="3">
        <v>-1.4698</v>
      </c>
      <c r="E1132" s="3">
        <f t="shared" si="17"/>
        <v>-2.7698349289507846</v>
      </c>
      <c r="F1132" s="4">
        <v>6.5369000000000003E-7</v>
      </c>
      <c r="G1132" s="4">
        <v>9.3115000000000005E-6</v>
      </c>
      <c r="H1132" s="3" t="s">
        <v>2044</v>
      </c>
    </row>
    <row r="1133" spans="1:8">
      <c r="A1133" s="3" t="s">
        <v>2045</v>
      </c>
      <c r="B1133" s="3">
        <v>451.60024653529098</v>
      </c>
      <c r="C1133" s="3">
        <v>1246.54109618439</v>
      </c>
      <c r="D1133" s="3">
        <v>-1.4648000000000001</v>
      </c>
      <c r="E1133" s="3">
        <f t="shared" si="17"/>
        <v>-2.7602520280864238</v>
      </c>
      <c r="F1133" s="4">
        <v>4.2021000000000002E-17</v>
      </c>
      <c r="G1133" s="4">
        <v>2.5309000000000002E-15</v>
      </c>
      <c r="H1133" s="3" t="s">
        <v>2046</v>
      </c>
    </row>
    <row r="1134" spans="1:8">
      <c r="A1134" s="3" t="s">
        <v>647</v>
      </c>
      <c r="B1134" s="3">
        <v>27.133960866374199</v>
      </c>
      <c r="C1134" s="3">
        <v>74.8153357350226</v>
      </c>
      <c r="D1134" s="3">
        <v>-1.4632000000000001</v>
      </c>
      <c r="E1134" s="3">
        <f t="shared" si="17"/>
        <v>-2.7571925075010237</v>
      </c>
      <c r="F1134" s="3">
        <v>3.2605999999999998E-4</v>
      </c>
      <c r="G1134" s="3">
        <v>2.2353E-3</v>
      </c>
      <c r="H1134" s="3" t="s">
        <v>6</v>
      </c>
    </row>
    <row r="1135" spans="1:8">
      <c r="A1135" s="3" t="s">
        <v>2047</v>
      </c>
      <c r="B1135" s="3">
        <v>38.275096117404999</v>
      </c>
      <c r="C1135" s="3">
        <v>105.48602729849701</v>
      </c>
      <c r="D1135" s="3">
        <v>-1.4625999999999999</v>
      </c>
      <c r="E1135" s="3">
        <f t="shared" si="17"/>
        <v>-2.7560460617865314</v>
      </c>
      <c r="F1135" s="4">
        <v>2.3631000000000001E-5</v>
      </c>
      <c r="G1135" s="3">
        <v>2.2587E-4</v>
      </c>
      <c r="H1135" s="3" t="s">
        <v>2048</v>
      </c>
    </row>
    <row r="1136" spans="1:8">
      <c r="A1136" s="3" t="s">
        <v>2049</v>
      </c>
      <c r="B1136" s="3">
        <v>137.36328964026899</v>
      </c>
      <c r="C1136" s="3">
        <v>378.53992497182702</v>
      </c>
      <c r="D1136" s="3">
        <v>-1.4623999999999999</v>
      </c>
      <c r="E1136" s="3">
        <f t="shared" si="17"/>
        <v>-2.755664019156876</v>
      </c>
      <c r="F1136" s="4">
        <v>1.1259000000000001E-12</v>
      </c>
      <c r="G1136" s="4">
        <v>4.1865999999999998E-11</v>
      </c>
      <c r="H1136" s="3" t="s">
        <v>2050</v>
      </c>
    </row>
    <row r="1137" spans="1:8">
      <c r="A1137" s="3" t="s">
        <v>657</v>
      </c>
      <c r="B1137" s="3">
        <v>41.168357749103897</v>
      </c>
      <c r="C1137" s="3">
        <v>113.439149617051</v>
      </c>
      <c r="D1137" s="3">
        <v>-1.4622999999999999</v>
      </c>
      <c r="E1137" s="3">
        <f t="shared" si="17"/>
        <v>-2.7554730177020135</v>
      </c>
      <c r="F1137" s="4">
        <v>9.6200999999999996E-6</v>
      </c>
      <c r="G1137" s="3">
        <v>1.0264000000000001E-4</v>
      </c>
      <c r="H1137" s="3" t="s">
        <v>2051</v>
      </c>
    </row>
    <row r="1138" spans="1:8">
      <c r="A1138" s="3" t="s">
        <v>2052</v>
      </c>
      <c r="B1138" s="3">
        <v>197.12649867664501</v>
      </c>
      <c r="C1138" s="3">
        <v>542.80758913319096</v>
      </c>
      <c r="D1138" s="3">
        <v>-1.4613</v>
      </c>
      <c r="E1138" s="3">
        <f t="shared" si="17"/>
        <v>-2.7535637311334296</v>
      </c>
      <c r="F1138" s="4">
        <v>9.6573000000000002E-16</v>
      </c>
      <c r="G1138" s="4">
        <v>5.0982999999999997E-14</v>
      </c>
      <c r="H1138" s="3" t="s">
        <v>2053</v>
      </c>
    </row>
    <row r="1139" spans="1:8">
      <c r="A1139" s="3" t="s">
        <v>2054</v>
      </c>
      <c r="B1139" s="3">
        <v>283.07175578297898</v>
      </c>
      <c r="C1139" s="3">
        <v>778.69659467865097</v>
      </c>
      <c r="D1139" s="3">
        <v>-1.4599</v>
      </c>
      <c r="E1139" s="3">
        <f t="shared" si="17"/>
        <v>-2.7508929523015699</v>
      </c>
      <c r="F1139" s="4">
        <v>2.4721E-8</v>
      </c>
      <c r="G1139" s="4">
        <v>4.7747999999999996E-7</v>
      </c>
      <c r="H1139" s="3" t="s">
        <v>6</v>
      </c>
    </row>
    <row r="1140" spans="1:8">
      <c r="A1140" s="3" t="s">
        <v>2055</v>
      </c>
      <c r="B1140" s="3">
        <v>15.551701701355301</v>
      </c>
      <c r="C1140" s="3">
        <v>42.769747192294901</v>
      </c>
      <c r="D1140" s="3">
        <v>-1.4595</v>
      </c>
      <c r="E1140" s="3">
        <f t="shared" si="17"/>
        <v>-2.7501303485482191</v>
      </c>
      <c r="F1140" s="3">
        <v>5.0937999999999999E-3</v>
      </c>
      <c r="G1140" s="3">
        <v>2.2405000000000001E-2</v>
      </c>
      <c r="H1140" s="3" t="s">
        <v>2056</v>
      </c>
    </row>
    <row r="1141" spans="1:8">
      <c r="A1141" s="3" t="s">
        <v>2057</v>
      </c>
      <c r="B1141" s="3">
        <v>199.46425361391599</v>
      </c>
      <c r="C1141" s="3">
        <v>548.540087375692</v>
      </c>
      <c r="D1141" s="3">
        <v>-1.4595</v>
      </c>
      <c r="E1141" s="3">
        <f t="shared" si="17"/>
        <v>-2.7501303485482191</v>
      </c>
      <c r="F1141" s="4">
        <v>1.1268000000000001E-15</v>
      </c>
      <c r="G1141" s="4">
        <v>5.9339000000000006E-14</v>
      </c>
      <c r="H1141" s="3" t="s">
        <v>2058</v>
      </c>
    </row>
    <row r="1142" spans="1:8">
      <c r="A1142" s="3" t="s">
        <v>2059</v>
      </c>
      <c r="B1142" s="3">
        <v>32.726551053111102</v>
      </c>
      <c r="C1142" s="3">
        <v>89.833368530313194</v>
      </c>
      <c r="D1142" s="3">
        <v>-1.4568000000000001</v>
      </c>
      <c r="E1142" s="3">
        <f t="shared" si="17"/>
        <v>-2.7449882999516881</v>
      </c>
      <c r="F1142" s="4">
        <v>8.3483E-5</v>
      </c>
      <c r="G1142" s="3">
        <v>6.8970000000000001E-4</v>
      </c>
      <c r="H1142" s="3" t="s">
        <v>2060</v>
      </c>
    </row>
    <row r="1143" spans="1:8">
      <c r="A1143" s="3" t="s">
        <v>793</v>
      </c>
      <c r="B1143" s="3">
        <v>75.156482834847907</v>
      </c>
      <c r="C1143" s="3">
        <v>205.66270331743101</v>
      </c>
      <c r="D1143" s="3">
        <v>-1.4522999999999999</v>
      </c>
      <c r="E1143" s="3">
        <f t="shared" si="17"/>
        <v>-2.7364395752591122</v>
      </c>
      <c r="F1143" s="4">
        <v>1.2793999999999999E-7</v>
      </c>
      <c r="G1143" s="4">
        <v>2.1320999999999999E-6</v>
      </c>
      <c r="H1143" s="3" t="s">
        <v>1801</v>
      </c>
    </row>
    <row r="1144" spans="1:8">
      <c r="A1144" s="3" t="s">
        <v>799</v>
      </c>
      <c r="B1144" s="3">
        <v>109.841462620573</v>
      </c>
      <c r="C1144" s="3">
        <v>300.46686776835298</v>
      </c>
      <c r="D1144" s="3">
        <v>-1.4518</v>
      </c>
      <c r="E1144" s="3">
        <f t="shared" si="17"/>
        <v>-2.7354913618932772</v>
      </c>
      <c r="F1144" s="4">
        <v>3.9126999999999998E-7</v>
      </c>
      <c r="G1144" s="4">
        <v>5.8914E-6</v>
      </c>
      <c r="H1144" s="3" t="s">
        <v>2061</v>
      </c>
    </row>
    <row r="1145" spans="1:8">
      <c r="A1145" s="3" t="s">
        <v>2062</v>
      </c>
      <c r="B1145" s="3">
        <v>41.036222381774699</v>
      </c>
      <c r="C1145" s="3">
        <v>111.789424396367</v>
      </c>
      <c r="D1145" s="3">
        <v>-1.4458</v>
      </c>
      <c r="E1145" s="3">
        <f t="shared" si="17"/>
        <v>-2.724138397333443</v>
      </c>
      <c r="F1145" s="4">
        <v>2.4715999999999998E-5</v>
      </c>
      <c r="G1145" s="3">
        <v>2.3426E-4</v>
      </c>
      <c r="H1145" s="3" t="s">
        <v>6</v>
      </c>
    </row>
    <row r="1146" spans="1:8">
      <c r="A1146" s="3" t="s">
        <v>651</v>
      </c>
      <c r="B1146" s="3">
        <v>116.686414201719</v>
      </c>
      <c r="C1146" s="3">
        <v>317.66417355283102</v>
      </c>
      <c r="D1146" s="3">
        <v>-1.4449000000000001</v>
      </c>
      <c r="E1146" s="3">
        <f t="shared" si="17"/>
        <v>-2.7224395213309287</v>
      </c>
      <c r="F1146" s="4">
        <v>2.8082E-7</v>
      </c>
      <c r="G1146" s="4">
        <v>4.3762999999999999E-6</v>
      </c>
      <c r="H1146" s="3" t="s">
        <v>2063</v>
      </c>
    </row>
    <row r="1147" spans="1:8">
      <c r="A1147" s="3" t="s">
        <v>2064</v>
      </c>
      <c r="B1147" s="3">
        <v>31.103403402710601</v>
      </c>
      <c r="C1147" s="3">
        <v>84.672147029231596</v>
      </c>
      <c r="D1147" s="3">
        <v>-1.4448000000000001</v>
      </c>
      <c r="E1147" s="3">
        <f t="shared" si="17"/>
        <v>-2.7222508227429536</v>
      </c>
      <c r="F1147" s="3">
        <v>1.2364E-4</v>
      </c>
      <c r="G1147" s="3">
        <v>9.7084000000000005E-4</v>
      </c>
      <c r="H1147" s="3" t="s">
        <v>2065</v>
      </c>
    </row>
    <row r="1148" spans="1:8">
      <c r="A1148" s="3" t="s">
        <v>637</v>
      </c>
      <c r="B1148" s="3">
        <v>1790.1234464460399</v>
      </c>
      <c r="C1148" s="3">
        <v>4872.2814126141302</v>
      </c>
      <c r="D1148" s="3">
        <v>-1.4444999999999999</v>
      </c>
      <c r="E1148" s="3">
        <f t="shared" si="17"/>
        <v>-2.7216848054502178</v>
      </c>
      <c r="F1148" s="4">
        <v>1.2894000000000001E-30</v>
      </c>
      <c r="G1148" s="4">
        <v>2.1045000000000002E-28</v>
      </c>
      <c r="H1148" s="3" t="s">
        <v>2066</v>
      </c>
    </row>
    <row r="1149" spans="1:8">
      <c r="A1149" s="3" t="s">
        <v>766</v>
      </c>
      <c r="B1149" s="3">
        <v>55.220507218722297</v>
      </c>
      <c r="C1149" s="3">
        <v>150.20175926843899</v>
      </c>
      <c r="D1149" s="3">
        <v>-1.4436</v>
      </c>
      <c r="E1149" s="3">
        <f t="shared" si="17"/>
        <v>-2.7199874596006408</v>
      </c>
      <c r="F1149" s="4">
        <v>7.9088999999999996E-7</v>
      </c>
      <c r="G1149" s="4">
        <v>1.1060000000000001E-5</v>
      </c>
      <c r="H1149" s="3" t="s">
        <v>2067</v>
      </c>
    </row>
    <row r="1150" spans="1:8">
      <c r="A1150" s="3" t="s">
        <v>675</v>
      </c>
      <c r="B1150" s="3">
        <v>143.62644199143301</v>
      </c>
      <c r="C1150" s="3">
        <v>389.073846983946</v>
      </c>
      <c r="D1150" s="3">
        <v>-1.4377</v>
      </c>
      <c r="E1150" s="3">
        <f t="shared" si="17"/>
        <v>-2.7088865992668811</v>
      </c>
      <c r="F1150" s="4">
        <v>1.9976999999999999E-12</v>
      </c>
      <c r="G1150" s="4">
        <v>7.2519000000000003E-11</v>
      </c>
      <c r="H1150" s="3" t="s">
        <v>2068</v>
      </c>
    </row>
    <row r="1151" spans="1:8">
      <c r="A1151" s="3" t="s">
        <v>2069</v>
      </c>
      <c r="B1151" s="3">
        <v>16.310354110668101</v>
      </c>
      <c r="C1151" s="3">
        <v>44.038810195057003</v>
      </c>
      <c r="D1151" s="3">
        <v>-1.4330000000000001</v>
      </c>
      <c r="E1151" s="3">
        <f t="shared" si="17"/>
        <v>-2.7000759702454915</v>
      </c>
      <c r="F1151" s="3">
        <v>6.3324000000000002E-3</v>
      </c>
      <c r="G1151" s="3">
        <v>2.6842999999999999E-2</v>
      </c>
      <c r="H1151" s="3" t="s">
        <v>153</v>
      </c>
    </row>
    <row r="1152" spans="1:8">
      <c r="A1152" s="3" t="s">
        <v>2070</v>
      </c>
      <c r="B1152" s="3">
        <v>4130.4501639138098</v>
      </c>
      <c r="C1152" s="3">
        <v>11138.172957188401</v>
      </c>
      <c r="D1152" s="3">
        <v>-1.4311</v>
      </c>
      <c r="E1152" s="3">
        <f t="shared" si="17"/>
        <v>-2.6965223656840105</v>
      </c>
      <c r="F1152" s="4">
        <v>2.3327000000000001E-23</v>
      </c>
      <c r="G1152" s="4">
        <v>2.2774000000000001E-21</v>
      </c>
      <c r="H1152" s="3" t="s">
        <v>2071</v>
      </c>
    </row>
    <row r="1153" spans="1:8">
      <c r="A1153" s="3" t="s">
        <v>2072</v>
      </c>
      <c r="B1153" s="3">
        <v>759.31764760359897</v>
      </c>
      <c r="C1153" s="3">
        <v>2046.8138402832701</v>
      </c>
      <c r="D1153" s="3">
        <v>-1.4306000000000001</v>
      </c>
      <c r="E1153" s="3">
        <f t="shared" si="17"/>
        <v>-2.6955879841717953</v>
      </c>
      <c r="F1153" s="4">
        <v>2.6307999999999998E-25</v>
      </c>
      <c r="G1153" s="4">
        <v>2.8845999999999997E-23</v>
      </c>
      <c r="H1153" s="3" t="s">
        <v>6</v>
      </c>
    </row>
    <row r="1154" spans="1:8">
      <c r="A1154" s="3" t="s">
        <v>2073</v>
      </c>
      <c r="B1154" s="3">
        <v>442.56675528153397</v>
      </c>
      <c r="C1154" s="3">
        <v>1192.5182094030999</v>
      </c>
      <c r="D1154" s="3">
        <v>-1.43</v>
      </c>
      <c r="E1154" s="3">
        <f t="shared" si="17"/>
        <v>-2.6944671537313805</v>
      </c>
      <c r="F1154" s="4">
        <v>3.0196E-21</v>
      </c>
      <c r="G1154" s="4">
        <v>2.5219000000000001E-19</v>
      </c>
      <c r="H1154" s="3" t="s">
        <v>6</v>
      </c>
    </row>
    <row r="1155" spans="1:8">
      <c r="A1155" s="3" t="s">
        <v>695</v>
      </c>
      <c r="B1155" s="3">
        <v>49.124995408665399</v>
      </c>
      <c r="C1155" s="3">
        <v>132.28561379313601</v>
      </c>
      <c r="D1155" s="3">
        <v>-1.4291</v>
      </c>
      <c r="E1155" s="3">
        <f t="shared" si="17"/>
        <v>-2.6927867818414946</v>
      </c>
      <c r="F1155" s="3">
        <v>3.9947000000000003E-3</v>
      </c>
      <c r="G1155" s="3">
        <v>1.8395999999999999E-2</v>
      </c>
      <c r="H1155" s="3" t="s">
        <v>2074</v>
      </c>
    </row>
    <row r="1156" spans="1:8">
      <c r="A1156" s="3" t="s">
        <v>2075</v>
      </c>
      <c r="B1156" s="3">
        <v>19.750582488130199</v>
      </c>
      <c r="C1156" s="3">
        <v>53.176592855415102</v>
      </c>
      <c r="D1156" s="3">
        <v>-1.4289000000000001</v>
      </c>
      <c r="E1156" s="3">
        <f t="shared" si="17"/>
        <v>-2.6924135082023133</v>
      </c>
      <c r="F1156" s="3">
        <v>2.3368999999999998E-3</v>
      </c>
      <c r="G1156" s="3">
        <v>1.1717999999999999E-2</v>
      </c>
      <c r="H1156" s="3" t="s">
        <v>6</v>
      </c>
    </row>
    <row r="1157" spans="1:8">
      <c r="A1157" s="3" t="s">
        <v>726</v>
      </c>
      <c r="B1157" s="3">
        <v>53.932640650535099</v>
      </c>
      <c r="C1157" s="3">
        <v>145.01948433787501</v>
      </c>
      <c r="D1157" s="3">
        <v>-1.427</v>
      </c>
      <c r="E1157" s="3">
        <f t="shared" si="17"/>
        <v>-2.6888699883052523</v>
      </c>
      <c r="F1157" s="4">
        <v>1.5767000000000001E-6</v>
      </c>
      <c r="G1157" s="4">
        <v>2.0455999999999999E-5</v>
      </c>
      <c r="H1157" s="3" t="s">
        <v>6</v>
      </c>
    </row>
    <row r="1158" spans="1:8">
      <c r="A1158" s="3" t="s">
        <v>715</v>
      </c>
      <c r="B1158" s="3">
        <v>101.663926659239</v>
      </c>
      <c r="C1158" s="3">
        <v>273.32891485778498</v>
      </c>
      <c r="D1158" s="3">
        <v>-1.4268000000000001</v>
      </c>
      <c r="E1158" s="3">
        <f t="shared" si="17"/>
        <v>-2.6884972576113149</v>
      </c>
      <c r="F1158" s="4">
        <v>3.9836000000000001E-10</v>
      </c>
      <c r="G1158" s="4">
        <v>1.0673000000000001E-8</v>
      </c>
      <c r="H1158" s="3" t="s">
        <v>6</v>
      </c>
    </row>
    <row r="1159" spans="1:8">
      <c r="A1159" s="3" t="s">
        <v>2076</v>
      </c>
      <c r="B1159" s="3">
        <v>18.2510302563933</v>
      </c>
      <c r="C1159" s="3">
        <v>49.0519019176566</v>
      </c>
      <c r="D1159" s="3">
        <v>-1.4262999999999999</v>
      </c>
      <c r="E1159" s="3">
        <f t="shared" si="17"/>
        <v>-2.6875656569077115</v>
      </c>
      <c r="F1159" s="3">
        <v>4.3318000000000002E-3</v>
      </c>
      <c r="G1159" s="3">
        <v>1.9635E-2</v>
      </c>
      <c r="H1159" s="3" t="s">
        <v>2077</v>
      </c>
    </row>
    <row r="1160" spans="1:8">
      <c r="A1160" s="3" t="s">
        <v>2078</v>
      </c>
      <c r="B1160" s="3">
        <v>18.7802444152676</v>
      </c>
      <c r="C1160" s="3">
        <v>50.384503094918202</v>
      </c>
      <c r="D1160" s="3">
        <v>-1.4238</v>
      </c>
      <c r="E1160" s="3">
        <f t="shared" ref="E1160:E1223" si="18">0-(2^(0-D1160))</f>
        <v>-2.6829124933369743</v>
      </c>
      <c r="F1160" s="3">
        <v>2.9824999999999999E-3</v>
      </c>
      <c r="G1160" s="3">
        <v>1.4434000000000001E-2</v>
      </c>
      <c r="H1160" s="3" t="s">
        <v>2079</v>
      </c>
    </row>
    <row r="1161" spans="1:8">
      <c r="A1161" s="3" t="s">
        <v>2080</v>
      </c>
      <c r="B1161" s="3">
        <v>58.722533305516201</v>
      </c>
      <c r="C1161" s="3">
        <v>157.45709532564999</v>
      </c>
      <c r="D1161" s="3">
        <v>-1.423</v>
      </c>
      <c r="E1161" s="3">
        <f t="shared" si="18"/>
        <v>-2.681425183160671</v>
      </c>
      <c r="F1161" s="4">
        <v>6.3213000000000004E-7</v>
      </c>
      <c r="G1161" s="4">
        <v>9.0359999999999995E-6</v>
      </c>
      <c r="H1161" s="3" t="s">
        <v>2081</v>
      </c>
    </row>
    <row r="1162" spans="1:8">
      <c r="A1162" s="3" t="s">
        <v>2082</v>
      </c>
      <c r="B1162" s="3">
        <v>14.4755207967179</v>
      </c>
      <c r="C1162" s="3">
        <v>38.793186033018301</v>
      </c>
      <c r="D1162" s="3">
        <v>-1.4221999999999999</v>
      </c>
      <c r="E1162" s="3">
        <f t="shared" si="18"/>
        <v>-2.6799386974956274</v>
      </c>
      <c r="F1162" s="3">
        <v>8.5550000000000001E-3</v>
      </c>
      <c r="G1162" s="3">
        <v>3.4375999999999997E-2</v>
      </c>
      <c r="H1162" s="3" t="s">
        <v>440</v>
      </c>
    </row>
    <row r="1163" spans="1:8">
      <c r="A1163" s="3" t="s">
        <v>2083</v>
      </c>
      <c r="B1163" s="3">
        <v>341.29990741384103</v>
      </c>
      <c r="C1163" s="3">
        <v>914.53694526930303</v>
      </c>
      <c r="D1163" s="3">
        <v>-1.4219999999999999</v>
      </c>
      <c r="E1163" s="3">
        <f t="shared" si="18"/>
        <v>-2.6795672048556818</v>
      </c>
      <c r="F1163" s="4">
        <v>3.5033000000000002E-19</v>
      </c>
      <c r="G1163" s="4">
        <v>2.4802000000000001E-17</v>
      </c>
      <c r="H1163" s="3" t="s">
        <v>2084</v>
      </c>
    </row>
    <row r="1164" spans="1:8">
      <c r="A1164" s="3" t="s">
        <v>2085</v>
      </c>
      <c r="B1164" s="3">
        <v>560.49766361855598</v>
      </c>
      <c r="C1164" s="3">
        <v>1499.7330525477901</v>
      </c>
      <c r="D1164" s="3">
        <v>-1.4198999999999999</v>
      </c>
      <c r="E1164" s="3">
        <f t="shared" si="18"/>
        <v>-2.67566963985771</v>
      </c>
      <c r="F1164" s="4">
        <v>1.8378999999999999E-20</v>
      </c>
      <c r="G1164" s="4">
        <v>1.45E-18</v>
      </c>
      <c r="H1164" s="3" t="s">
        <v>2086</v>
      </c>
    </row>
    <row r="1165" spans="1:8">
      <c r="A1165" s="3" t="s">
        <v>2087</v>
      </c>
      <c r="B1165" s="3">
        <v>65.832428310878697</v>
      </c>
      <c r="C1165" s="3">
        <v>175.56328849537601</v>
      </c>
      <c r="D1165" s="3">
        <v>-1.4151</v>
      </c>
      <c r="E1165" s="3">
        <f t="shared" si="18"/>
        <v>-2.666782195032193</v>
      </c>
      <c r="F1165" s="4">
        <v>2.5754000000000002E-7</v>
      </c>
      <c r="G1165" s="4">
        <v>4.0311000000000002E-6</v>
      </c>
      <c r="H1165" s="3" t="s">
        <v>2088</v>
      </c>
    </row>
    <row r="1166" spans="1:8">
      <c r="A1166" s="3" t="s">
        <v>2089</v>
      </c>
      <c r="B1166" s="3">
        <v>1535.8732876474</v>
      </c>
      <c r="C1166" s="3">
        <v>4094.3478428585499</v>
      </c>
      <c r="D1166" s="3">
        <v>-1.4146000000000001</v>
      </c>
      <c r="E1166" s="3">
        <f t="shared" si="18"/>
        <v>-2.6658581188918085</v>
      </c>
      <c r="F1166" s="4">
        <v>3.1264999999999999E-22</v>
      </c>
      <c r="G1166" s="4">
        <v>2.8325000000000001E-20</v>
      </c>
      <c r="H1166" s="3" t="s">
        <v>2090</v>
      </c>
    </row>
    <row r="1167" spans="1:8">
      <c r="A1167" s="3" t="s">
        <v>2091</v>
      </c>
      <c r="B1167" s="3">
        <v>131.32957553954401</v>
      </c>
      <c r="C1167" s="3">
        <v>348.96892426012403</v>
      </c>
      <c r="D1167" s="3">
        <v>-1.4098999999999999</v>
      </c>
      <c r="E1167" s="3">
        <f t="shared" si="18"/>
        <v>-2.6571874396114081</v>
      </c>
      <c r="F1167" s="4">
        <v>2.0674999999999999E-11</v>
      </c>
      <c r="G1167" s="4">
        <v>6.5880000000000004E-10</v>
      </c>
      <c r="H1167" s="3" t="s">
        <v>2092</v>
      </c>
    </row>
    <row r="1168" spans="1:8">
      <c r="A1168" s="3" t="s">
        <v>641</v>
      </c>
      <c r="B1168" s="3">
        <v>68.540296814582305</v>
      </c>
      <c r="C1168" s="3">
        <v>182.01481537172799</v>
      </c>
      <c r="D1168" s="3">
        <v>-1.409</v>
      </c>
      <c r="E1168" s="3">
        <f t="shared" si="18"/>
        <v>-2.6555303167648754</v>
      </c>
      <c r="F1168" s="4">
        <v>7.1971000000000003E-8</v>
      </c>
      <c r="G1168" s="4">
        <v>1.2727999999999999E-6</v>
      </c>
      <c r="H1168" s="3" t="s">
        <v>6</v>
      </c>
    </row>
    <row r="1169" spans="1:8">
      <c r="A1169" s="3" t="s">
        <v>2093</v>
      </c>
      <c r="B1169" s="3">
        <v>27.619129902805501</v>
      </c>
      <c r="C1169" s="3">
        <v>73.3135513497961</v>
      </c>
      <c r="D1169" s="3">
        <v>-1.4084000000000001</v>
      </c>
      <c r="E1169" s="3">
        <f t="shared" si="18"/>
        <v>-2.6544261423762259</v>
      </c>
      <c r="F1169" s="3">
        <v>5.6280000000000002E-4</v>
      </c>
      <c r="G1169" s="3">
        <v>3.5593000000000001E-3</v>
      </c>
      <c r="H1169" s="3" t="s">
        <v>2094</v>
      </c>
    </row>
    <row r="1170" spans="1:8">
      <c r="A1170" s="3" t="s">
        <v>2095</v>
      </c>
      <c r="B1170" s="3">
        <v>797.69858655277903</v>
      </c>
      <c r="C1170" s="3">
        <v>2117.2501434395099</v>
      </c>
      <c r="D1170" s="3">
        <v>-1.4083000000000001</v>
      </c>
      <c r="E1170" s="3">
        <f t="shared" si="18"/>
        <v>-2.6542421579530546</v>
      </c>
      <c r="F1170" s="4">
        <v>8.9118999999999993E-25</v>
      </c>
      <c r="G1170" s="4">
        <v>9.4329999999999996E-23</v>
      </c>
      <c r="H1170" s="3" t="s">
        <v>2096</v>
      </c>
    </row>
    <row r="1171" spans="1:8">
      <c r="A1171" s="3" t="s">
        <v>734</v>
      </c>
      <c r="B1171" s="3">
        <v>377.02556293042602</v>
      </c>
      <c r="C1171" s="3">
        <v>997.64395868183396</v>
      </c>
      <c r="D1171" s="3">
        <v>-1.4038999999999999</v>
      </c>
      <c r="E1171" s="3">
        <f t="shared" si="18"/>
        <v>-2.6461594556627164</v>
      </c>
      <c r="F1171" s="4">
        <v>1.5267E-19</v>
      </c>
      <c r="G1171" s="4">
        <v>1.1103E-17</v>
      </c>
      <c r="H1171" s="3" t="s">
        <v>2097</v>
      </c>
    </row>
    <row r="1172" spans="1:8">
      <c r="A1172" s="3" t="s">
        <v>2098</v>
      </c>
      <c r="B1172" s="3">
        <v>47.854881427366998</v>
      </c>
      <c r="C1172" s="3">
        <v>126.595789238677</v>
      </c>
      <c r="D1172" s="3">
        <v>-1.4035</v>
      </c>
      <c r="E1172" s="3">
        <f t="shared" si="18"/>
        <v>-2.6454258861753379</v>
      </c>
      <c r="F1172" s="4">
        <v>9.9241000000000004E-6</v>
      </c>
      <c r="G1172" s="3">
        <v>1.053E-4</v>
      </c>
      <c r="H1172" s="3" t="s">
        <v>6</v>
      </c>
    </row>
    <row r="1173" spans="1:8">
      <c r="A1173" s="3" t="s">
        <v>2099</v>
      </c>
      <c r="B1173" s="3">
        <v>800.44330560937499</v>
      </c>
      <c r="C1173" s="3">
        <v>2113.6972960722501</v>
      </c>
      <c r="D1173" s="3">
        <v>-1.4009</v>
      </c>
      <c r="E1173" s="3">
        <f t="shared" si="18"/>
        <v>-2.6406626388999856</v>
      </c>
      <c r="F1173" s="4">
        <v>2.3533000000000002E-11</v>
      </c>
      <c r="G1173" s="4">
        <v>7.4320999999999996E-10</v>
      </c>
      <c r="H1173" s="3" t="s">
        <v>2100</v>
      </c>
    </row>
    <row r="1174" spans="1:8">
      <c r="A1174" s="3" t="s">
        <v>661</v>
      </c>
      <c r="B1174" s="3">
        <v>450.96518954464199</v>
      </c>
      <c r="C1174" s="3">
        <v>1190.8248657792501</v>
      </c>
      <c r="D1174" s="3">
        <v>-1.4009</v>
      </c>
      <c r="E1174" s="3">
        <f t="shared" si="18"/>
        <v>-2.6406626388999856</v>
      </c>
      <c r="F1174" s="3">
        <v>6.9505000000000001E-4</v>
      </c>
      <c r="G1174" s="3">
        <v>4.2557000000000003E-3</v>
      </c>
      <c r="H1174" s="3" t="s">
        <v>2101</v>
      </c>
    </row>
    <row r="1175" spans="1:8">
      <c r="A1175" s="3" t="s">
        <v>2102</v>
      </c>
      <c r="B1175" s="3">
        <v>43.276674435935703</v>
      </c>
      <c r="C1175" s="3">
        <v>114.22190536842599</v>
      </c>
      <c r="D1175" s="3">
        <v>-1.4001999999999999</v>
      </c>
      <c r="E1175" s="3">
        <f t="shared" si="18"/>
        <v>-2.6393816921806539</v>
      </c>
      <c r="F1175" s="4">
        <v>2.0894E-5</v>
      </c>
      <c r="G1175" s="3">
        <v>2.0205000000000001E-4</v>
      </c>
      <c r="H1175" s="3" t="s">
        <v>6</v>
      </c>
    </row>
    <row r="1176" spans="1:8">
      <c r="A1176" s="3" t="s">
        <v>756</v>
      </c>
      <c r="B1176" s="3">
        <v>921.38838023852804</v>
      </c>
      <c r="C1176" s="3">
        <v>2431.7618626713102</v>
      </c>
      <c r="D1176" s="3">
        <v>-1.4000999999999999</v>
      </c>
      <c r="E1176" s="3">
        <f t="shared" si="18"/>
        <v>-2.6391987505231662</v>
      </c>
      <c r="F1176" s="4">
        <v>1.149E-25</v>
      </c>
      <c r="G1176" s="4">
        <v>1.2999E-23</v>
      </c>
      <c r="H1176" s="3" t="s">
        <v>2103</v>
      </c>
    </row>
    <row r="1177" spans="1:8">
      <c r="A1177" s="3" t="s">
        <v>2104</v>
      </c>
      <c r="B1177" s="3">
        <v>791.45453216761905</v>
      </c>
      <c r="C1177" s="3">
        <v>2080.9749746976599</v>
      </c>
      <c r="D1177" s="3">
        <v>-1.3947000000000001</v>
      </c>
      <c r="E1177" s="3">
        <f t="shared" si="18"/>
        <v>-2.6293387079452395</v>
      </c>
      <c r="F1177" s="4">
        <v>4.0240999999999997E-11</v>
      </c>
      <c r="G1177" s="4">
        <v>1.2291E-9</v>
      </c>
      <c r="H1177" s="3" t="s">
        <v>6</v>
      </c>
    </row>
    <row r="1178" spans="1:8">
      <c r="A1178" s="3" t="s">
        <v>2105</v>
      </c>
      <c r="B1178" s="3">
        <v>54.126573727196202</v>
      </c>
      <c r="C1178" s="3">
        <v>141.97361976543101</v>
      </c>
      <c r="D1178" s="3">
        <v>-1.3912</v>
      </c>
      <c r="E1178" s="3">
        <f t="shared" si="18"/>
        <v>-2.6229676237508253</v>
      </c>
      <c r="F1178" s="4">
        <v>1.8232E-6</v>
      </c>
      <c r="G1178" s="4">
        <v>2.3258999999999999E-5</v>
      </c>
      <c r="H1178" s="3" t="s">
        <v>2106</v>
      </c>
    </row>
    <row r="1179" spans="1:8">
      <c r="A1179" s="3" t="s">
        <v>2107</v>
      </c>
      <c r="B1179" s="3">
        <v>365.69903455140002</v>
      </c>
      <c r="C1179" s="3">
        <v>958.00372295083901</v>
      </c>
      <c r="D1179" s="3">
        <v>-1.3894</v>
      </c>
      <c r="E1179" s="3">
        <f t="shared" si="18"/>
        <v>-2.6196970797430246</v>
      </c>
      <c r="F1179" s="4">
        <v>4.0898000000000002E-14</v>
      </c>
      <c r="G1179" s="4">
        <v>1.8179999999999999E-12</v>
      </c>
      <c r="H1179" s="3" t="s">
        <v>2108</v>
      </c>
    </row>
    <row r="1180" spans="1:8">
      <c r="A1180" s="3" t="s">
        <v>2109</v>
      </c>
      <c r="B1180" s="3">
        <v>1807.8991929937899</v>
      </c>
      <c r="C1180" s="3">
        <v>4734.8144686055603</v>
      </c>
      <c r="D1180" s="3">
        <v>-1.389</v>
      </c>
      <c r="E1180" s="3">
        <f t="shared" si="18"/>
        <v>-2.6189708461671302</v>
      </c>
      <c r="F1180" s="4">
        <v>3.4434000000000001E-28</v>
      </c>
      <c r="G1180" s="4">
        <v>4.8757000000000002E-26</v>
      </c>
      <c r="H1180" s="3" t="s">
        <v>6</v>
      </c>
    </row>
    <row r="1181" spans="1:8">
      <c r="A1181" s="3" t="s">
        <v>2110</v>
      </c>
      <c r="B1181" s="3">
        <v>3680.5559787729298</v>
      </c>
      <c r="C1181" s="3">
        <v>9631.2746395350696</v>
      </c>
      <c r="D1181" s="3">
        <v>-1.3877999999999999</v>
      </c>
      <c r="E1181" s="3">
        <f t="shared" si="18"/>
        <v>-2.6167933531769605</v>
      </c>
      <c r="F1181" s="4">
        <v>5.3692999999999997E-30</v>
      </c>
      <c r="G1181" s="4">
        <v>8.4411999999999993E-28</v>
      </c>
      <c r="H1181" s="3" t="s">
        <v>2111</v>
      </c>
    </row>
    <row r="1182" spans="1:8">
      <c r="A1182" s="3" t="s">
        <v>718</v>
      </c>
      <c r="B1182" s="3">
        <v>362.07408573549998</v>
      </c>
      <c r="C1182" s="3">
        <v>946.75171701999602</v>
      </c>
      <c r="D1182" s="3">
        <v>-1.3867</v>
      </c>
      <c r="E1182" s="3">
        <f t="shared" si="18"/>
        <v>-2.6147989083893139</v>
      </c>
      <c r="F1182" s="4">
        <v>2.1975000000000001E-18</v>
      </c>
      <c r="G1182" s="4">
        <v>1.4547E-16</v>
      </c>
      <c r="H1182" s="3" t="s">
        <v>6</v>
      </c>
    </row>
    <row r="1183" spans="1:8">
      <c r="A1183" s="3" t="s">
        <v>2112</v>
      </c>
      <c r="B1183" s="3">
        <v>361.14846547463799</v>
      </c>
      <c r="C1183" s="3">
        <v>944.29742684635301</v>
      </c>
      <c r="D1183" s="3">
        <v>-1.3866000000000001</v>
      </c>
      <c r="E1183" s="3">
        <f t="shared" si="18"/>
        <v>-2.6146176706215005</v>
      </c>
      <c r="F1183" s="4">
        <v>2.0414999999999999E-6</v>
      </c>
      <c r="G1183" s="4">
        <v>2.5681999999999999E-5</v>
      </c>
      <c r="H1183" s="3" t="s">
        <v>2113</v>
      </c>
    </row>
    <row r="1184" spans="1:8">
      <c r="A1184" s="3" t="s">
        <v>643</v>
      </c>
      <c r="B1184" s="3">
        <v>268.80792064981102</v>
      </c>
      <c r="C1184" s="3">
        <v>702.80262152133901</v>
      </c>
      <c r="D1184" s="3">
        <v>-1.3865000000000001</v>
      </c>
      <c r="E1184" s="3">
        <f t="shared" si="18"/>
        <v>-2.6144364454156972</v>
      </c>
      <c r="F1184" s="4">
        <v>2.8533999999999999E-8</v>
      </c>
      <c r="G1184" s="4">
        <v>5.4423E-7</v>
      </c>
      <c r="H1184" s="3" t="s">
        <v>6</v>
      </c>
    </row>
    <row r="1185" spans="1:8">
      <c r="A1185" s="3" t="s">
        <v>2114</v>
      </c>
      <c r="B1185" s="3">
        <v>971.140565378735</v>
      </c>
      <c r="C1185" s="3">
        <v>2536.7190979734</v>
      </c>
      <c r="D1185" s="3">
        <v>-1.3852</v>
      </c>
      <c r="E1185" s="3">
        <f t="shared" si="18"/>
        <v>-2.6120816604870165</v>
      </c>
      <c r="F1185" s="4">
        <v>5.6790000000000002E-22</v>
      </c>
      <c r="G1185" s="4">
        <v>4.9968000000000003E-20</v>
      </c>
      <c r="H1185" s="3" t="s">
        <v>2115</v>
      </c>
    </row>
    <row r="1186" spans="1:8">
      <c r="A1186" s="3" t="s">
        <v>2116</v>
      </c>
      <c r="B1186" s="3">
        <v>3588.8538543865402</v>
      </c>
      <c r="C1186" s="3">
        <v>9352.8036671754307</v>
      </c>
      <c r="D1186" s="3">
        <v>-1.3818999999999999</v>
      </c>
      <c r="E1186" s="3">
        <f t="shared" si="18"/>
        <v>-2.6061136504329658</v>
      </c>
      <c r="F1186" s="4">
        <v>4.7025999999999997E-14</v>
      </c>
      <c r="G1186" s="4">
        <v>2.0645999999999999E-12</v>
      </c>
      <c r="H1186" s="3" t="s">
        <v>2117</v>
      </c>
    </row>
    <row r="1187" spans="1:8">
      <c r="A1187" s="3" t="s">
        <v>2118</v>
      </c>
      <c r="B1187" s="3">
        <v>291.69828291740998</v>
      </c>
      <c r="C1187" s="3">
        <v>759.828321300982</v>
      </c>
      <c r="D1187" s="3">
        <v>-1.3812</v>
      </c>
      <c r="E1187" s="3">
        <f t="shared" si="18"/>
        <v>-2.6048494629212593</v>
      </c>
      <c r="F1187" s="3">
        <v>1.0307E-4</v>
      </c>
      <c r="G1187" s="3">
        <v>8.2877999999999999E-4</v>
      </c>
      <c r="H1187" s="3" t="s">
        <v>2119</v>
      </c>
    </row>
    <row r="1188" spans="1:8">
      <c r="A1188" s="3" t="s">
        <v>760</v>
      </c>
      <c r="B1188" s="3">
        <v>55.3000575149428</v>
      </c>
      <c r="C1188" s="3">
        <v>143.89836217056899</v>
      </c>
      <c r="D1188" s="3">
        <v>-1.3796999999999999</v>
      </c>
      <c r="E1188" s="3">
        <f t="shared" si="18"/>
        <v>-2.6021425542881658</v>
      </c>
      <c r="F1188" s="4">
        <v>7.2590000000000003E-6</v>
      </c>
      <c r="G1188" s="4">
        <v>7.9633000000000001E-5</v>
      </c>
      <c r="H1188" s="3" t="s">
        <v>6</v>
      </c>
    </row>
    <row r="1189" spans="1:8">
      <c r="A1189" s="3" t="s">
        <v>802</v>
      </c>
      <c r="B1189" s="3">
        <v>152.49162001452501</v>
      </c>
      <c r="C1189" s="3">
        <v>396.30775172562301</v>
      </c>
      <c r="D1189" s="3">
        <v>-1.3778999999999999</v>
      </c>
      <c r="E1189" s="3">
        <f t="shared" si="18"/>
        <v>-2.5988979767869762</v>
      </c>
      <c r="F1189" s="4">
        <v>7.1626999999999998E-12</v>
      </c>
      <c r="G1189" s="4">
        <v>2.4425000000000001E-10</v>
      </c>
      <c r="H1189" s="3" t="s">
        <v>2120</v>
      </c>
    </row>
    <row r="1190" spans="1:8">
      <c r="A1190" s="3" t="s">
        <v>2121</v>
      </c>
      <c r="B1190" s="3">
        <v>859.82651575153704</v>
      </c>
      <c r="C1190" s="3">
        <v>2233.86280080708</v>
      </c>
      <c r="D1190" s="3">
        <v>-1.3774</v>
      </c>
      <c r="E1190" s="3">
        <f t="shared" si="18"/>
        <v>-2.5979974234474059</v>
      </c>
      <c r="F1190" s="4">
        <v>5.2863E-24</v>
      </c>
      <c r="G1190" s="4">
        <v>5.3314999999999998E-22</v>
      </c>
      <c r="H1190" s="3" t="s">
        <v>2122</v>
      </c>
    </row>
    <row r="1191" spans="1:8">
      <c r="A1191" s="3" t="s">
        <v>757</v>
      </c>
      <c r="B1191" s="3">
        <v>71.5131087425017</v>
      </c>
      <c r="C1191" s="3">
        <v>185.75865514853999</v>
      </c>
      <c r="D1191" s="3">
        <v>-1.3771</v>
      </c>
      <c r="E1191" s="3">
        <f t="shared" si="18"/>
        <v>-2.5974572412364698</v>
      </c>
      <c r="F1191" s="4">
        <v>1.4438E-7</v>
      </c>
      <c r="G1191" s="4">
        <v>2.3800000000000001E-6</v>
      </c>
      <c r="H1191" s="3" t="s">
        <v>2123</v>
      </c>
    </row>
    <row r="1192" spans="1:8">
      <c r="A1192" s="3" t="s">
        <v>2124</v>
      </c>
      <c r="B1192" s="3">
        <v>97.756281832233995</v>
      </c>
      <c r="C1192" s="3">
        <v>253.65721018530701</v>
      </c>
      <c r="D1192" s="3">
        <v>-1.3755999999999999</v>
      </c>
      <c r="E1192" s="3">
        <f t="shared" si="18"/>
        <v>-2.5947580144556217</v>
      </c>
      <c r="F1192" s="4">
        <v>6.3071999999999999E-9</v>
      </c>
      <c r="G1192" s="4">
        <v>1.3580000000000001E-7</v>
      </c>
      <c r="H1192" s="3" t="s">
        <v>2125</v>
      </c>
    </row>
    <row r="1193" spans="1:8">
      <c r="A1193" s="3" t="s">
        <v>2126</v>
      </c>
      <c r="B1193" s="3">
        <v>210.00583704807499</v>
      </c>
      <c r="C1193" s="3">
        <v>544.73233153832905</v>
      </c>
      <c r="D1193" s="3">
        <v>-1.3751</v>
      </c>
      <c r="E1193" s="3">
        <f t="shared" si="18"/>
        <v>-2.5938588956690567</v>
      </c>
      <c r="F1193" s="4">
        <v>8.8713000000000002E-10</v>
      </c>
      <c r="G1193" s="4">
        <v>2.2183999999999999E-8</v>
      </c>
      <c r="H1193" s="3" t="s">
        <v>2127</v>
      </c>
    </row>
    <row r="1194" spans="1:8">
      <c r="A1194" s="3" t="s">
        <v>786</v>
      </c>
      <c r="B1194" s="3">
        <v>2562.37167211306</v>
      </c>
      <c r="C1194" s="3">
        <v>6608.4516156460404</v>
      </c>
      <c r="D1194" s="3">
        <v>-1.3668</v>
      </c>
      <c r="E1194" s="3">
        <f t="shared" si="18"/>
        <v>-2.5789789541309065</v>
      </c>
      <c r="F1194" s="4">
        <v>1.5762999999999998E-17</v>
      </c>
      <c r="G1194" s="4">
        <v>9.7972000000000007E-16</v>
      </c>
      <c r="H1194" s="3" t="s">
        <v>2128</v>
      </c>
    </row>
    <row r="1195" spans="1:8">
      <c r="A1195" s="3" t="s">
        <v>2129</v>
      </c>
      <c r="B1195" s="3">
        <v>1692.99300896624</v>
      </c>
      <c r="C1195" s="3">
        <v>4362.7033165933699</v>
      </c>
      <c r="D1195" s="3">
        <v>-1.3655999999999999</v>
      </c>
      <c r="E1195" s="3">
        <f t="shared" si="18"/>
        <v>-2.576834711630982</v>
      </c>
      <c r="F1195" s="4">
        <v>1.9592000000000001E-27</v>
      </c>
      <c r="G1195" s="4">
        <v>2.5388000000000001E-25</v>
      </c>
      <c r="H1195" s="3" t="s">
        <v>2130</v>
      </c>
    </row>
    <row r="1196" spans="1:8">
      <c r="A1196" s="3" t="s">
        <v>782</v>
      </c>
      <c r="B1196" s="3">
        <v>594.48511601474195</v>
      </c>
      <c r="C1196" s="3">
        <v>1531.4829483626299</v>
      </c>
      <c r="D1196" s="3">
        <v>-1.3652</v>
      </c>
      <c r="E1196" s="3">
        <f t="shared" si="18"/>
        <v>-2.576120360379615</v>
      </c>
      <c r="F1196" s="4">
        <v>1.3285E-21</v>
      </c>
      <c r="G1196" s="4">
        <v>1.1362E-19</v>
      </c>
      <c r="H1196" s="3" t="s">
        <v>2131</v>
      </c>
    </row>
    <row r="1197" spans="1:8">
      <c r="A1197" s="3" t="s">
        <v>2132</v>
      </c>
      <c r="B1197" s="3">
        <v>952.95920009078202</v>
      </c>
      <c r="C1197" s="3">
        <v>2452.5353365688402</v>
      </c>
      <c r="D1197" s="3">
        <v>-1.3637999999999999</v>
      </c>
      <c r="E1197" s="3">
        <f t="shared" si="18"/>
        <v>-2.5736216901476414</v>
      </c>
      <c r="F1197" s="4">
        <v>8.2565E-25</v>
      </c>
      <c r="G1197" s="4">
        <v>8.7827000000000005E-23</v>
      </c>
      <c r="H1197" s="3" t="s">
        <v>2133</v>
      </c>
    </row>
    <row r="1198" spans="1:8">
      <c r="A1198" s="3" t="s">
        <v>2134</v>
      </c>
      <c r="B1198" s="3">
        <v>474.84364247199198</v>
      </c>
      <c r="C1198" s="3">
        <v>1221.68730552437</v>
      </c>
      <c r="D1198" s="3">
        <v>-1.3633999999999999</v>
      </c>
      <c r="E1198" s="3">
        <f t="shared" si="18"/>
        <v>-2.5729082296115022</v>
      </c>
      <c r="F1198" s="4">
        <v>7.0561000000000005E-20</v>
      </c>
      <c r="G1198" s="4">
        <v>5.3880999999999999E-18</v>
      </c>
      <c r="H1198" s="3" t="s">
        <v>2135</v>
      </c>
    </row>
    <row r="1199" spans="1:8">
      <c r="A1199" s="3" t="s">
        <v>2136</v>
      </c>
      <c r="B1199" s="3">
        <v>766.39990469429199</v>
      </c>
      <c r="C1199" s="3">
        <v>1968.9488611152999</v>
      </c>
      <c r="D1199" s="3">
        <v>-1.3613</v>
      </c>
      <c r="E1199" s="3">
        <f t="shared" si="18"/>
        <v>-2.5691658054466764</v>
      </c>
      <c r="F1199" s="3">
        <v>4.6430000000000004E-3</v>
      </c>
      <c r="G1199" s="3">
        <v>2.0742E-2</v>
      </c>
      <c r="H1199" s="3" t="s">
        <v>6</v>
      </c>
    </row>
    <row r="1200" spans="1:8">
      <c r="A1200" s="3" t="s">
        <v>2137</v>
      </c>
      <c r="B1200" s="3">
        <v>33.423405753092197</v>
      </c>
      <c r="C1200" s="3">
        <v>85.856807371036595</v>
      </c>
      <c r="D1200" s="3">
        <v>-1.3611</v>
      </c>
      <c r="E1200" s="3">
        <f t="shared" si="18"/>
        <v>-2.5688096681259176</v>
      </c>
      <c r="F1200" s="3">
        <v>2.4058E-4</v>
      </c>
      <c r="G1200" s="3">
        <v>1.7259E-3</v>
      </c>
      <c r="H1200" s="3" t="s">
        <v>2138</v>
      </c>
    </row>
    <row r="1201" spans="1:8">
      <c r="A1201" s="3" t="s">
        <v>2139</v>
      </c>
      <c r="B1201" s="3">
        <v>3626.5792929999502</v>
      </c>
      <c r="C1201" s="3">
        <v>9313.7990021324604</v>
      </c>
      <c r="D1201" s="3">
        <v>-1.3608</v>
      </c>
      <c r="E1201" s="3">
        <f t="shared" si="18"/>
        <v>-2.5682755547070668</v>
      </c>
      <c r="F1201" s="4">
        <v>6.6043E-26</v>
      </c>
      <c r="G1201" s="4">
        <v>7.6742999999999999E-24</v>
      </c>
      <c r="H1201" s="3" t="s">
        <v>6</v>
      </c>
    </row>
    <row r="1202" spans="1:8">
      <c r="A1202" s="3" t="s">
        <v>792</v>
      </c>
      <c r="B1202" s="3">
        <v>20.615077729217901</v>
      </c>
      <c r="C1202" s="3">
        <v>52.922818043467799</v>
      </c>
      <c r="D1202" s="3">
        <v>-1.3602000000000001</v>
      </c>
      <c r="E1202" s="3">
        <f t="shared" si="18"/>
        <v>-2.5672076610089234</v>
      </c>
      <c r="F1202" s="3">
        <v>3.6865000000000001E-3</v>
      </c>
      <c r="G1202" s="3">
        <v>1.7194999999999998E-2</v>
      </c>
      <c r="H1202" s="3" t="s">
        <v>2140</v>
      </c>
    </row>
    <row r="1203" spans="1:8">
      <c r="A1203" s="3" t="s">
        <v>2141</v>
      </c>
      <c r="B1203" s="3">
        <v>2477.2396705558199</v>
      </c>
      <c r="C1203" s="3">
        <v>6351.0721859424802</v>
      </c>
      <c r="D1203" s="3">
        <v>-1.3583000000000001</v>
      </c>
      <c r="E1203" s="3">
        <f t="shared" si="18"/>
        <v>-2.5638289261307334</v>
      </c>
      <c r="F1203" s="4">
        <v>1.0605000000000001E-19</v>
      </c>
      <c r="G1203" s="4">
        <v>7.9002000000000005E-18</v>
      </c>
      <c r="H1203" s="3" t="s">
        <v>2142</v>
      </c>
    </row>
    <row r="1204" spans="1:8">
      <c r="A1204" s="3" t="s">
        <v>653</v>
      </c>
      <c r="B1204" s="3">
        <v>92.948636590364202</v>
      </c>
      <c r="C1204" s="3">
        <v>238.13162776612199</v>
      </c>
      <c r="D1204" s="3">
        <v>-1.3573</v>
      </c>
      <c r="E1204" s="3">
        <f t="shared" si="18"/>
        <v>-2.5620524310965367</v>
      </c>
      <c r="F1204" s="4">
        <v>1.3429000000000001E-8</v>
      </c>
      <c r="G1204" s="4">
        <v>2.7608000000000002E-7</v>
      </c>
      <c r="H1204" s="3" t="s">
        <v>2143</v>
      </c>
    </row>
    <row r="1205" spans="1:8">
      <c r="A1205" s="3" t="s">
        <v>2144</v>
      </c>
      <c r="B1205" s="3">
        <v>86.826832244753007</v>
      </c>
      <c r="C1205" s="3">
        <v>222.28835447443899</v>
      </c>
      <c r="D1205" s="3">
        <v>-1.3562000000000001</v>
      </c>
      <c r="E1205" s="3">
        <f t="shared" si="18"/>
        <v>-2.5600997082685479</v>
      </c>
      <c r="F1205" s="4">
        <v>5.2485999999999998E-8</v>
      </c>
      <c r="G1205" s="4">
        <v>9.5505999999999992E-7</v>
      </c>
      <c r="H1205" s="3" t="s">
        <v>2145</v>
      </c>
    </row>
    <row r="1206" spans="1:8">
      <c r="A1206" s="3" t="s">
        <v>747</v>
      </c>
      <c r="B1206" s="3">
        <v>81.004803807577602</v>
      </c>
      <c r="C1206" s="3">
        <v>207.33385985364799</v>
      </c>
      <c r="D1206" s="3">
        <v>-1.3559000000000001</v>
      </c>
      <c r="E1206" s="3">
        <f t="shared" si="18"/>
        <v>-2.5595674058466331</v>
      </c>
      <c r="F1206" s="4">
        <v>9.2974999999999997E-8</v>
      </c>
      <c r="G1206" s="4">
        <v>1.6032E-6</v>
      </c>
      <c r="H1206" s="3" t="s">
        <v>2146</v>
      </c>
    </row>
    <row r="1207" spans="1:8">
      <c r="A1207" s="3" t="s">
        <v>727</v>
      </c>
      <c r="B1207" s="3">
        <v>178.19636630715999</v>
      </c>
      <c r="C1207" s="3">
        <v>455.91406225580602</v>
      </c>
      <c r="D1207" s="3">
        <v>-1.3552999999999999</v>
      </c>
      <c r="E1207" s="3">
        <f t="shared" si="18"/>
        <v>-2.5585031330127976</v>
      </c>
      <c r="F1207" s="4">
        <v>1.1941999999999999E-6</v>
      </c>
      <c r="G1207" s="4">
        <v>1.5909E-5</v>
      </c>
      <c r="H1207" s="3" t="s">
        <v>2147</v>
      </c>
    </row>
    <row r="1208" spans="1:8">
      <c r="A1208" s="3" t="s">
        <v>2148</v>
      </c>
      <c r="B1208" s="3">
        <v>64.420966324027901</v>
      </c>
      <c r="C1208" s="3">
        <v>164.775591671309</v>
      </c>
      <c r="D1208" s="3">
        <v>-1.3549</v>
      </c>
      <c r="E1208" s="3">
        <f t="shared" si="18"/>
        <v>-2.5577938636497124</v>
      </c>
      <c r="F1208" s="4">
        <v>1.0631E-6</v>
      </c>
      <c r="G1208" s="4">
        <v>1.4399999999999999E-5</v>
      </c>
      <c r="H1208" s="3" t="s">
        <v>2149</v>
      </c>
    </row>
    <row r="1209" spans="1:8">
      <c r="A1209" s="3" t="s">
        <v>2150</v>
      </c>
      <c r="B1209" s="3">
        <v>96.812236294925697</v>
      </c>
      <c r="C1209" s="3">
        <v>247.43840469142</v>
      </c>
      <c r="D1209" s="3">
        <v>-1.3537999999999999</v>
      </c>
      <c r="E1209" s="3">
        <f t="shared" si="18"/>
        <v>-2.5558443865796034</v>
      </c>
      <c r="F1209" s="4">
        <v>7.9486999999999992E-9</v>
      </c>
      <c r="G1209" s="4">
        <v>1.6894E-7</v>
      </c>
      <c r="H1209" s="3" t="s">
        <v>2151</v>
      </c>
    </row>
    <row r="1210" spans="1:8">
      <c r="A1210" s="3" t="s">
        <v>2152</v>
      </c>
      <c r="B1210" s="3">
        <v>97.650439000459102</v>
      </c>
      <c r="C1210" s="3">
        <v>249.25787994914401</v>
      </c>
      <c r="D1210" s="3">
        <v>-1.3519000000000001</v>
      </c>
      <c r="E1210" s="3">
        <f t="shared" si="18"/>
        <v>-2.552480607052408</v>
      </c>
      <c r="F1210" s="4">
        <v>2.0754000000000002E-5</v>
      </c>
      <c r="G1210" s="3">
        <v>2.0086999999999999E-4</v>
      </c>
      <c r="H1210" s="3" t="s">
        <v>2153</v>
      </c>
    </row>
    <row r="1211" spans="1:8">
      <c r="A1211" s="3" t="s">
        <v>2154</v>
      </c>
      <c r="B1211" s="3">
        <v>143.185318077445</v>
      </c>
      <c r="C1211" s="3">
        <v>363.69088644147598</v>
      </c>
      <c r="D1211" s="3">
        <v>-1.3448</v>
      </c>
      <c r="E1211" s="3">
        <f t="shared" si="18"/>
        <v>-2.539949828857393</v>
      </c>
      <c r="F1211" s="4">
        <v>8.5631000000000001E-11</v>
      </c>
      <c r="G1211" s="4">
        <v>2.5219000000000002E-9</v>
      </c>
      <c r="H1211" s="3" t="s">
        <v>6</v>
      </c>
    </row>
    <row r="1212" spans="1:8">
      <c r="A1212" s="3" t="s">
        <v>2155</v>
      </c>
      <c r="B1212" s="3">
        <v>998.29227883199803</v>
      </c>
      <c r="C1212" s="3">
        <v>2535.0270769507301</v>
      </c>
      <c r="D1212" s="3">
        <v>-1.3445</v>
      </c>
      <c r="E1212" s="3">
        <f t="shared" si="18"/>
        <v>-2.5394217160494907</v>
      </c>
      <c r="F1212" s="4">
        <v>1.0055000000000001E-21</v>
      </c>
      <c r="G1212" s="4">
        <v>8.6339000000000003E-20</v>
      </c>
      <c r="H1212" s="3" t="s">
        <v>2156</v>
      </c>
    </row>
    <row r="1213" spans="1:8">
      <c r="A1213" s="3" t="s">
        <v>2157</v>
      </c>
      <c r="B1213" s="3">
        <v>2322.4287208804799</v>
      </c>
      <c r="C1213" s="3">
        <v>5891.8611295046403</v>
      </c>
      <c r="D1213" s="3">
        <v>-1.3431</v>
      </c>
      <c r="E1213" s="3">
        <f t="shared" si="18"/>
        <v>-2.5369586411303575</v>
      </c>
      <c r="F1213" s="4">
        <v>2.1852000000000001E-27</v>
      </c>
      <c r="G1213" s="4">
        <v>2.8146000000000001E-25</v>
      </c>
      <c r="H1213" s="3" t="s">
        <v>2158</v>
      </c>
    </row>
    <row r="1214" spans="1:8">
      <c r="A1214" s="3" t="s">
        <v>2159</v>
      </c>
      <c r="B1214" s="3">
        <v>39.245434190267503</v>
      </c>
      <c r="C1214" s="3">
        <v>99.478700814565997</v>
      </c>
      <c r="D1214" s="3">
        <v>-1.3419000000000001</v>
      </c>
      <c r="E1214" s="3">
        <f t="shared" si="18"/>
        <v>-2.5348493356123161</v>
      </c>
      <c r="F1214" s="3">
        <v>1.4316E-4</v>
      </c>
      <c r="G1214" s="3">
        <v>1.101E-3</v>
      </c>
      <c r="H1214" s="3" t="s">
        <v>2160</v>
      </c>
    </row>
    <row r="1215" spans="1:8">
      <c r="A1215" s="3" t="s">
        <v>2161</v>
      </c>
      <c r="B1215" s="3">
        <v>48.6135338366798</v>
      </c>
      <c r="C1215" s="3">
        <v>123.19050482082</v>
      </c>
      <c r="D1215" s="3">
        <v>-1.3414999999999999</v>
      </c>
      <c r="E1215" s="3">
        <f t="shared" si="18"/>
        <v>-2.5341466235653427</v>
      </c>
      <c r="F1215" s="4">
        <v>2.4890999999999999E-5</v>
      </c>
      <c r="G1215" s="3">
        <v>2.3559000000000001E-4</v>
      </c>
      <c r="H1215" s="3" t="s">
        <v>2162</v>
      </c>
    </row>
    <row r="1216" spans="1:8">
      <c r="A1216" s="3" t="s">
        <v>2163</v>
      </c>
      <c r="B1216" s="3">
        <v>36.969476962329097</v>
      </c>
      <c r="C1216" s="3">
        <v>93.535101448159395</v>
      </c>
      <c r="D1216" s="3">
        <v>-1.3391999999999999</v>
      </c>
      <c r="E1216" s="3">
        <f t="shared" si="18"/>
        <v>-2.5301098080930169</v>
      </c>
      <c r="F1216" s="3">
        <v>1.3614000000000001E-4</v>
      </c>
      <c r="G1216" s="3">
        <v>1.0545999999999999E-3</v>
      </c>
      <c r="H1216" s="3" t="s">
        <v>2164</v>
      </c>
    </row>
    <row r="1217" spans="1:8">
      <c r="A1217" s="3" t="s">
        <v>2165</v>
      </c>
      <c r="B1217" s="3">
        <v>118.81248347544</v>
      </c>
      <c r="C1217" s="3">
        <v>300.40351853687901</v>
      </c>
      <c r="D1217" s="3">
        <v>-1.3382000000000001</v>
      </c>
      <c r="E1217" s="3">
        <f t="shared" si="18"/>
        <v>-2.5283566772720647</v>
      </c>
      <c r="F1217" s="4">
        <v>1.8828000000000002E-9</v>
      </c>
      <c r="G1217" s="4">
        <v>4.468E-8</v>
      </c>
      <c r="H1217" s="3" t="s">
        <v>6</v>
      </c>
    </row>
    <row r="1218" spans="1:8">
      <c r="A1218" s="3" t="s">
        <v>2166</v>
      </c>
      <c r="B1218" s="3">
        <v>149.29858247439</v>
      </c>
      <c r="C1218" s="3">
        <v>377.48196309296998</v>
      </c>
      <c r="D1218" s="3">
        <v>-1.3382000000000001</v>
      </c>
      <c r="E1218" s="3">
        <f t="shared" si="18"/>
        <v>-2.5283566772720647</v>
      </c>
      <c r="F1218" s="4">
        <v>1.1566000000000001E-6</v>
      </c>
      <c r="G1218" s="4">
        <v>1.5455E-5</v>
      </c>
      <c r="H1218" s="3" t="s">
        <v>2167</v>
      </c>
    </row>
    <row r="1219" spans="1:8">
      <c r="A1219" s="3" t="s">
        <v>2168</v>
      </c>
      <c r="B1219" s="3">
        <v>63.997594996928399</v>
      </c>
      <c r="C1219" s="3">
        <v>161.687431296874</v>
      </c>
      <c r="D1219" s="3">
        <v>-1.3371</v>
      </c>
      <c r="E1219" s="3">
        <f t="shared" si="18"/>
        <v>-2.5264296363805183</v>
      </c>
      <c r="F1219" s="4">
        <v>1.8856E-6</v>
      </c>
      <c r="G1219" s="4">
        <v>2.3955E-5</v>
      </c>
      <c r="H1219" s="3" t="s">
        <v>510</v>
      </c>
    </row>
    <row r="1220" spans="1:8">
      <c r="A1220" s="3" t="s">
        <v>2169</v>
      </c>
      <c r="B1220" s="3">
        <v>348.34800470987199</v>
      </c>
      <c r="C1220" s="3">
        <v>879.99401497884003</v>
      </c>
      <c r="D1220" s="3">
        <v>-1.337</v>
      </c>
      <c r="E1220" s="3">
        <f t="shared" si="18"/>
        <v>-2.5262545236915979</v>
      </c>
      <c r="F1220" s="4">
        <v>1.1481000000000001E-5</v>
      </c>
      <c r="G1220" s="3">
        <v>1.1951E-4</v>
      </c>
      <c r="H1220" s="3" t="s">
        <v>2170</v>
      </c>
    </row>
    <row r="1221" spans="1:8">
      <c r="A1221" s="3" t="s">
        <v>2171</v>
      </c>
      <c r="B1221" s="3">
        <v>39.033748526717801</v>
      </c>
      <c r="C1221" s="3">
        <v>98.611542402233198</v>
      </c>
      <c r="D1221" s="3">
        <v>-1.337</v>
      </c>
      <c r="E1221" s="3">
        <f t="shared" si="18"/>
        <v>-2.5262545236915979</v>
      </c>
      <c r="F1221" s="3">
        <v>1.6228999999999999E-4</v>
      </c>
      <c r="G1221" s="3">
        <v>1.2301E-3</v>
      </c>
      <c r="H1221" s="3" t="s">
        <v>6</v>
      </c>
    </row>
    <row r="1222" spans="1:8">
      <c r="A1222" s="3" t="s">
        <v>2172</v>
      </c>
      <c r="B1222" s="3">
        <v>25.087441888874299</v>
      </c>
      <c r="C1222" s="3">
        <v>63.371959508579302</v>
      </c>
      <c r="D1222" s="3">
        <v>-1.3369</v>
      </c>
      <c r="E1222" s="3">
        <f t="shared" si="18"/>
        <v>-2.5260794231401436</v>
      </c>
      <c r="F1222" s="3">
        <v>2.1039000000000001E-3</v>
      </c>
      <c r="G1222" s="3">
        <v>1.0734E-2</v>
      </c>
      <c r="H1222" s="3" t="s">
        <v>2173</v>
      </c>
    </row>
    <row r="1223" spans="1:8">
      <c r="A1223" s="3" t="s">
        <v>2174</v>
      </c>
      <c r="B1223" s="3">
        <v>111.032026305651</v>
      </c>
      <c r="C1223" s="3">
        <v>279.88570888155101</v>
      </c>
      <c r="D1223" s="3">
        <v>-1.3339000000000001</v>
      </c>
      <c r="E1223" s="3">
        <f t="shared" si="18"/>
        <v>-2.5208320463475653</v>
      </c>
      <c r="F1223" s="4">
        <v>3.4458999999999999E-9</v>
      </c>
      <c r="G1223" s="4">
        <v>7.7553000000000006E-8</v>
      </c>
      <c r="H1223" s="3" t="s">
        <v>2175</v>
      </c>
    </row>
    <row r="1224" spans="1:8">
      <c r="A1224" s="3" t="s">
        <v>761</v>
      </c>
      <c r="B1224" s="3">
        <v>38.045657866966501</v>
      </c>
      <c r="C1224" s="3">
        <v>95.861748443727507</v>
      </c>
      <c r="D1224" s="3">
        <v>-1.3331999999999999</v>
      </c>
      <c r="E1224" s="3">
        <f t="shared" ref="E1224:E1287" si="19">0-(2^(0-D1224))</f>
        <v>-2.5196092276912978</v>
      </c>
      <c r="F1224" s="3">
        <v>1.3102E-4</v>
      </c>
      <c r="G1224" s="3">
        <v>1.0208999999999999E-3</v>
      </c>
      <c r="H1224" s="3" t="s">
        <v>6</v>
      </c>
    </row>
    <row r="1225" spans="1:8">
      <c r="A1225" s="3" t="s">
        <v>2176</v>
      </c>
      <c r="B1225" s="3">
        <v>60.178040414809999</v>
      </c>
      <c r="C1225" s="3">
        <v>151.534171502676</v>
      </c>
      <c r="D1225" s="3">
        <v>-1.3323</v>
      </c>
      <c r="E1225" s="3">
        <f t="shared" si="19"/>
        <v>-2.5180379038346139</v>
      </c>
      <c r="F1225" s="3">
        <v>1.4991000000000001E-4</v>
      </c>
      <c r="G1225" s="3">
        <v>1.1467999999999999E-3</v>
      </c>
      <c r="H1225" s="3" t="s">
        <v>2177</v>
      </c>
    </row>
    <row r="1226" spans="1:8">
      <c r="A1226" s="3" t="s">
        <v>2178</v>
      </c>
      <c r="B1226" s="3">
        <v>62.921414092291002</v>
      </c>
      <c r="C1226" s="3">
        <v>158.17593501647499</v>
      </c>
      <c r="D1226" s="3">
        <v>-1.3299000000000001</v>
      </c>
      <c r="E1226" s="3">
        <f t="shared" si="19"/>
        <v>-2.5138524960275808</v>
      </c>
      <c r="F1226" s="3">
        <v>3.9110000000000002E-4</v>
      </c>
      <c r="G1226" s="3">
        <v>2.6058000000000001E-3</v>
      </c>
      <c r="H1226" s="3" t="s">
        <v>2179</v>
      </c>
    </row>
    <row r="1227" spans="1:8">
      <c r="A1227" s="3" t="s">
        <v>2180</v>
      </c>
      <c r="B1227" s="3">
        <v>16.689680315324502</v>
      </c>
      <c r="C1227" s="3">
        <v>41.944884581953303</v>
      </c>
      <c r="D1227" s="3">
        <v>-1.3294999999999999</v>
      </c>
      <c r="E1227" s="3">
        <f t="shared" si="19"/>
        <v>-2.5131556047337056</v>
      </c>
      <c r="F1227" s="3">
        <v>1.157E-2</v>
      </c>
      <c r="G1227" s="3">
        <v>4.3767E-2</v>
      </c>
      <c r="H1227" s="3" t="s">
        <v>2181</v>
      </c>
    </row>
    <row r="1228" spans="1:8">
      <c r="A1228" s="3" t="s">
        <v>777</v>
      </c>
      <c r="B1228" s="3">
        <v>1176.0830263989501</v>
      </c>
      <c r="C1228" s="3">
        <v>2954.8577186463299</v>
      </c>
      <c r="D1228" s="3">
        <v>-1.3290999999999999</v>
      </c>
      <c r="E1228" s="3">
        <f t="shared" si="19"/>
        <v>-2.5124589066323417</v>
      </c>
      <c r="F1228" s="4">
        <v>3.9545000000000003E-24</v>
      </c>
      <c r="G1228" s="4">
        <v>4.0454999999999998E-22</v>
      </c>
      <c r="H1228" s="3" t="s">
        <v>2182</v>
      </c>
    </row>
    <row r="1229" spans="1:8">
      <c r="A1229" s="3" t="s">
        <v>2183</v>
      </c>
      <c r="B1229" s="3">
        <v>8230.6452174738006</v>
      </c>
      <c r="C1229" s="3">
        <v>20674.2470877835</v>
      </c>
      <c r="D1229" s="3">
        <v>-1.3288</v>
      </c>
      <c r="E1229" s="3">
        <f t="shared" si="19"/>
        <v>-2.5119365098066861</v>
      </c>
      <c r="F1229" s="4">
        <v>7.2564999999999999E-6</v>
      </c>
      <c r="G1229" s="4">
        <v>7.9633000000000001E-5</v>
      </c>
      <c r="H1229" s="3" t="s">
        <v>2184</v>
      </c>
    </row>
    <row r="1230" spans="1:8">
      <c r="A1230" s="3" t="s">
        <v>2185</v>
      </c>
      <c r="B1230" s="3">
        <v>1000.61228118238</v>
      </c>
      <c r="C1230" s="3">
        <v>2513.1984753197198</v>
      </c>
      <c r="D1230" s="3">
        <v>-1.3286</v>
      </c>
      <c r="E1230" s="3">
        <f t="shared" si="19"/>
        <v>-2.5115883056010166</v>
      </c>
      <c r="F1230" s="4">
        <v>3.2529000000000002E-23</v>
      </c>
      <c r="G1230" s="4">
        <v>3.1329E-21</v>
      </c>
      <c r="H1230" s="3" t="s">
        <v>2186</v>
      </c>
    </row>
    <row r="1231" spans="1:8">
      <c r="A1231" s="3" t="s">
        <v>2187</v>
      </c>
      <c r="B1231" s="3">
        <v>31.1652011120424</v>
      </c>
      <c r="C1231" s="3">
        <v>78.263104897896199</v>
      </c>
      <c r="D1231" s="3">
        <v>-1.3284</v>
      </c>
      <c r="E1231" s="3">
        <f t="shared" si="19"/>
        <v>-2.5112401496633536</v>
      </c>
      <c r="F1231" s="3">
        <v>6.3033999999999996E-4</v>
      </c>
      <c r="G1231" s="3">
        <v>3.9211999999999997E-3</v>
      </c>
      <c r="H1231" s="3" t="s">
        <v>6</v>
      </c>
    </row>
    <row r="1232" spans="1:8">
      <c r="A1232" s="3" t="s">
        <v>2188</v>
      </c>
      <c r="B1232" s="3">
        <v>400.92244113422203</v>
      </c>
      <c r="C1232" s="3">
        <v>1005.23728326892</v>
      </c>
      <c r="D1232" s="3">
        <v>-1.3261000000000001</v>
      </c>
      <c r="E1232" s="3">
        <f t="shared" si="19"/>
        <v>-2.5072398234799289</v>
      </c>
      <c r="F1232" s="4">
        <v>1.5605E-17</v>
      </c>
      <c r="G1232" s="4">
        <v>9.7272999999999993E-16</v>
      </c>
      <c r="H1232" s="3" t="s">
        <v>2189</v>
      </c>
    </row>
    <row r="1233" spans="1:8">
      <c r="A1233" s="3" t="s">
        <v>2190</v>
      </c>
      <c r="B1233" s="3">
        <v>1185.4675332531301</v>
      </c>
      <c r="C1233" s="3">
        <v>2971.77868464518</v>
      </c>
      <c r="D1233" s="3">
        <v>-1.3259000000000001</v>
      </c>
      <c r="E1233" s="3">
        <f t="shared" si="19"/>
        <v>-2.5068922703281076</v>
      </c>
      <c r="F1233" s="4">
        <v>1.8076E-24</v>
      </c>
      <c r="G1233" s="4">
        <v>1.8945E-22</v>
      </c>
      <c r="H1233" s="3" t="s">
        <v>2191</v>
      </c>
    </row>
    <row r="1234" spans="1:8">
      <c r="A1234" s="3" t="s">
        <v>2192</v>
      </c>
      <c r="B1234" s="3">
        <v>371.882636606343</v>
      </c>
      <c r="C1234" s="3">
        <v>930.95130635938006</v>
      </c>
      <c r="D1234" s="3">
        <v>-1.3239000000000001</v>
      </c>
      <c r="E1234" s="3">
        <f t="shared" si="19"/>
        <v>-2.5034193874849535</v>
      </c>
      <c r="F1234" s="4">
        <v>1.8443E-17</v>
      </c>
      <c r="G1234" s="4">
        <v>1.1397E-15</v>
      </c>
      <c r="H1234" s="3" t="s">
        <v>6</v>
      </c>
    </row>
    <row r="1235" spans="1:8">
      <c r="A1235" s="3" t="s">
        <v>2193</v>
      </c>
      <c r="B1235" s="3">
        <v>35.258239067042403</v>
      </c>
      <c r="C1235" s="3">
        <v>88.098862762622204</v>
      </c>
      <c r="D1235" s="3">
        <v>-1.3211999999999999</v>
      </c>
      <c r="E1235" s="3">
        <f t="shared" si="19"/>
        <v>-2.4987386260240494</v>
      </c>
      <c r="F1235" s="3">
        <v>3.4552999999999998E-4</v>
      </c>
      <c r="G1235" s="3">
        <v>2.3513000000000002E-3</v>
      </c>
      <c r="H1235" s="3" t="s">
        <v>6</v>
      </c>
    </row>
    <row r="1236" spans="1:8">
      <c r="A1236" s="3" t="s">
        <v>575</v>
      </c>
      <c r="B1236" s="3">
        <v>48.048814504028002</v>
      </c>
      <c r="C1236" s="3">
        <v>120.01737495635101</v>
      </c>
      <c r="D1236" s="3">
        <v>-1.3207</v>
      </c>
      <c r="E1236" s="3">
        <f t="shared" si="19"/>
        <v>-2.4978727792557356</v>
      </c>
      <c r="F1236" s="3">
        <v>4.0489999999999996E-3</v>
      </c>
      <c r="G1236" s="3">
        <v>1.8610000000000002E-2</v>
      </c>
      <c r="H1236" s="3" t="s">
        <v>2194</v>
      </c>
    </row>
    <row r="1237" spans="1:8">
      <c r="A1237" s="3" t="s">
        <v>2195</v>
      </c>
      <c r="B1237" s="3">
        <v>67.014452047291002</v>
      </c>
      <c r="C1237" s="3">
        <v>166.933244401938</v>
      </c>
      <c r="D1237" s="3">
        <v>-1.3167</v>
      </c>
      <c r="E1237" s="3">
        <f t="shared" si="19"/>
        <v>-2.4909567973754685</v>
      </c>
      <c r="F1237" s="4">
        <v>1.8825E-6</v>
      </c>
      <c r="G1237" s="4">
        <v>2.3929000000000001E-5</v>
      </c>
      <c r="H1237" s="3" t="s">
        <v>2196</v>
      </c>
    </row>
    <row r="1238" spans="1:8">
      <c r="A1238" s="3" t="s">
        <v>629</v>
      </c>
      <c r="B1238" s="3">
        <v>52.918257455229501</v>
      </c>
      <c r="C1238" s="3">
        <v>131.82035997123199</v>
      </c>
      <c r="D1238" s="3">
        <v>-1.3167</v>
      </c>
      <c r="E1238" s="3">
        <f t="shared" si="19"/>
        <v>-2.4909567973754685</v>
      </c>
      <c r="F1238" s="3">
        <v>1.8956999999999999E-4</v>
      </c>
      <c r="G1238" s="3">
        <v>1.4040000000000001E-3</v>
      </c>
      <c r="H1238" s="3" t="s">
        <v>2197</v>
      </c>
    </row>
    <row r="1239" spans="1:8">
      <c r="A1239" s="3" t="s">
        <v>2198</v>
      </c>
      <c r="B1239" s="3">
        <v>575.86329950235802</v>
      </c>
      <c r="C1239" s="3">
        <v>1432.13019023891</v>
      </c>
      <c r="D1239" s="3">
        <v>-1.3144</v>
      </c>
      <c r="E1239" s="3">
        <f t="shared" si="19"/>
        <v>-2.4869887819311245</v>
      </c>
      <c r="F1239" s="4">
        <v>3.1245999999999999E-18</v>
      </c>
      <c r="G1239" s="4">
        <v>2.0556000000000001E-16</v>
      </c>
      <c r="H1239" s="3" t="s">
        <v>2199</v>
      </c>
    </row>
    <row r="1240" spans="1:8">
      <c r="A1240" s="3" t="s">
        <v>744</v>
      </c>
      <c r="B1240" s="3">
        <v>282.13625019433698</v>
      </c>
      <c r="C1240" s="3">
        <v>701.57661009266997</v>
      </c>
      <c r="D1240" s="3">
        <v>-1.3142</v>
      </c>
      <c r="E1240" s="3">
        <f t="shared" si="19"/>
        <v>-2.4866440359751896</v>
      </c>
      <c r="F1240" s="4">
        <v>4.3502999999999997E-15</v>
      </c>
      <c r="G1240" s="4">
        <v>2.1681000000000001E-13</v>
      </c>
      <c r="H1240" s="3" t="s">
        <v>510</v>
      </c>
    </row>
    <row r="1241" spans="1:8">
      <c r="A1241" s="3" t="s">
        <v>2200</v>
      </c>
      <c r="B1241" s="3">
        <v>148.319031763304</v>
      </c>
      <c r="C1241" s="3">
        <v>368.61919761706702</v>
      </c>
      <c r="D1241" s="3">
        <v>-1.3133999999999999</v>
      </c>
      <c r="E1241" s="3">
        <f t="shared" si="19"/>
        <v>-2.4852655299714583</v>
      </c>
      <c r="F1241" s="4">
        <v>1.0205E-10</v>
      </c>
      <c r="G1241" s="4">
        <v>2.9684999999999998E-9</v>
      </c>
      <c r="H1241" s="3" t="s">
        <v>2201</v>
      </c>
    </row>
    <row r="1242" spans="1:8">
      <c r="A1242" s="3" t="s">
        <v>2202</v>
      </c>
      <c r="B1242" s="3">
        <v>120.364620778286</v>
      </c>
      <c r="C1242" s="3">
        <v>298.03476468234498</v>
      </c>
      <c r="D1242" s="3">
        <v>-1.3081</v>
      </c>
      <c r="E1242" s="3">
        <f t="shared" si="19"/>
        <v>-2.4761522095189212</v>
      </c>
      <c r="F1242" s="4">
        <v>1.0974E-9</v>
      </c>
      <c r="G1242" s="4">
        <v>2.7032E-8</v>
      </c>
      <c r="H1242" s="3" t="s">
        <v>347</v>
      </c>
    </row>
    <row r="1243" spans="1:8">
      <c r="A1243" s="3" t="s">
        <v>800</v>
      </c>
      <c r="B1243" s="3">
        <v>809.20129542157702</v>
      </c>
      <c r="C1243" s="3">
        <v>2002.85867697707</v>
      </c>
      <c r="D1243" s="3">
        <v>-1.3075000000000001</v>
      </c>
      <c r="E1243" s="3">
        <f t="shared" si="19"/>
        <v>-2.4751226208771016</v>
      </c>
      <c r="F1243" s="4">
        <v>4.0588E-17</v>
      </c>
      <c r="G1243" s="4">
        <v>2.4514E-15</v>
      </c>
      <c r="H1243" s="3" t="s">
        <v>2203</v>
      </c>
    </row>
    <row r="1244" spans="1:8">
      <c r="A1244" s="3" t="s">
        <v>678</v>
      </c>
      <c r="B1244" s="3">
        <v>237.37777611355301</v>
      </c>
      <c r="C1244" s="3">
        <v>586.06402146292203</v>
      </c>
      <c r="D1244" s="3">
        <v>-1.3039000000000001</v>
      </c>
      <c r="E1244" s="3">
        <f t="shared" si="19"/>
        <v>-2.4689540730003943</v>
      </c>
      <c r="F1244" s="4">
        <v>1.9356000000000001E-13</v>
      </c>
      <c r="G1244" s="4">
        <v>8.0360999999999997E-12</v>
      </c>
      <c r="H1244" s="3" t="s">
        <v>2204</v>
      </c>
    </row>
    <row r="1245" spans="1:8">
      <c r="A1245" s="3" t="s">
        <v>2205</v>
      </c>
      <c r="B1245" s="3">
        <v>21.162044474980899</v>
      </c>
      <c r="C1245" s="3">
        <v>52.161304664600401</v>
      </c>
      <c r="D1245" s="3">
        <v>-1.3015000000000001</v>
      </c>
      <c r="E1245" s="3">
        <f t="shared" si="19"/>
        <v>-2.4648502508789694</v>
      </c>
      <c r="F1245" s="3">
        <v>6.9271999999999997E-3</v>
      </c>
      <c r="G1245" s="3">
        <v>2.8832E-2</v>
      </c>
      <c r="H1245" s="3" t="s">
        <v>2206</v>
      </c>
    </row>
    <row r="1246" spans="1:8">
      <c r="A1246" s="3" t="s">
        <v>2207</v>
      </c>
      <c r="B1246" s="3">
        <v>57.602307278435703</v>
      </c>
      <c r="C1246" s="3">
        <v>141.84673235945701</v>
      </c>
      <c r="D1246" s="3">
        <v>-1.3001</v>
      </c>
      <c r="E1246" s="3">
        <f t="shared" si="19"/>
        <v>-2.462459505460834</v>
      </c>
      <c r="F1246" s="4">
        <v>1.2551000000000001E-5</v>
      </c>
      <c r="G1246" s="3">
        <v>1.2926999999999999E-4</v>
      </c>
      <c r="H1246" s="3" t="s">
        <v>2208</v>
      </c>
    </row>
    <row r="1247" spans="1:8">
      <c r="A1247" s="3" t="s">
        <v>2209</v>
      </c>
      <c r="B1247" s="3">
        <v>34.393743825954701</v>
      </c>
      <c r="C1247" s="3">
        <v>84.651093599748606</v>
      </c>
      <c r="D1247" s="3">
        <v>-1.2994000000000001</v>
      </c>
      <c r="E1247" s="3">
        <f t="shared" si="19"/>
        <v>-2.4612650024680849</v>
      </c>
      <c r="F1247" s="3">
        <v>4.7828999999999998E-4</v>
      </c>
      <c r="G1247" s="3">
        <v>3.1026999999999999E-3</v>
      </c>
      <c r="H1247" s="3" t="s">
        <v>510</v>
      </c>
    </row>
    <row r="1248" spans="1:8">
      <c r="A1248" s="3" t="s">
        <v>2210</v>
      </c>
      <c r="B1248" s="3">
        <v>2132.68560058207</v>
      </c>
      <c r="C1248" s="3">
        <v>5243.8006123414598</v>
      </c>
      <c r="D1248" s="3">
        <v>-1.2979000000000001</v>
      </c>
      <c r="E1248" s="3">
        <f t="shared" si="19"/>
        <v>-2.4587073039989993</v>
      </c>
      <c r="F1248" s="4">
        <v>2.1494000000000001E-25</v>
      </c>
      <c r="G1248" s="4">
        <v>2.3812000000000001E-23</v>
      </c>
      <c r="H1248" s="3" t="s">
        <v>2211</v>
      </c>
    </row>
    <row r="1249" spans="1:8">
      <c r="A1249" s="3" t="s">
        <v>2212</v>
      </c>
      <c r="B1249" s="3">
        <v>112.628881420497</v>
      </c>
      <c r="C1249" s="3">
        <v>276.83984430910698</v>
      </c>
      <c r="D1249" s="3">
        <v>-1.2975000000000001</v>
      </c>
      <c r="E1249" s="3">
        <f t="shared" si="19"/>
        <v>-2.4580257000794972</v>
      </c>
      <c r="F1249" s="4">
        <v>8.2244999999999996E-7</v>
      </c>
      <c r="G1249" s="4">
        <v>1.1460999999999999E-5</v>
      </c>
      <c r="H1249" s="3" t="s">
        <v>2213</v>
      </c>
    </row>
    <row r="1250" spans="1:8">
      <c r="A1250" s="3" t="s">
        <v>2214</v>
      </c>
      <c r="B1250" s="3">
        <v>120.206192875402</v>
      </c>
      <c r="C1250" s="3">
        <v>295.07330277085799</v>
      </c>
      <c r="D1250" s="3">
        <v>-1.2956000000000001</v>
      </c>
      <c r="E1250" s="3">
        <f t="shared" si="19"/>
        <v>-2.4547906609782655</v>
      </c>
      <c r="F1250" s="4">
        <v>5.3856000000000001E-9</v>
      </c>
      <c r="G1250" s="4">
        <v>1.1702E-7</v>
      </c>
      <c r="H1250" s="3" t="s">
        <v>2215</v>
      </c>
    </row>
    <row r="1251" spans="1:8">
      <c r="A1251" s="3" t="s">
        <v>612</v>
      </c>
      <c r="B1251" s="3">
        <v>126.363502394791</v>
      </c>
      <c r="C1251" s="3">
        <v>310.09152450917298</v>
      </c>
      <c r="D1251" s="3">
        <v>-1.2950999999999999</v>
      </c>
      <c r="E1251" s="3">
        <f t="shared" si="19"/>
        <v>-2.4539400427749207</v>
      </c>
      <c r="F1251" s="4">
        <v>2.4999E-6</v>
      </c>
      <c r="G1251" s="4">
        <v>3.0788999999999999E-5</v>
      </c>
      <c r="H1251" s="3" t="s">
        <v>2216</v>
      </c>
    </row>
    <row r="1252" spans="1:8">
      <c r="A1252" s="3" t="s">
        <v>2217</v>
      </c>
      <c r="B1252" s="3">
        <v>85.4949205541227</v>
      </c>
      <c r="C1252" s="3">
        <v>209.49151258427699</v>
      </c>
      <c r="D1252" s="3">
        <v>-1.2929999999999999</v>
      </c>
      <c r="E1252" s="3">
        <f t="shared" si="19"/>
        <v>-2.4503706638093519</v>
      </c>
      <c r="F1252" s="4">
        <v>3.7264999999999999E-7</v>
      </c>
      <c r="G1252" s="4">
        <v>5.6628999999999996E-6</v>
      </c>
      <c r="H1252" s="3" t="s">
        <v>2218</v>
      </c>
    </row>
    <row r="1253" spans="1:8">
      <c r="A1253" s="3" t="s">
        <v>2219</v>
      </c>
      <c r="B1253" s="3">
        <v>171.08647130179699</v>
      </c>
      <c r="C1253" s="3">
        <v>418.83470644704602</v>
      </c>
      <c r="D1253" s="3">
        <v>-1.2917000000000001</v>
      </c>
      <c r="E1253" s="3">
        <f t="shared" si="19"/>
        <v>-2.44816365054692</v>
      </c>
      <c r="F1253" s="4">
        <v>2.7921000000000001E-11</v>
      </c>
      <c r="G1253" s="4">
        <v>8.7275999999999999E-10</v>
      </c>
      <c r="H1253" s="3" t="s">
        <v>6</v>
      </c>
    </row>
    <row r="1254" spans="1:8">
      <c r="A1254" s="3" t="s">
        <v>2220</v>
      </c>
      <c r="B1254" s="3">
        <v>2392.4791279441301</v>
      </c>
      <c r="C1254" s="3">
        <v>5842.4701053989502</v>
      </c>
      <c r="D1254" s="3">
        <v>-1.2881</v>
      </c>
      <c r="E1254" s="3">
        <f t="shared" si="19"/>
        <v>-2.4420622903310525</v>
      </c>
      <c r="F1254" s="4">
        <v>4.8061000000000004E-25</v>
      </c>
      <c r="G1254" s="4">
        <v>5.1379000000000002E-23</v>
      </c>
      <c r="H1254" s="3" t="s">
        <v>2221</v>
      </c>
    </row>
    <row r="1255" spans="1:8">
      <c r="A1255" s="3" t="s">
        <v>759</v>
      </c>
      <c r="B1255" s="3">
        <v>49.963198114198804</v>
      </c>
      <c r="C1255" s="3">
        <v>121.942684190566</v>
      </c>
      <c r="D1255" s="3">
        <v>-1.2873000000000001</v>
      </c>
      <c r="E1255" s="3">
        <f t="shared" si="19"/>
        <v>-2.4407084988434078</v>
      </c>
      <c r="F1255" s="3">
        <v>8.4329000000000001E-3</v>
      </c>
      <c r="G1255" s="3">
        <v>3.3985000000000001E-2</v>
      </c>
      <c r="H1255" s="3" t="s">
        <v>2222</v>
      </c>
    </row>
    <row r="1256" spans="1:8">
      <c r="A1256" s="3" t="s">
        <v>2223</v>
      </c>
      <c r="B1256" s="3">
        <v>39.774648349141899</v>
      </c>
      <c r="C1256" s="3">
        <v>96.982870611032993</v>
      </c>
      <c r="D1256" s="3">
        <v>-1.2859</v>
      </c>
      <c r="E1256" s="3">
        <f t="shared" si="19"/>
        <v>-2.4383411693642505</v>
      </c>
      <c r="F1256" s="3">
        <v>2.1279E-4</v>
      </c>
      <c r="G1256" s="3">
        <v>1.5495999999999999E-3</v>
      </c>
      <c r="H1256" s="3" t="s">
        <v>2224</v>
      </c>
    </row>
    <row r="1257" spans="1:8">
      <c r="A1257" s="3" t="s">
        <v>794</v>
      </c>
      <c r="B1257" s="3">
        <v>558.34530180928095</v>
      </c>
      <c r="C1257" s="3">
        <v>1359.89678785561</v>
      </c>
      <c r="D1257" s="3">
        <v>-1.2843</v>
      </c>
      <c r="E1257" s="3">
        <f t="shared" si="19"/>
        <v>-2.4356384614499045</v>
      </c>
      <c r="F1257" s="4">
        <v>2.6713000000000001E-16</v>
      </c>
      <c r="G1257" s="4">
        <v>1.5069999999999999E-14</v>
      </c>
      <c r="H1257" s="3" t="s">
        <v>2225</v>
      </c>
    </row>
    <row r="1258" spans="1:8">
      <c r="A1258" s="3" t="s">
        <v>596</v>
      </c>
      <c r="B1258" s="3">
        <v>17.871704051736799</v>
      </c>
      <c r="C1258" s="3">
        <v>43.425426594671499</v>
      </c>
      <c r="D1258" s="3">
        <v>-1.2808999999999999</v>
      </c>
      <c r="E1258" s="3">
        <f t="shared" si="19"/>
        <v>-2.4299051497822606</v>
      </c>
      <c r="F1258" s="3">
        <v>1.3372E-2</v>
      </c>
      <c r="G1258" s="3">
        <v>4.9236000000000002E-2</v>
      </c>
      <c r="H1258" s="3" t="s">
        <v>6</v>
      </c>
    </row>
    <row r="1259" spans="1:8">
      <c r="A1259" s="3" t="s">
        <v>742</v>
      </c>
      <c r="B1259" s="3">
        <v>128.11878541252</v>
      </c>
      <c r="C1259" s="3">
        <v>311.296860394411</v>
      </c>
      <c r="D1259" s="3">
        <v>-1.2807999999999999</v>
      </c>
      <c r="E1259" s="3">
        <f t="shared" si="19"/>
        <v>-2.429736727429042</v>
      </c>
      <c r="F1259" s="4">
        <v>4.3031000000000002E-9</v>
      </c>
      <c r="G1259" s="4">
        <v>9.5243000000000001E-8</v>
      </c>
      <c r="H1259" s="3" t="s">
        <v>2226</v>
      </c>
    </row>
    <row r="1260" spans="1:8">
      <c r="A1260" s="3" t="s">
        <v>2227</v>
      </c>
      <c r="B1260" s="3">
        <v>704.21219585487404</v>
      </c>
      <c r="C1260" s="3">
        <v>1710.5784086818401</v>
      </c>
      <c r="D1260" s="3">
        <v>-1.2804</v>
      </c>
      <c r="E1260" s="3">
        <f t="shared" si="19"/>
        <v>-2.4290631547455104</v>
      </c>
      <c r="F1260" s="4">
        <v>1.0932E-19</v>
      </c>
      <c r="G1260" s="4">
        <v>8.1159000000000001E-18</v>
      </c>
      <c r="H1260" s="3" t="s">
        <v>2228</v>
      </c>
    </row>
    <row r="1261" spans="1:8">
      <c r="A1261" s="3" t="s">
        <v>2229</v>
      </c>
      <c r="B1261" s="3">
        <v>268.692865179813</v>
      </c>
      <c r="C1261" s="3">
        <v>652.502521087378</v>
      </c>
      <c r="D1261" s="3">
        <v>-1.28</v>
      </c>
      <c r="E1261" s="3">
        <f t="shared" si="19"/>
        <v>-2.4283897687900939</v>
      </c>
      <c r="F1261" s="4">
        <v>1.9191999999999999E-7</v>
      </c>
      <c r="G1261" s="4">
        <v>3.0761000000000001E-6</v>
      </c>
      <c r="H1261" s="3" t="s">
        <v>2230</v>
      </c>
    </row>
    <row r="1262" spans="1:8">
      <c r="A1262" s="3" t="s">
        <v>2231</v>
      </c>
      <c r="B1262" s="3">
        <v>97.403248163131906</v>
      </c>
      <c r="C1262" s="3">
        <v>236.41817542791401</v>
      </c>
      <c r="D1262" s="3">
        <v>-1.2793000000000001</v>
      </c>
      <c r="E1262" s="3">
        <f t="shared" si="19"/>
        <v>-2.4272117925269514</v>
      </c>
      <c r="F1262" s="4">
        <v>6.0559000000000006E-8</v>
      </c>
      <c r="G1262" s="4">
        <v>1.0898999999999999E-6</v>
      </c>
      <c r="H1262" s="3" t="s">
        <v>2232</v>
      </c>
    </row>
    <row r="1263" spans="1:8">
      <c r="A1263" s="3" t="s">
        <v>2233</v>
      </c>
      <c r="B1263" s="3">
        <v>190.55503046838001</v>
      </c>
      <c r="C1263" s="3">
        <v>462.30223990068299</v>
      </c>
      <c r="D1263" s="3">
        <v>-1.2786</v>
      </c>
      <c r="E1263" s="3">
        <f t="shared" si="19"/>
        <v>-2.4260343876828188</v>
      </c>
      <c r="F1263" s="4">
        <v>1.7618999999999999E-10</v>
      </c>
      <c r="G1263" s="4">
        <v>4.9177999999999997E-9</v>
      </c>
      <c r="H1263" s="3" t="s">
        <v>2234</v>
      </c>
    </row>
    <row r="1264" spans="1:8">
      <c r="A1264" s="3" t="s">
        <v>2235</v>
      </c>
      <c r="B1264" s="3">
        <v>518.31492267414603</v>
      </c>
      <c r="C1264" s="3">
        <v>1257.3928980120299</v>
      </c>
      <c r="D1264" s="3">
        <v>-1.2785</v>
      </c>
      <c r="E1264" s="3">
        <f t="shared" si="19"/>
        <v>-2.4258662336210852</v>
      </c>
      <c r="F1264" s="4">
        <v>2.8031999999999999E-15</v>
      </c>
      <c r="G1264" s="4">
        <v>1.4269999999999999E-13</v>
      </c>
      <c r="H1264" s="3" t="s">
        <v>2236</v>
      </c>
    </row>
    <row r="1265" spans="1:8">
      <c r="A1265" s="3" t="s">
        <v>2237</v>
      </c>
      <c r="B1265" s="3">
        <v>33.652844003530603</v>
      </c>
      <c r="C1265" s="3">
        <v>81.583986654796107</v>
      </c>
      <c r="D1265" s="3">
        <v>-1.2776000000000001</v>
      </c>
      <c r="E1265" s="3">
        <f t="shared" si="19"/>
        <v>-2.4243533714501901</v>
      </c>
      <c r="F1265" s="3">
        <v>9.7689999999999995E-4</v>
      </c>
      <c r="G1265" s="3">
        <v>5.6620000000000004E-3</v>
      </c>
      <c r="H1265" s="3" t="s">
        <v>2238</v>
      </c>
    </row>
    <row r="1266" spans="1:8">
      <c r="A1266" s="3" t="s">
        <v>2239</v>
      </c>
      <c r="B1266" s="3">
        <v>1750.80115271779</v>
      </c>
      <c r="C1266" s="3">
        <v>4242.9196077346096</v>
      </c>
      <c r="D1266" s="3">
        <v>-1.2769999999999999</v>
      </c>
      <c r="E1266" s="3">
        <f t="shared" si="19"/>
        <v>-2.423345320860486</v>
      </c>
      <c r="F1266" s="4">
        <v>2.2432999999999999E-16</v>
      </c>
      <c r="G1266" s="4">
        <v>1.2756E-14</v>
      </c>
      <c r="H1266" s="3" t="s">
        <v>2240</v>
      </c>
    </row>
    <row r="1267" spans="1:8">
      <c r="A1267" s="3" t="s">
        <v>2241</v>
      </c>
      <c r="B1267" s="3">
        <v>105.325053338473</v>
      </c>
      <c r="C1267" s="3">
        <v>254.820817097629</v>
      </c>
      <c r="D1267" s="3">
        <v>-1.2746</v>
      </c>
      <c r="E1267" s="3">
        <f t="shared" si="19"/>
        <v>-2.4193173082520891</v>
      </c>
      <c r="F1267" s="3">
        <v>3.3063999999999999E-4</v>
      </c>
      <c r="G1267" s="3">
        <v>2.2579000000000002E-3</v>
      </c>
      <c r="H1267" s="3" t="s">
        <v>2242</v>
      </c>
    </row>
    <row r="1268" spans="1:8">
      <c r="A1268" s="3" t="s">
        <v>2243</v>
      </c>
      <c r="B1268" s="3">
        <v>313.92796834836298</v>
      </c>
      <c r="C1268" s="3">
        <v>759.11004843923195</v>
      </c>
      <c r="D1268" s="3">
        <v>-1.2739</v>
      </c>
      <c r="E1268" s="3">
        <f t="shared" si="19"/>
        <v>-2.4181437329065014</v>
      </c>
      <c r="F1268" s="4">
        <v>1.4071E-14</v>
      </c>
      <c r="G1268" s="4">
        <v>6.5121000000000001E-13</v>
      </c>
      <c r="H1268" s="3" t="s">
        <v>2244</v>
      </c>
    </row>
    <row r="1269" spans="1:8">
      <c r="A1269" s="3" t="s">
        <v>2245</v>
      </c>
      <c r="B1269" s="3">
        <v>21.250134719867098</v>
      </c>
      <c r="C1269" s="3">
        <v>51.378737856249998</v>
      </c>
      <c r="D1269" s="3">
        <v>-1.2737000000000001</v>
      </c>
      <c r="E1269" s="3">
        <f t="shared" si="19"/>
        <v>-2.4178085302393861</v>
      </c>
      <c r="F1269" s="3">
        <v>5.0051999999999996E-3</v>
      </c>
      <c r="G1269" s="3">
        <v>2.2120000000000001E-2</v>
      </c>
      <c r="H1269" s="3" t="s">
        <v>6</v>
      </c>
    </row>
    <row r="1270" spans="1:8">
      <c r="A1270" s="3" t="s">
        <v>2246</v>
      </c>
      <c r="B1270" s="3">
        <v>250.63576800008099</v>
      </c>
      <c r="C1270" s="3">
        <v>605.50262686688495</v>
      </c>
      <c r="D1270" s="3">
        <v>-1.2725</v>
      </c>
      <c r="E1270" s="3">
        <f t="shared" si="19"/>
        <v>-2.4157982897917409</v>
      </c>
      <c r="F1270" s="4">
        <v>2.5826E-13</v>
      </c>
      <c r="G1270" s="4">
        <v>1.0478E-11</v>
      </c>
      <c r="H1270" s="3" t="s">
        <v>2247</v>
      </c>
    </row>
    <row r="1271" spans="1:8">
      <c r="A1271" s="3" t="s">
        <v>681</v>
      </c>
      <c r="B1271" s="3">
        <v>183.277494921911</v>
      </c>
      <c r="C1271" s="3">
        <v>442.65234442978999</v>
      </c>
      <c r="D1271" s="3">
        <v>-1.2721</v>
      </c>
      <c r="E1271" s="3">
        <f t="shared" si="19"/>
        <v>-2.4151285811280174</v>
      </c>
      <c r="F1271" s="4">
        <v>3.0863999999999999E-11</v>
      </c>
      <c r="G1271" s="4">
        <v>9.5776000000000001E-10</v>
      </c>
      <c r="H1271" s="3" t="s">
        <v>2248</v>
      </c>
    </row>
    <row r="1272" spans="1:8">
      <c r="A1272" s="3" t="s">
        <v>780</v>
      </c>
      <c r="B1272" s="3">
        <v>4097.8492263480302</v>
      </c>
      <c r="C1272" s="3">
        <v>9891.2292006414391</v>
      </c>
      <c r="D1272" s="3">
        <v>-1.2713000000000001</v>
      </c>
      <c r="E1272" s="3">
        <f t="shared" si="19"/>
        <v>-2.4137897207198926</v>
      </c>
      <c r="F1272" s="4">
        <v>6.4195000000000001E-13</v>
      </c>
      <c r="G1272" s="4">
        <v>2.4685999999999999E-11</v>
      </c>
      <c r="H1272" s="3" t="s">
        <v>2249</v>
      </c>
    </row>
    <row r="1273" spans="1:8">
      <c r="A1273" s="3" t="s">
        <v>2250</v>
      </c>
      <c r="B1273" s="3">
        <v>155.94960097887599</v>
      </c>
      <c r="C1273" s="3">
        <v>376.42456804318903</v>
      </c>
      <c r="D1273" s="3">
        <v>-1.2713000000000001</v>
      </c>
      <c r="E1273" s="3">
        <f t="shared" si="19"/>
        <v>-2.4137897207198926</v>
      </c>
      <c r="F1273" s="4">
        <v>4.4098999999999999E-10</v>
      </c>
      <c r="G1273" s="4">
        <v>1.1742E-8</v>
      </c>
      <c r="H1273" s="3" t="s">
        <v>2251</v>
      </c>
    </row>
    <row r="1274" spans="1:8">
      <c r="A1274" s="3" t="s">
        <v>2252</v>
      </c>
      <c r="B1274" s="3">
        <v>62.374447346527901</v>
      </c>
      <c r="C1274" s="3">
        <v>150.540125684369</v>
      </c>
      <c r="D1274" s="3">
        <v>-1.2710999999999999</v>
      </c>
      <c r="E1274" s="3">
        <f t="shared" si="19"/>
        <v>-2.4134551216051952</v>
      </c>
      <c r="F1274" s="4">
        <v>8.4724000000000004E-6</v>
      </c>
      <c r="G1274" s="4">
        <v>9.1534999999999997E-5</v>
      </c>
      <c r="H1274" s="3" t="s">
        <v>2253</v>
      </c>
    </row>
    <row r="1275" spans="1:8">
      <c r="A1275" s="3" t="s">
        <v>2254</v>
      </c>
      <c r="B1275" s="3">
        <v>201.61594273363301</v>
      </c>
      <c r="C1275" s="3">
        <v>486.60561830573801</v>
      </c>
      <c r="D1275" s="3">
        <v>-1.2710999999999999</v>
      </c>
      <c r="E1275" s="3">
        <f t="shared" si="19"/>
        <v>-2.4134551216051952</v>
      </c>
      <c r="F1275" s="3">
        <v>4.6956999999999997E-3</v>
      </c>
      <c r="G1275" s="3">
        <v>2.0924999999999999E-2</v>
      </c>
      <c r="H1275" s="3" t="s">
        <v>2255</v>
      </c>
    </row>
    <row r="1276" spans="1:8">
      <c r="A1276" s="3" t="s">
        <v>2256</v>
      </c>
      <c r="B1276" s="3">
        <v>623.92065395505199</v>
      </c>
      <c r="C1276" s="3">
        <v>1502.80034843577</v>
      </c>
      <c r="D1276" s="3">
        <v>-1.2682</v>
      </c>
      <c r="E1276" s="3">
        <f t="shared" si="19"/>
        <v>-2.4086086433774812</v>
      </c>
      <c r="F1276" s="4">
        <v>2.3859E-19</v>
      </c>
      <c r="G1276" s="4">
        <v>1.7060999999999999E-17</v>
      </c>
      <c r="H1276" s="3" t="s">
        <v>6</v>
      </c>
    </row>
    <row r="1277" spans="1:8">
      <c r="A1277" s="3" t="s">
        <v>687</v>
      </c>
      <c r="B1277" s="3">
        <v>157.369602914392</v>
      </c>
      <c r="C1277" s="3">
        <v>378.53935814275098</v>
      </c>
      <c r="D1277" s="3">
        <v>-1.2663</v>
      </c>
      <c r="E1277" s="3">
        <f t="shared" si="19"/>
        <v>-2.4054386426974075</v>
      </c>
      <c r="F1277" s="4">
        <v>1.7671000000000001E-5</v>
      </c>
      <c r="G1277" s="3">
        <v>1.7488000000000001E-4</v>
      </c>
      <c r="H1277" s="3" t="s">
        <v>2257</v>
      </c>
    </row>
    <row r="1278" spans="1:8">
      <c r="A1278" s="3" t="s">
        <v>721</v>
      </c>
      <c r="B1278" s="3">
        <v>19.644739656355299</v>
      </c>
      <c r="C1278" s="3">
        <v>47.2328045459832</v>
      </c>
      <c r="D1278" s="3">
        <v>-1.2656000000000001</v>
      </c>
      <c r="E1278" s="3">
        <f t="shared" si="19"/>
        <v>-2.4042717996889418</v>
      </c>
      <c r="F1278" s="3">
        <v>9.9746999999999995E-3</v>
      </c>
      <c r="G1278" s="3">
        <v>3.8953000000000002E-2</v>
      </c>
      <c r="H1278" s="3" t="s">
        <v>2258</v>
      </c>
    </row>
    <row r="1279" spans="1:8">
      <c r="A1279" s="3" t="s">
        <v>2259</v>
      </c>
      <c r="B1279" s="3">
        <v>717.58457052184303</v>
      </c>
      <c r="C1279" s="3">
        <v>1724.9400063026501</v>
      </c>
      <c r="D1279" s="3">
        <v>-1.2653000000000001</v>
      </c>
      <c r="E1279" s="3">
        <f t="shared" si="19"/>
        <v>-2.403771897400846</v>
      </c>
      <c r="F1279" s="4">
        <v>5.9891E-16</v>
      </c>
      <c r="G1279" s="4">
        <v>3.2418999999999999E-14</v>
      </c>
      <c r="H1279" s="3" t="s">
        <v>2260</v>
      </c>
    </row>
    <row r="1280" spans="1:8">
      <c r="A1280" s="3" t="s">
        <v>2261</v>
      </c>
      <c r="B1280" s="3">
        <v>28.906996470992699</v>
      </c>
      <c r="C1280" s="3">
        <v>69.463877596493106</v>
      </c>
      <c r="D1280" s="3">
        <v>-1.2647999999999999</v>
      </c>
      <c r="E1280" s="3">
        <f t="shared" si="19"/>
        <v>-2.4029389578899054</v>
      </c>
      <c r="F1280" s="3">
        <v>1.9009000000000001E-3</v>
      </c>
      <c r="G1280" s="3">
        <v>9.8937000000000001E-3</v>
      </c>
      <c r="H1280" s="3" t="s">
        <v>2262</v>
      </c>
    </row>
    <row r="1281" spans="1:8">
      <c r="A1281" s="3" t="s">
        <v>2263</v>
      </c>
      <c r="B1281" s="3">
        <v>60.451523787691499</v>
      </c>
      <c r="C1281" s="3">
        <v>145.04053776735799</v>
      </c>
      <c r="D1281" s="3">
        <v>-1.2625999999999999</v>
      </c>
      <c r="E1281" s="3">
        <f t="shared" si="19"/>
        <v>-2.3992774515583295</v>
      </c>
      <c r="F1281" s="4">
        <v>1.7955E-5</v>
      </c>
      <c r="G1281" s="3">
        <v>1.7747999999999999E-4</v>
      </c>
      <c r="H1281" s="3" t="s">
        <v>2264</v>
      </c>
    </row>
    <row r="1282" spans="1:8">
      <c r="A1282" s="3" t="s">
        <v>776</v>
      </c>
      <c r="B1282" s="3">
        <v>3918.2504056766702</v>
      </c>
      <c r="C1282" s="3">
        <v>9401.1989449755893</v>
      </c>
      <c r="D1282" s="3">
        <v>-1.2625999999999999</v>
      </c>
      <c r="E1282" s="3">
        <f t="shared" si="19"/>
        <v>-2.3992774515583295</v>
      </c>
      <c r="F1282" s="4">
        <v>2.7145000000000002E-20</v>
      </c>
      <c r="G1282" s="4">
        <v>2.1337000000000001E-18</v>
      </c>
      <c r="H1282" s="3" t="s">
        <v>2265</v>
      </c>
    </row>
    <row r="1283" spans="1:8">
      <c r="A1283" s="3" t="s">
        <v>2266</v>
      </c>
      <c r="B1283" s="3">
        <v>767.99743249869596</v>
      </c>
      <c r="C1283" s="3">
        <v>1841.48950338177</v>
      </c>
      <c r="D1283" s="3">
        <v>-1.2617</v>
      </c>
      <c r="E1283" s="3">
        <f t="shared" si="19"/>
        <v>-2.3977811711601618</v>
      </c>
      <c r="F1283" s="4">
        <v>5.9724000000000003E-20</v>
      </c>
      <c r="G1283" s="4">
        <v>4.5933999999999998E-18</v>
      </c>
      <c r="H1283" s="3" t="s">
        <v>2267</v>
      </c>
    </row>
    <row r="1284" spans="1:8">
      <c r="A1284" s="3" t="s">
        <v>2268</v>
      </c>
      <c r="B1284" s="3">
        <v>533.57538841573103</v>
      </c>
      <c r="C1284" s="3">
        <v>1278.5445778681501</v>
      </c>
      <c r="D1284" s="3">
        <v>-1.2606999999999999</v>
      </c>
      <c r="E1284" s="3">
        <f t="shared" si="19"/>
        <v>-2.3961197317793035</v>
      </c>
      <c r="F1284" s="4">
        <v>6.2927999999999997E-17</v>
      </c>
      <c r="G1284" s="4">
        <v>3.6962999999999997E-15</v>
      </c>
      <c r="H1284" s="3" t="s">
        <v>2269</v>
      </c>
    </row>
    <row r="1285" spans="1:8">
      <c r="A1285" s="3" t="s">
        <v>738</v>
      </c>
      <c r="B1285" s="3">
        <v>367.72780094201102</v>
      </c>
      <c r="C1285" s="3">
        <v>880.65007226726698</v>
      </c>
      <c r="D1285" s="3">
        <v>-1.2599</v>
      </c>
      <c r="E1285" s="3">
        <f t="shared" si="19"/>
        <v>-2.3947914091934694</v>
      </c>
      <c r="F1285" s="4">
        <v>6.9493E-10</v>
      </c>
      <c r="G1285" s="4">
        <v>1.7730999999999998E-8</v>
      </c>
      <c r="H1285" s="3" t="s">
        <v>510</v>
      </c>
    </row>
    <row r="1286" spans="1:8">
      <c r="A1286" s="3" t="s">
        <v>2270</v>
      </c>
      <c r="B1286" s="3">
        <v>75.985472902158094</v>
      </c>
      <c r="C1286" s="3">
        <v>181.88792796575399</v>
      </c>
      <c r="D1286" s="3">
        <v>-1.2593000000000001</v>
      </c>
      <c r="E1286" s="3">
        <f t="shared" si="19"/>
        <v>-2.3937956505220295</v>
      </c>
      <c r="F1286" s="4">
        <v>1.3254E-6</v>
      </c>
      <c r="G1286" s="4">
        <v>1.7482999999999998E-5</v>
      </c>
      <c r="H1286" s="3" t="s">
        <v>2271</v>
      </c>
    </row>
    <row r="1287" spans="1:8">
      <c r="A1287" s="3" t="s">
        <v>2272</v>
      </c>
      <c r="B1287" s="3">
        <v>81.719411094447395</v>
      </c>
      <c r="C1287" s="3">
        <v>195.55192826825001</v>
      </c>
      <c r="D1287" s="3">
        <v>-1.2587999999999999</v>
      </c>
      <c r="E1287" s="3">
        <f t="shared" si="19"/>
        <v>-2.3929661679157164</v>
      </c>
      <c r="F1287" s="4">
        <v>1.0455000000000001E-5</v>
      </c>
      <c r="G1287" s="3">
        <v>1.1022E-4</v>
      </c>
      <c r="H1287" s="3" t="s">
        <v>6</v>
      </c>
    </row>
    <row r="1288" spans="1:8">
      <c r="A1288" s="3" t="s">
        <v>2273</v>
      </c>
      <c r="B1288" s="3">
        <v>25.404970384198901</v>
      </c>
      <c r="C1288" s="3">
        <v>60.6434079225819</v>
      </c>
      <c r="D1288" s="3">
        <v>-1.2552000000000001</v>
      </c>
      <c r="E1288" s="3">
        <f t="shared" ref="E1288:E1351" si="20">0-(2^(0-D1288))</f>
        <v>-2.3870023719204712</v>
      </c>
      <c r="F1288" s="3">
        <v>3.5574999999999999E-3</v>
      </c>
      <c r="G1288" s="3">
        <v>1.6684000000000001E-2</v>
      </c>
      <c r="H1288" s="3" t="s">
        <v>2274</v>
      </c>
    </row>
    <row r="1289" spans="1:8">
      <c r="A1289" s="3" t="s">
        <v>2275</v>
      </c>
      <c r="B1289" s="3">
        <v>186.65592559004099</v>
      </c>
      <c r="C1289" s="3">
        <v>443.51931389909799</v>
      </c>
      <c r="D1289" s="3">
        <v>-1.2485999999999999</v>
      </c>
      <c r="E1289" s="3">
        <f t="shared" si="20"/>
        <v>-2.3761073219404243</v>
      </c>
      <c r="F1289" s="4">
        <v>5.9286999999999996E-11</v>
      </c>
      <c r="G1289" s="4">
        <v>1.7754000000000001E-9</v>
      </c>
      <c r="H1289" s="3" t="s">
        <v>2276</v>
      </c>
    </row>
    <row r="1290" spans="1:8">
      <c r="A1290" s="3" t="s">
        <v>668</v>
      </c>
      <c r="B1290" s="3">
        <v>17.5364229695235</v>
      </c>
      <c r="C1290" s="3">
        <v>41.6486250249894</v>
      </c>
      <c r="D1290" s="3">
        <v>-1.2479</v>
      </c>
      <c r="E1290" s="3">
        <f t="shared" si="20"/>
        <v>-2.3749547071254979</v>
      </c>
      <c r="F1290" s="3">
        <v>1.3409000000000001E-2</v>
      </c>
      <c r="G1290" s="3">
        <v>4.9355999999999997E-2</v>
      </c>
      <c r="H1290" s="3" t="s">
        <v>2277</v>
      </c>
    </row>
    <row r="1291" spans="1:8">
      <c r="A1291" s="3" t="s">
        <v>2278</v>
      </c>
      <c r="B1291" s="3">
        <v>233.893502613648</v>
      </c>
      <c r="C1291" s="3">
        <v>554.61114097714801</v>
      </c>
      <c r="D1291" s="3">
        <v>-1.2456</v>
      </c>
      <c r="E1291" s="3">
        <f t="shared" si="20"/>
        <v>-2.3711714793443406</v>
      </c>
      <c r="F1291" s="4">
        <v>8.7989000000000002E-11</v>
      </c>
      <c r="G1291" s="4">
        <v>2.5806E-9</v>
      </c>
      <c r="H1291" s="3" t="s">
        <v>2279</v>
      </c>
    </row>
    <row r="1292" spans="1:8">
      <c r="A1292" s="3" t="s">
        <v>2280</v>
      </c>
      <c r="B1292" s="3">
        <v>234.48451448185401</v>
      </c>
      <c r="C1292" s="3">
        <v>555.85858372135101</v>
      </c>
      <c r="D1292" s="3">
        <v>-1.2452000000000001</v>
      </c>
      <c r="E1292" s="3">
        <f t="shared" si="20"/>
        <v>-2.3705141421446245</v>
      </c>
      <c r="F1292" s="4">
        <v>4.5464000000000001E-12</v>
      </c>
      <c r="G1292" s="4">
        <v>1.6014E-10</v>
      </c>
      <c r="H1292" s="3" t="s">
        <v>2281</v>
      </c>
    </row>
    <row r="1293" spans="1:8">
      <c r="A1293" s="3" t="s">
        <v>2282</v>
      </c>
      <c r="B1293" s="3">
        <v>39.377569557596701</v>
      </c>
      <c r="C1293" s="3">
        <v>93.344675867686206</v>
      </c>
      <c r="D1293" s="3">
        <v>-1.2452000000000001</v>
      </c>
      <c r="E1293" s="3">
        <f t="shared" si="20"/>
        <v>-2.3705141421446245</v>
      </c>
      <c r="F1293" s="3">
        <v>2.5388E-4</v>
      </c>
      <c r="G1293" s="3">
        <v>1.8094000000000001E-3</v>
      </c>
      <c r="H1293" s="3" t="s">
        <v>2283</v>
      </c>
    </row>
    <row r="1294" spans="1:8">
      <c r="A1294" s="3" t="s">
        <v>2284</v>
      </c>
      <c r="B1294" s="3">
        <v>53.297583659885902</v>
      </c>
      <c r="C1294" s="3">
        <v>126.29971862473801</v>
      </c>
      <c r="D1294" s="3">
        <v>-1.2446999999999999</v>
      </c>
      <c r="E1294" s="3">
        <f t="shared" si="20"/>
        <v>-2.3696927268962096</v>
      </c>
      <c r="F1294" s="4">
        <v>7.2640999999999998E-5</v>
      </c>
      <c r="G1294" s="3">
        <v>6.0979000000000003E-4</v>
      </c>
      <c r="H1294" s="3" t="s">
        <v>2285</v>
      </c>
    </row>
    <row r="1295" spans="1:8">
      <c r="A1295" s="3" t="s">
        <v>768</v>
      </c>
      <c r="B1295" s="3">
        <v>312.01358473819198</v>
      </c>
      <c r="C1295" s="3">
        <v>738.40181320343197</v>
      </c>
      <c r="D1295" s="3">
        <v>-1.2427999999999999</v>
      </c>
      <c r="E1295" s="3">
        <f t="shared" si="20"/>
        <v>-2.3665739439521722</v>
      </c>
      <c r="F1295" s="4">
        <v>5.9594000000000001E-14</v>
      </c>
      <c r="G1295" s="4">
        <v>2.5898000000000001E-12</v>
      </c>
      <c r="H1295" s="3" t="s">
        <v>6</v>
      </c>
    </row>
    <row r="1296" spans="1:8">
      <c r="A1296" s="3" t="s">
        <v>2286</v>
      </c>
      <c r="B1296" s="3">
        <v>80.263903985153505</v>
      </c>
      <c r="C1296" s="3">
        <v>189.86210371378999</v>
      </c>
      <c r="D1296" s="3">
        <v>-1.2421</v>
      </c>
      <c r="E1296" s="3">
        <f t="shared" si="20"/>
        <v>-2.3654259536390954</v>
      </c>
      <c r="F1296" s="4">
        <v>2.2427000000000001E-6</v>
      </c>
      <c r="G1296" s="4">
        <v>2.7943E-5</v>
      </c>
      <c r="H1296" s="3" t="s">
        <v>6</v>
      </c>
    </row>
    <row r="1297" spans="1:8">
      <c r="A1297" s="3" t="s">
        <v>2287</v>
      </c>
      <c r="B1297" s="3">
        <v>89.552453335345305</v>
      </c>
      <c r="C1297" s="3">
        <v>211.64897637188</v>
      </c>
      <c r="D1297" s="3">
        <v>-1.2408999999999999</v>
      </c>
      <c r="E1297" s="3">
        <f t="shared" si="20"/>
        <v>-2.3634592656783062</v>
      </c>
      <c r="F1297" s="4">
        <v>4.6876000000000002E-7</v>
      </c>
      <c r="G1297" s="4">
        <v>6.9121000000000003E-6</v>
      </c>
      <c r="H1297" s="3" t="s">
        <v>2288</v>
      </c>
    </row>
    <row r="1298" spans="1:8">
      <c r="A1298" s="3" t="s">
        <v>2289</v>
      </c>
      <c r="B1298" s="3">
        <v>33.547001171755802</v>
      </c>
      <c r="C1298" s="3">
        <v>79.278393088710899</v>
      </c>
      <c r="D1298" s="3">
        <v>-1.2406999999999999</v>
      </c>
      <c r="E1298" s="3">
        <f t="shared" si="20"/>
        <v>-2.3631316433626046</v>
      </c>
      <c r="F1298" s="3">
        <v>1.5849E-3</v>
      </c>
      <c r="G1298" s="3">
        <v>8.4950000000000008E-3</v>
      </c>
      <c r="H1298" s="3" t="s">
        <v>6</v>
      </c>
    </row>
    <row r="1299" spans="1:8">
      <c r="A1299" s="3" t="s">
        <v>2290</v>
      </c>
      <c r="B1299" s="3">
        <v>45.384991122767502</v>
      </c>
      <c r="C1299" s="3">
        <v>107.11469908969799</v>
      </c>
      <c r="D1299" s="3">
        <v>-1.2388999999999999</v>
      </c>
      <c r="E1299" s="3">
        <f t="shared" si="20"/>
        <v>-2.360185085438725</v>
      </c>
      <c r="F1299" s="3">
        <v>2.4248999999999999E-4</v>
      </c>
      <c r="G1299" s="3">
        <v>1.7369E-3</v>
      </c>
      <c r="H1299" s="3" t="s">
        <v>2291</v>
      </c>
    </row>
    <row r="1300" spans="1:8">
      <c r="A1300" s="3" t="s">
        <v>2292</v>
      </c>
      <c r="B1300" s="3">
        <v>364.72869647853702</v>
      </c>
      <c r="C1300" s="3">
        <v>860.21760998802301</v>
      </c>
      <c r="D1300" s="3">
        <v>-1.2379</v>
      </c>
      <c r="E1300" s="3">
        <f t="shared" si="20"/>
        <v>-2.3585496966491952</v>
      </c>
      <c r="F1300" s="4">
        <v>5.0394999999999999E-15</v>
      </c>
      <c r="G1300" s="4">
        <v>2.4825999999999999E-13</v>
      </c>
      <c r="H1300" s="3" t="s">
        <v>2293</v>
      </c>
    </row>
    <row r="1301" spans="1:8">
      <c r="A1301" s="3" t="s">
        <v>778</v>
      </c>
      <c r="B1301" s="3">
        <v>23.905418152462001</v>
      </c>
      <c r="C1301" s="3">
        <v>56.370587206341398</v>
      </c>
      <c r="D1301" s="3">
        <v>-1.2376</v>
      </c>
      <c r="E1301" s="3">
        <f t="shared" si="20"/>
        <v>-2.3580593010166822</v>
      </c>
      <c r="F1301" s="3">
        <v>6.8523999999999998E-3</v>
      </c>
      <c r="G1301" s="3">
        <v>2.8604000000000001E-2</v>
      </c>
      <c r="H1301" s="3" t="s">
        <v>2294</v>
      </c>
    </row>
    <row r="1302" spans="1:8">
      <c r="A1302" s="3" t="s">
        <v>2295</v>
      </c>
      <c r="B1302" s="3">
        <v>76.700080189027901</v>
      </c>
      <c r="C1302" s="3">
        <v>180.851208459406</v>
      </c>
      <c r="D1302" s="3">
        <v>-1.2375</v>
      </c>
      <c r="E1302" s="3">
        <f t="shared" si="20"/>
        <v>-2.3578958584656253</v>
      </c>
      <c r="F1302" s="4">
        <v>3.2051999999999998E-6</v>
      </c>
      <c r="G1302" s="4">
        <v>3.8587000000000002E-5</v>
      </c>
      <c r="H1302" s="3" t="s">
        <v>2296</v>
      </c>
    </row>
    <row r="1303" spans="1:8">
      <c r="A1303" s="3" t="s">
        <v>2297</v>
      </c>
      <c r="B1303" s="3">
        <v>1804.6614376416501</v>
      </c>
      <c r="C1303" s="3">
        <v>4252.2461154882103</v>
      </c>
      <c r="D1303" s="3">
        <v>-1.2364999999999999</v>
      </c>
      <c r="E1303" s="3">
        <f t="shared" si="20"/>
        <v>-2.3562620558975111</v>
      </c>
      <c r="F1303" s="4">
        <v>3.6181999999999998E-16</v>
      </c>
      <c r="G1303" s="4">
        <v>2.0093999999999999E-14</v>
      </c>
      <c r="H1303" s="3" t="s">
        <v>2298</v>
      </c>
    </row>
    <row r="1304" spans="1:8">
      <c r="A1304" s="3" t="s">
        <v>2299</v>
      </c>
      <c r="B1304" s="3">
        <v>208.27684656589901</v>
      </c>
      <c r="C1304" s="3">
        <v>490.68839132755602</v>
      </c>
      <c r="D1304" s="3">
        <v>-1.2363</v>
      </c>
      <c r="E1304" s="3">
        <f t="shared" si="20"/>
        <v>-2.3559354312577883</v>
      </c>
      <c r="F1304" s="4">
        <v>9.2462000000000003E-7</v>
      </c>
      <c r="G1304" s="4">
        <v>1.2738000000000001E-5</v>
      </c>
      <c r="H1304" s="3" t="s">
        <v>2300</v>
      </c>
    </row>
    <row r="1305" spans="1:8">
      <c r="A1305" s="3" t="s">
        <v>2301</v>
      </c>
      <c r="B1305" s="3">
        <v>114.71944552044</v>
      </c>
      <c r="C1305" s="3">
        <v>269.88076780886098</v>
      </c>
      <c r="D1305" s="3">
        <v>-1.2342</v>
      </c>
      <c r="E1305" s="3">
        <f t="shared" si="20"/>
        <v>-2.3525086049189254</v>
      </c>
      <c r="F1305" s="4">
        <v>2.0401000000000001E-7</v>
      </c>
      <c r="G1305" s="4">
        <v>3.2552000000000002E-6</v>
      </c>
      <c r="H1305" s="3" t="s">
        <v>2302</v>
      </c>
    </row>
    <row r="1306" spans="1:8">
      <c r="A1306" s="3" t="s">
        <v>2303</v>
      </c>
      <c r="B1306" s="3">
        <v>158.269603329257</v>
      </c>
      <c r="C1306" s="3">
        <v>372.27901261897301</v>
      </c>
      <c r="D1306" s="3">
        <v>-1.234</v>
      </c>
      <c r="E1306" s="3">
        <f t="shared" si="20"/>
        <v>-2.3521825005819297</v>
      </c>
      <c r="F1306" s="4">
        <v>2.2683000000000001E-9</v>
      </c>
      <c r="G1306" s="4">
        <v>5.3295000000000002E-8</v>
      </c>
      <c r="H1306" s="3" t="s">
        <v>6</v>
      </c>
    </row>
    <row r="1307" spans="1:8">
      <c r="A1307" s="3" t="s">
        <v>2304</v>
      </c>
      <c r="B1307" s="3">
        <v>38.319141239848001</v>
      </c>
      <c r="C1307" s="3">
        <v>90.045036483294595</v>
      </c>
      <c r="D1307" s="3">
        <v>-1.2325999999999999</v>
      </c>
      <c r="E1307" s="3">
        <f t="shared" si="20"/>
        <v>-2.3499010355988625</v>
      </c>
      <c r="F1307" s="3">
        <v>4.8626000000000002E-4</v>
      </c>
      <c r="G1307" s="3">
        <v>3.1457999999999998E-3</v>
      </c>
      <c r="H1307" s="3" t="s">
        <v>6</v>
      </c>
    </row>
    <row r="1308" spans="1:8">
      <c r="A1308" s="3" t="s">
        <v>2305</v>
      </c>
      <c r="B1308" s="3">
        <v>538.19696784004805</v>
      </c>
      <c r="C1308" s="3">
        <v>1264.3938924282199</v>
      </c>
      <c r="D1308" s="3">
        <v>-1.2322</v>
      </c>
      <c r="E1308" s="3">
        <f t="shared" si="20"/>
        <v>-2.3492495950009102</v>
      </c>
      <c r="F1308" s="4">
        <v>3.2189999999999999E-17</v>
      </c>
      <c r="G1308" s="4">
        <v>1.9607999999999998E-15</v>
      </c>
      <c r="H1308" s="3" t="s">
        <v>2306</v>
      </c>
    </row>
    <row r="1309" spans="1:8">
      <c r="A1309" s="3" t="s">
        <v>798</v>
      </c>
      <c r="B1309" s="3">
        <v>333.228886973839</v>
      </c>
      <c r="C1309" s="3">
        <v>781.80618636862005</v>
      </c>
      <c r="D1309" s="3">
        <v>-1.2302999999999999</v>
      </c>
      <c r="E1309" s="3">
        <f t="shared" si="20"/>
        <v>-2.3461577175245538</v>
      </c>
      <c r="F1309" s="4">
        <v>1.0075999999999999E-9</v>
      </c>
      <c r="G1309" s="4">
        <v>2.4934E-8</v>
      </c>
      <c r="H1309" s="3" t="s">
        <v>2307</v>
      </c>
    </row>
    <row r="1310" spans="1:8">
      <c r="A1310" s="3" t="s">
        <v>722</v>
      </c>
      <c r="B1310" s="3">
        <v>38.6544223220614</v>
      </c>
      <c r="C1310" s="3">
        <v>90.615935338663505</v>
      </c>
      <c r="D1310" s="3">
        <v>-1.2291000000000001</v>
      </c>
      <c r="E1310" s="3">
        <f t="shared" si="20"/>
        <v>-2.3442070497684706</v>
      </c>
      <c r="F1310" s="3">
        <v>7.4529999999999996E-4</v>
      </c>
      <c r="G1310" s="3">
        <v>4.5167999999999996E-3</v>
      </c>
      <c r="H1310" s="3" t="s">
        <v>2308</v>
      </c>
    </row>
    <row r="1311" spans="1:8">
      <c r="A1311" s="3" t="s">
        <v>2309</v>
      </c>
      <c r="B1311" s="3">
        <v>1605.7619033603901</v>
      </c>
      <c r="C1311" s="3">
        <v>3763.3990086199701</v>
      </c>
      <c r="D1311" s="3">
        <v>-1.2287999999999999</v>
      </c>
      <c r="E1311" s="3">
        <f t="shared" si="20"/>
        <v>-2.3437196362954591</v>
      </c>
      <c r="F1311" s="4">
        <v>6.2682000000000002E-22</v>
      </c>
      <c r="G1311" s="4">
        <v>5.4925999999999999E-20</v>
      </c>
      <c r="H1311" s="3" t="s">
        <v>2310</v>
      </c>
    </row>
    <row r="1312" spans="1:8">
      <c r="A1312" s="3" t="s">
        <v>772</v>
      </c>
      <c r="B1312" s="3">
        <v>26.481151288836301</v>
      </c>
      <c r="C1312" s="3">
        <v>61.954766727335198</v>
      </c>
      <c r="D1312" s="3">
        <v>-1.2262</v>
      </c>
      <c r="E1312" s="3">
        <f t="shared" si="20"/>
        <v>-2.3394996291389121</v>
      </c>
      <c r="F1312" s="3">
        <v>4.1174999999999996E-3</v>
      </c>
      <c r="G1312" s="3">
        <v>1.8852000000000001E-2</v>
      </c>
      <c r="H1312" s="3" t="s">
        <v>6</v>
      </c>
    </row>
    <row r="1313" spans="1:8">
      <c r="A1313" s="3" t="s">
        <v>628</v>
      </c>
      <c r="B1313" s="3">
        <v>72.986368438684295</v>
      </c>
      <c r="C1313" s="3">
        <v>170.59268151779301</v>
      </c>
      <c r="D1313" s="3">
        <v>-1.2249000000000001</v>
      </c>
      <c r="E1313" s="3">
        <f t="shared" si="20"/>
        <v>-2.3373924758068783</v>
      </c>
      <c r="F1313" s="4">
        <v>5.3968999999999999E-6</v>
      </c>
      <c r="G1313" s="4">
        <v>6.1540999999999999E-5</v>
      </c>
      <c r="H1313" s="3" t="s">
        <v>2311</v>
      </c>
    </row>
    <row r="1314" spans="1:8">
      <c r="A1314" s="3" t="s">
        <v>2312</v>
      </c>
      <c r="B1314" s="3">
        <v>366.74892292048298</v>
      </c>
      <c r="C1314" s="3">
        <v>857.06553355303799</v>
      </c>
      <c r="D1314" s="3">
        <v>-1.2245999999999999</v>
      </c>
      <c r="E1314" s="3">
        <f t="shared" si="20"/>
        <v>-2.3369064792373617</v>
      </c>
      <c r="F1314" s="4">
        <v>1.1624E-12</v>
      </c>
      <c r="G1314" s="4">
        <v>4.3073E-11</v>
      </c>
      <c r="H1314" s="3" t="s">
        <v>2313</v>
      </c>
    </row>
    <row r="1315" spans="1:8">
      <c r="A1315" s="3" t="s">
        <v>2314</v>
      </c>
      <c r="B1315" s="3">
        <v>77.291092057233996</v>
      </c>
      <c r="C1315" s="3">
        <v>179.96299661758999</v>
      </c>
      <c r="D1315" s="3">
        <v>-1.2193000000000001</v>
      </c>
      <c r="E1315" s="3">
        <f t="shared" si="20"/>
        <v>-2.3283371825742627</v>
      </c>
      <c r="F1315" s="4">
        <v>3.8492999999999997E-6</v>
      </c>
      <c r="G1315" s="4">
        <v>4.5370000000000001E-5</v>
      </c>
      <c r="H1315" s="3" t="s">
        <v>2315</v>
      </c>
    </row>
    <row r="1316" spans="1:8">
      <c r="A1316" s="3" t="s">
        <v>2316</v>
      </c>
      <c r="B1316" s="3">
        <v>301.90458526935601</v>
      </c>
      <c r="C1316" s="3">
        <v>702.73946123289102</v>
      </c>
      <c r="D1316" s="3">
        <v>-1.2189000000000001</v>
      </c>
      <c r="E1316" s="3">
        <f t="shared" si="20"/>
        <v>-2.3276917199171239</v>
      </c>
      <c r="F1316" s="4">
        <v>3.2494999999999999E-13</v>
      </c>
      <c r="G1316" s="4">
        <v>1.3010999999999999E-11</v>
      </c>
      <c r="H1316" s="3" t="s">
        <v>6</v>
      </c>
    </row>
    <row r="1317" spans="1:8">
      <c r="A1317" s="3" t="s">
        <v>2317</v>
      </c>
      <c r="B1317" s="3">
        <v>735.24526159958805</v>
      </c>
      <c r="C1317" s="3">
        <v>1709.6279812667001</v>
      </c>
      <c r="D1317" s="3">
        <v>-1.2174</v>
      </c>
      <c r="E1317" s="3">
        <f t="shared" si="20"/>
        <v>-2.3252728281917041</v>
      </c>
      <c r="F1317" s="4">
        <v>4.0853000000000004E-9</v>
      </c>
      <c r="G1317" s="4">
        <v>9.0517000000000002E-8</v>
      </c>
      <c r="H1317" s="3" t="s">
        <v>2318</v>
      </c>
    </row>
    <row r="1318" spans="1:8">
      <c r="A1318" s="3" t="s">
        <v>2319</v>
      </c>
      <c r="B1318" s="3">
        <v>186.73547588626201</v>
      </c>
      <c r="C1318" s="3">
        <v>433.93751978934398</v>
      </c>
      <c r="D1318" s="3">
        <v>-1.2164999999999999</v>
      </c>
      <c r="E1318" s="3">
        <f t="shared" si="20"/>
        <v>-2.3238226998828853</v>
      </c>
      <c r="F1318" s="4">
        <v>2.8529E-10</v>
      </c>
      <c r="G1318" s="4">
        <v>7.7603999999999998E-9</v>
      </c>
      <c r="H1318" s="3" t="s">
        <v>6</v>
      </c>
    </row>
    <row r="1319" spans="1:8">
      <c r="A1319" s="3" t="s">
        <v>808</v>
      </c>
      <c r="B1319" s="3">
        <v>297.98840049368499</v>
      </c>
      <c r="C1319" s="3">
        <v>690.38719762119899</v>
      </c>
      <c r="D1319" s="3">
        <v>-1.2121</v>
      </c>
      <c r="E1319" s="3">
        <f t="shared" si="20"/>
        <v>-2.3167461914330429</v>
      </c>
      <c r="F1319" s="4">
        <v>3.6944E-7</v>
      </c>
      <c r="G1319" s="4">
        <v>5.6180999999999996E-6</v>
      </c>
      <c r="H1319" s="3" t="s">
        <v>2320</v>
      </c>
    </row>
    <row r="1320" spans="1:8">
      <c r="A1320" s="3" t="s">
        <v>2321</v>
      </c>
      <c r="B1320" s="3">
        <v>22.7233944160497</v>
      </c>
      <c r="C1320" s="3">
        <v>52.626747429529203</v>
      </c>
      <c r="D1320" s="3">
        <v>-1.2116</v>
      </c>
      <c r="E1320" s="3">
        <f t="shared" si="20"/>
        <v>-2.3159434075075995</v>
      </c>
      <c r="F1320" s="3">
        <v>9.9691999999999992E-3</v>
      </c>
      <c r="G1320" s="3">
        <v>3.8939000000000001E-2</v>
      </c>
      <c r="H1320" s="3" t="s">
        <v>510</v>
      </c>
    </row>
    <row r="1321" spans="1:8">
      <c r="A1321" s="3" t="s">
        <v>2322</v>
      </c>
      <c r="B1321" s="3">
        <v>116.827762207272</v>
      </c>
      <c r="C1321" s="3">
        <v>270.51539378175403</v>
      </c>
      <c r="D1321" s="3">
        <v>-1.2113</v>
      </c>
      <c r="E1321" s="3">
        <f t="shared" si="20"/>
        <v>-2.3154618706827437</v>
      </c>
      <c r="F1321" s="4">
        <v>3.9625999999999998E-7</v>
      </c>
      <c r="G1321" s="4">
        <v>5.9580999999999998E-6</v>
      </c>
      <c r="H1321" s="3" t="s">
        <v>2323</v>
      </c>
    </row>
    <row r="1322" spans="1:8">
      <c r="A1322" s="3" t="s">
        <v>2324</v>
      </c>
      <c r="B1322" s="3">
        <v>56.384778368245897</v>
      </c>
      <c r="C1322" s="3">
        <v>130.551485911496</v>
      </c>
      <c r="D1322" s="3">
        <v>-1.2112000000000001</v>
      </c>
      <c r="E1322" s="3">
        <f t="shared" si="20"/>
        <v>-2.3153013806582323</v>
      </c>
      <c r="F1322" s="4">
        <v>3.6366999999999999E-5</v>
      </c>
      <c r="G1322" s="3">
        <v>3.3017000000000002E-4</v>
      </c>
      <c r="H1322" s="3" t="s">
        <v>2325</v>
      </c>
    </row>
    <row r="1323" spans="1:8">
      <c r="A1323" s="3" t="s">
        <v>2326</v>
      </c>
      <c r="B1323" s="3">
        <v>49.5043216133218</v>
      </c>
      <c r="C1323" s="3">
        <v>114.496922552882</v>
      </c>
      <c r="D1323" s="3">
        <v>-1.2097</v>
      </c>
      <c r="E1323" s="3">
        <f t="shared" si="20"/>
        <v>-2.312895364731121</v>
      </c>
      <c r="F1323" s="3">
        <v>1.1493999999999999E-4</v>
      </c>
      <c r="G1323" s="3">
        <v>9.1065000000000004E-4</v>
      </c>
      <c r="H1323" s="3" t="s">
        <v>2327</v>
      </c>
    </row>
    <row r="1324" spans="1:8">
      <c r="A1324" s="3" t="s">
        <v>2328</v>
      </c>
      <c r="B1324" s="3">
        <v>813.04714253924999</v>
      </c>
      <c r="C1324" s="3">
        <v>1878.6754489391201</v>
      </c>
      <c r="D1324" s="3">
        <v>-1.2082999999999999</v>
      </c>
      <c r="E1324" s="3">
        <f t="shared" si="20"/>
        <v>-2.3106520057303515</v>
      </c>
      <c r="F1324" s="4">
        <v>1.1678000000000001E-18</v>
      </c>
      <c r="G1324" s="4">
        <v>7.9517999999999999E-17</v>
      </c>
      <c r="H1324" s="3" t="s">
        <v>2329</v>
      </c>
    </row>
    <row r="1325" spans="1:8">
      <c r="A1325" s="3" t="s">
        <v>2330</v>
      </c>
      <c r="B1325" s="3">
        <v>386.525797944168</v>
      </c>
      <c r="C1325" s="3">
        <v>892.960984792094</v>
      </c>
      <c r="D1325" s="3">
        <v>-1.208</v>
      </c>
      <c r="E1325" s="3">
        <f t="shared" si="20"/>
        <v>-2.310171569107168</v>
      </c>
      <c r="F1325" s="4">
        <v>1.2583E-14</v>
      </c>
      <c r="G1325" s="4">
        <v>5.8612000000000003E-13</v>
      </c>
      <c r="H1325" s="3" t="s">
        <v>6</v>
      </c>
    </row>
    <row r="1326" spans="1:8">
      <c r="A1326" s="3" t="s">
        <v>2331</v>
      </c>
      <c r="B1326" s="3">
        <v>72.227716029371507</v>
      </c>
      <c r="C1326" s="3">
        <v>166.74281882146499</v>
      </c>
      <c r="D1326" s="3">
        <v>-1.2070000000000001</v>
      </c>
      <c r="E1326" s="3">
        <f t="shared" si="20"/>
        <v>-2.3085708350336769</v>
      </c>
      <c r="F1326" s="4">
        <v>8.7105000000000007E-6</v>
      </c>
      <c r="G1326" s="4">
        <v>9.3918000000000004E-5</v>
      </c>
      <c r="H1326" s="3" t="s">
        <v>6</v>
      </c>
    </row>
    <row r="1327" spans="1:8">
      <c r="A1327" s="3" t="s">
        <v>2332</v>
      </c>
      <c r="B1327" s="3">
        <v>1383.5926806068701</v>
      </c>
      <c r="C1327" s="3">
        <v>3192.4795294722599</v>
      </c>
      <c r="D1327" s="3">
        <v>-1.2062999999999999</v>
      </c>
      <c r="E1327" s="3">
        <f t="shared" si="20"/>
        <v>-2.3074509811780874</v>
      </c>
      <c r="F1327" s="4">
        <v>8.5363000000000004E-14</v>
      </c>
      <c r="G1327" s="4">
        <v>3.6503000000000003E-12</v>
      </c>
      <c r="H1327" s="3" t="s">
        <v>2333</v>
      </c>
    </row>
    <row r="1328" spans="1:8">
      <c r="A1328" s="3" t="s">
        <v>2334</v>
      </c>
      <c r="B1328" s="3">
        <v>25.616656047748599</v>
      </c>
      <c r="C1328" s="3">
        <v>59.099327735364099</v>
      </c>
      <c r="D1328" s="3">
        <v>-1.2060999999999999</v>
      </c>
      <c r="E1328" s="3">
        <f t="shared" si="20"/>
        <v>-2.3071311227211218</v>
      </c>
      <c r="F1328" s="3">
        <v>4.8183000000000002E-3</v>
      </c>
      <c r="G1328" s="3">
        <v>2.1387E-2</v>
      </c>
      <c r="H1328" s="3" t="s">
        <v>2335</v>
      </c>
    </row>
    <row r="1329" spans="1:8">
      <c r="A1329" s="3" t="s">
        <v>2336</v>
      </c>
      <c r="B1329" s="3">
        <v>42.156448408855198</v>
      </c>
      <c r="C1329" s="3">
        <v>97.173296191506196</v>
      </c>
      <c r="D1329" s="3">
        <v>-1.2048000000000001</v>
      </c>
      <c r="E1329" s="3">
        <f t="shared" si="20"/>
        <v>-2.3050531232326286</v>
      </c>
      <c r="F1329" s="3">
        <v>5.6988000000000004E-4</v>
      </c>
      <c r="G1329" s="3">
        <v>3.5964E-3</v>
      </c>
      <c r="H1329" s="3" t="s">
        <v>2337</v>
      </c>
    </row>
    <row r="1330" spans="1:8">
      <c r="A1330" s="3" t="s">
        <v>2338</v>
      </c>
      <c r="B1330" s="3">
        <v>2556.0658200185699</v>
      </c>
      <c r="C1330" s="3">
        <v>5888.0512952939998</v>
      </c>
      <c r="D1330" s="3">
        <v>-1.2039</v>
      </c>
      <c r="E1330" s="3">
        <f t="shared" si="20"/>
        <v>-2.303615604698543</v>
      </c>
      <c r="F1330" s="4">
        <v>2.2628999999999999E-21</v>
      </c>
      <c r="G1330" s="4">
        <v>1.9048000000000001E-19</v>
      </c>
      <c r="H1330" s="3" t="s">
        <v>2339</v>
      </c>
    </row>
    <row r="1331" spans="1:8">
      <c r="A1331" s="3" t="s">
        <v>2340</v>
      </c>
      <c r="B1331" s="3">
        <v>911.67713225079501</v>
      </c>
      <c r="C1331" s="3">
        <v>2098.1504712805599</v>
      </c>
      <c r="D1331" s="3">
        <v>-1.2024999999999999</v>
      </c>
      <c r="E1331" s="3">
        <f t="shared" si="20"/>
        <v>-2.3013812464651719</v>
      </c>
      <c r="F1331" s="4">
        <v>8.7531000000000001E-19</v>
      </c>
      <c r="G1331" s="4">
        <v>6.0176999999999996E-17</v>
      </c>
      <c r="H1331" s="3" t="s">
        <v>2341</v>
      </c>
    </row>
    <row r="1332" spans="1:8">
      <c r="A1332" s="3" t="s">
        <v>2342</v>
      </c>
      <c r="B1332" s="3">
        <v>96.027291350058604</v>
      </c>
      <c r="C1332" s="3">
        <v>220.91402432426199</v>
      </c>
      <c r="D1332" s="3">
        <v>-1.202</v>
      </c>
      <c r="E1332" s="3">
        <f t="shared" si="20"/>
        <v>-2.3005837867012104</v>
      </c>
      <c r="F1332" s="3">
        <v>4.5056999999999996E-3</v>
      </c>
      <c r="G1332" s="3">
        <v>2.0281E-2</v>
      </c>
      <c r="H1332" s="3" t="s">
        <v>6</v>
      </c>
    </row>
    <row r="1333" spans="1:8">
      <c r="A1333" s="3" t="s">
        <v>2343</v>
      </c>
      <c r="B1333" s="3">
        <v>8577.5554676612701</v>
      </c>
      <c r="C1333" s="3">
        <v>19730.061271393701</v>
      </c>
      <c r="D1333" s="3">
        <v>-1.2018</v>
      </c>
      <c r="E1333" s="3">
        <f t="shared" si="20"/>
        <v>-2.3002648801735583</v>
      </c>
      <c r="F1333" s="4">
        <v>1.7157E-14</v>
      </c>
      <c r="G1333" s="4">
        <v>7.8550999999999995E-13</v>
      </c>
      <c r="H1333" s="3" t="s">
        <v>2344</v>
      </c>
    </row>
    <row r="1334" spans="1:8">
      <c r="A1334" s="3" t="s">
        <v>2345</v>
      </c>
      <c r="B1334" s="3">
        <v>94.465941408989906</v>
      </c>
      <c r="C1334" s="3">
        <v>217.23296694984799</v>
      </c>
      <c r="D1334" s="3">
        <v>-1.2014</v>
      </c>
      <c r="E1334" s="3">
        <f t="shared" si="20"/>
        <v>-2.2996271997324298</v>
      </c>
      <c r="F1334" s="4">
        <v>1.1119000000000001E-6</v>
      </c>
      <c r="G1334" s="4">
        <v>1.4970999999999999E-5</v>
      </c>
      <c r="H1334" s="3" t="s">
        <v>2346</v>
      </c>
    </row>
    <row r="1335" spans="1:8">
      <c r="A1335" s="3" t="s">
        <v>2347</v>
      </c>
      <c r="B1335" s="3">
        <v>349.40643302762101</v>
      </c>
      <c r="C1335" s="3">
        <v>801.79558191359502</v>
      </c>
      <c r="D1335" s="3">
        <v>-1.1982999999999999</v>
      </c>
      <c r="E1335" s="3">
        <f t="shared" si="20"/>
        <v>-2.2946911664573468</v>
      </c>
      <c r="F1335" s="4">
        <v>8.0911999999999999E-14</v>
      </c>
      <c r="G1335" s="4">
        <v>3.4807999999999999E-12</v>
      </c>
      <c r="H1335" s="3" t="s">
        <v>6</v>
      </c>
    </row>
    <row r="1336" spans="1:8">
      <c r="A1336" s="3" t="s">
        <v>2348</v>
      </c>
      <c r="B1336" s="3">
        <v>3516.7910881400398</v>
      </c>
      <c r="C1336" s="3">
        <v>8066.0736234923197</v>
      </c>
      <c r="D1336" s="3">
        <v>-1.1976</v>
      </c>
      <c r="E1336" s="3">
        <f t="shared" si="20"/>
        <v>-2.2935780454254315</v>
      </c>
      <c r="F1336" s="4">
        <v>1.4048000000000001E-19</v>
      </c>
      <c r="G1336" s="4">
        <v>1.0286000000000001E-17</v>
      </c>
      <c r="H1336" s="3" t="s">
        <v>2349</v>
      </c>
    </row>
    <row r="1337" spans="1:8">
      <c r="A1337" s="3" t="s">
        <v>2350</v>
      </c>
      <c r="B1337" s="3">
        <v>1309.3269855486601</v>
      </c>
      <c r="C1337" s="3">
        <v>3000.2909677059201</v>
      </c>
      <c r="D1337" s="3">
        <v>-1.1962999999999999</v>
      </c>
      <c r="E1337" s="3">
        <f t="shared" si="20"/>
        <v>-2.291512252996784</v>
      </c>
      <c r="F1337" s="4">
        <v>3.4179000000000001E-18</v>
      </c>
      <c r="G1337" s="4">
        <v>2.2415999999999998E-16</v>
      </c>
      <c r="H1337" s="3" t="s">
        <v>2351</v>
      </c>
    </row>
    <row r="1338" spans="1:8">
      <c r="A1338" s="3" t="s">
        <v>2352</v>
      </c>
      <c r="B1338" s="3">
        <v>60.980737946565903</v>
      </c>
      <c r="C1338" s="3">
        <v>139.710322001337</v>
      </c>
      <c r="D1338" s="3">
        <v>-1.196</v>
      </c>
      <c r="E1338" s="3">
        <f t="shared" si="20"/>
        <v>-2.2910357959595138</v>
      </c>
      <c r="F1338" s="4">
        <v>4.2865999999999999E-5</v>
      </c>
      <c r="G1338" s="3">
        <v>3.8460000000000002E-4</v>
      </c>
      <c r="H1338" s="3" t="s">
        <v>6</v>
      </c>
    </row>
    <row r="1339" spans="1:8">
      <c r="A1339" s="3" t="s">
        <v>2353</v>
      </c>
      <c r="B1339" s="3">
        <v>1294.81528688861</v>
      </c>
      <c r="C1339" s="3">
        <v>2963.65656806169</v>
      </c>
      <c r="D1339" s="3">
        <v>-1.1946000000000001</v>
      </c>
      <c r="E1339" s="3">
        <f t="shared" si="20"/>
        <v>-2.2888136393274747</v>
      </c>
      <c r="F1339" s="4">
        <v>3.2171E-20</v>
      </c>
      <c r="G1339" s="4">
        <v>2.5104000000000001E-18</v>
      </c>
      <c r="H1339" s="3" t="s">
        <v>2354</v>
      </c>
    </row>
    <row r="1340" spans="1:8">
      <c r="A1340" s="3" t="s">
        <v>765</v>
      </c>
      <c r="B1340" s="3">
        <v>221.49933327865</v>
      </c>
      <c r="C1340" s="3">
        <v>506.19273137423301</v>
      </c>
      <c r="D1340" s="3">
        <v>-1.1923999999999999</v>
      </c>
      <c r="E1340" s="3">
        <f t="shared" si="20"/>
        <v>-2.2853260327843792</v>
      </c>
      <c r="F1340" s="4">
        <v>5.4030000000000003E-5</v>
      </c>
      <c r="G1340" s="3">
        <v>4.7093999999999999E-4</v>
      </c>
      <c r="H1340" s="3" t="s">
        <v>2355</v>
      </c>
    </row>
    <row r="1341" spans="1:8">
      <c r="A1341" s="3" t="s">
        <v>2356</v>
      </c>
      <c r="B1341" s="3">
        <v>65.9823162650966</v>
      </c>
      <c r="C1341" s="3">
        <v>150.64595966086</v>
      </c>
      <c r="D1341" s="3">
        <v>-1.1910000000000001</v>
      </c>
      <c r="E1341" s="3">
        <f t="shared" si="20"/>
        <v>-2.2831094142535475</v>
      </c>
      <c r="F1341" s="4">
        <v>2.4655E-5</v>
      </c>
      <c r="G1341" s="3">
        <v>2.3408000000000001E-4</v>
      </c>
      <c r="H1341" s="3" t="s">
        <v>2357</v>
      </c>
    </row>
    <row r="1342" spans="1:8">
      <c r="A1342" s="3" t="s">
        <v>2358</v>
      </c>
      <c r="B1342" s="3">
        <v>67.270182833283798</v>
      </c>
      <c r="C1342" s="3">
        <v>153.45929179386499</v>
      </c>
      <c r="D1342" s="3">
        <v>-1.1898</v>
      </c>
      <c r="E1342" s="3">
        <f t="shared" si="20"/>
        <v>-2.2812111667978332</v>
      </c>
      <c r="F1342" s="4">
        <v>1.8853999999999999E-5</v>
      </c>
      <c r="G1342" s="3">
        <v>1.8509E-4</v>
      </c>
      <c r="H1342" s="3" t="s">
        <v>2359</v>
      </c>
    </row>
    <row r="1343" spans="1:8">
      <c r="A1343" s="3" t="s">
        <v>2360</v>
      </c>
      <c r="B1343" s="3">
        <v>752.199212649571</v>
      </c>
      <c r="C1343" s="3">
        <v>1714.9145786295501</v>
      </c>
      <c r="D1343" s="3">
        <v>-1.1890000000000001</v>
      </c>
      <c r="E1343" s="3">
        <f t="shared" si="20"/>
        <v>-2.2799465453869221</v>
      </c>
      <c r="F1343" s="4">
        <v>2.0080000000000001E-17</v>
      </c>
      <c r="G1343" s="4">
        <v>1.2336999999999999E-15</v>
      </c>
      <c r="H1343" s="3" t="s">
        <v>6</v>
      </c>
    </row>
    <row r="1344" spans="1:8">
      <c r="A1344" s="3" t="s">
        <v>2361</v>
      </c>
      <c r="B1344" s="3">
        <v>1331.53037844406</v>
      </c>
      <c r="C1344" s="3">
        <v>3035.4465258246701</v>
      </c>
      <c r="D1344" s="3">
        <v>-1.1888000000000001</v>
      </c>
      <c r="E1344" s="3">
        <f t="shared" si="20"/>
        <v>-2.2796304995901009</v>
      </c>
      <c r="F1344" s="4">
        <v>9.6145000000000007E-16</v>
      </c>
      <c r="G1344" s="4">
        <v>5.0883000000000003E-14</v>
      </c>
      <c r="H1344" s="3" t="s">
        <v>2362</v>
      </c>
    </row>
    <row r="1345" spans="1:8">
      <c r="A1345" s="3" t="s">
        <v>2363</v>
      </c>
      <c r="B1345" s="3">
        <v>160.915674123629</v>
      </c>
      <c r="C1345" s="3">
        <v>365.61562884661402</v>
      </c>
      <c r="D1345" s="3">
        <v>-1.1839999999999999</v>
      </c>
      <c r="E1345" s="3">
        <f t="shared" si="20"/>
        <v>-2.2720585295733726</v>
      </c>
      <c r="F1345" s="4">
        <v>3.9490000000000003E-9</v>
      </c>
      <c r="G1345" s="4">
        <v>8.7768999999999997E-8</v>
      </c>
      <c r="H1345" s="3" t="s">
        <v>6</v>
      </c>
    </row>
    <row r="1346" spans="1:8">
      <c r="A1346" s="3" t="s">
        <v>572</v>
      </c>
      <c r="B1346" s="3">
        <v>873.21529762627904</v>
      </c>
      <c r="C1346" s="3">
        <v>1983.5695239527699</v>
      </c>
      <c r="D1346" s="3">
        <v>-1.1837</v>
      </c>
      <c r="E1346" s="3">
        <f t="shared" si="20"/>
        <v>-2.2715861174035967</v>
      </c>
      <c r="F1346" s="4">
        <v>9.4666999999999995E-19</v>
      </c>
      <c r="G1346" s="4">
        <v>6.4666999999999996E-17</v>
      </c>
      <c r="H1346" s="3" t="s">
        <v>2364</v>
      </c>
    </row>
    <row r="1347" spans="1:8">
      <c r="A1347" s="3" t="s">
        <v>698</v>
      </c>
      <c r="B1347" s="3">
        <v>137.23969422160599</v>
      </c>
      <c r="C1347" s="3">
        <v>311.69933181391599</v>
      </c>
      <c r="D1347" s="3">
        <v>-1.1835</v>
      </c>
      <c r="E1347" s="3">
        <f t="shared" si="20"/>
        <v>-2.2712712305278608</v>
      </c>
      <c r="F1347" s="3">
        <v>2.4683000000000002E-4</v>
      </c>
      <c r="G1347" s="3">
        <v>1.7626E-3</v>
      </c>
      <c r="H1347" s="3" t="s">
        <v>2365</v>
      </c>
    </row>
    <row r="1348" spans="1:8">
      <c r="A1348" s="3" t="s">
        <v>2366</v>
      </c>
      <c r="B1348" s="3">
        <v>181.628054735956</v>
      </c>
      <c r="C1348" s="3">
        <v>412.42585325873603</v>
      </c>
      <c r="D1348" s="3">
        <v>-1.1831</v>
      </c>
      <c r="E1348" s="3">
        <f t="shared" si="20"/>
        <v>-2.2706415877190307</v>
      </c>
      <c r="F1348" s="4">
        <v>1.4577E-9</v>
      </c>
      <c r="G1348" s="4">
        <v>3.5336E-8</v>
      </c>
      <c r="H1348" s="3" t="s">
        <v>2367</v>
      </c>
    </row>
    <row r="1349" spans="1:8">
      <c r="A1349" s="3" t="s">
        <v>2368</v>
      </c>
      <c r="B1349" s="3">
        <v>26.586994120611202</v>
      </c>
      <c r="C1349" s="3">
        <v>60.326094936135</v>
      </c>
      <c r="D1349" s="3">
        <v>-1.1820999999999999</v>
      </c>
      <c r="E1349" s="3">
        <f t="shared" si="20"/>
        <v>-2.2690682442467303</v>
      </c>
      <c r="F1349" s="3">
        <v>5.5842000000000001E-3</v>
      </c>
      <c r="G1349" s="3">
        <v>2.4140000000000002E-2</v>
      </c>
      <c r="H1349" s="3" t="s">
        <v>2369</v>
      </c>
    </row>
    <row r="1350" spans="1:8">
      <c r="A1350" s="3" t="s">
        <v>2370</v>
      </c>
      <c r="B1350" s="3">
        <v>22.873282370267599</v>
      </c>
      <c r="C1350" s="3">
        <v>51.865234050661797</v>
      </c>
      <c r="D1350" s="3">
        <v>-1.1811</v>
      </c>
      <c r="E1350" s="3">
        <f t="shared" si="20"/>
        <v>-2.2674959909551502</v>
      </c>
      <c r="F1350" s="3">
        <v>9.8496999999999994E-3</v>
      </c>
      <c r="G1350" s="3">
        <v>3.8585000000000001E-2</v>
      </c>
      <c r="H1350" s="3" t="s">
        <v>6</v>
      </c>
    </row>
    <row r="1351" spans="1:8">
      <c r="A1351" s="3" t="s">
        <v>2371</v>
      </c>
      <c r="B1351" s="3">
        <v>296.22390483773302</v>
      </c>
      <c r="C1351" s="3">
        <v>671.32830972003103</v>
      </c>
      <c r="D1351" s="3">
        <v>-1.1802999999999999</v>
      </c>
      <c r="E1351" s="3">
        <f t="shared" si="20"/>
        <v>-2.2662389727443624</v>
      </c>
      <c r="F1351" s="4">
        <v>3.8687999999999998E-12</v>
      </c>
      <c r="G1351" s="4">
        <v>1.3740999999999999E-10</v>
      </c>
      <c r="H1351" s="3" t="s">
        <v>2372</v>
      </c>
    </row>
    <row r="1352" spans="1:8">
      <c r="A1352" s="3" t="s">
        <v>2373</v>
      </c>
      <c r="B1352" s="3">
        <v>123.284847635096</v>
      </c>
      <c r="C1352" s="3">
        <v>279.29356765367402</v>
      </c>
      <c r="D1352" s="3">
        <v>-1.1798</v>
      </c>
      <c r="E1352" s="3">
        <f t="shared" ref="E1352:E1415" si="21">0-(2^(0-D1352))</f>
        <v>-2.265453690254092</v>
      </c>
      <c r="F1352" s="4">
        <v>1.8148000000000001E-7</v>
      </c>
      <c r="G1352" s="4">
        <v>2.9262999999999998E-6</v>
      </c>
      <c r="H1352" s="3" t="s">
        <v>2374</v>
      </c>
    </row>
    <row r="1353" spans="1:8">
      <c r="A1353" s="3" t="s">
        <v>2375</v>
      </c>
      <c r="B1353" s="3">
        <v>201.90785138296101</v>
      </c>
      <c r="C1353" s="3">
        <v>457.22598788963501</v>
      </c>
      <c r="D1353" s="3">
        <v>-1.1792</v>
      </c>
      <c r="E1353" s="3">
        <f t="shared" si="21"/>
        <v>-2.2645117104440113</v>
      </c>
      <c r="F1353" s="4">
        <v>4.3045999999999998E-10</v>
      </c>
      <c r="G1353" s="4">
        <v>1.1490000000000001E-8</v>
      </c>
      <c r="H1353" s="3" t="s">
        <v>2376</v>
      </c>
    </row>
    <row r="1354" spans="1:8">
      <c r="A1354" s="3" t="s">
        <v>2377</v>
      </c>
      <c r="B1354" s="3">
        <v>56.102755046698697</v>
      </c>
      <c r="C1354" s="3">
        <v>126.93434459763201</v>
      </c>
      <c r="D1354" s="3">
        <v>-1.1778999999999999</v>
      </c>
      <c r="E1354" s="3">
        <f t="shared" si="21"/>
        <v>-2.2624720976410595</v>
      </c>
      <c r="F1354" s="3">
        <v>1.6108999999999999E-4</v>
      </c>
      <c r="G1354" s="3">
        <v>1.2227E-3</v>
      </c>
      <c r="H1354" s="3" t="s">
        <v>2094</v>
      </c>
    </row>
    <row r="1355" spans="1:8">
      <c r="A1355" s="3" t="s">
        <v>796</v>
      </c>
      <c r="B1355" s="3">
        <v>111.87876895985001</v>
      </c>
      <c r="C1355" s="3">
        <v>253.04382658492199</v>
      </c>
      <c r="D1355" s="3">
        <v>-1.1775</v>
      </c>
      <c r="E1355" s="3">
        <f t="shared" si="21"/>
        <v>-2.2618448941317162</v>
      </c>
      <c r="F1355" s="4">
        <v>2.1696000000000001E-7</v>
      </c>
      <c r="G1355" s="4">
        <v>3.4489000000000001E-6</v>
      </c>
      <c r="H1355" s="3" t="s">
        <v>2378</v>
      </c>
    </row>
    <row r="1356" spans="1:8">
      <c r="A1356" s="3" t="s">
        <v>2379</v>
      </c>
      <c r="B1356" s="3">
        <v>349.49452327250702</v>
      </c>
      <c r="C1356" s="3">
        <v>790.35201674412599</v>
      </c>
      <c r="D1356" s="3">
        <v>-1.1772</v>
      </c>
      <c r="E1356" s="3">
        <f t="shared" si="21"/>
        <v>-2.2613746056069162</v>
      </c>
      <c r="F1356" s="4">
        <v>2.1057000000000001E-13</v>
      </c>
      <c r="G1356" s="4">
        <v>8.5917999999999998E-12</v>
      </c>
      <c r="H1356" s="3" t="s">
        <v>2380</v>
      </c>
    </row>
    <row r="1357" spans="1:8">
      <c r="A1357" s="3" t="s">
        <v>2381</v>
      </c>
      <c r="B1357" s="3">
        <v>36.458015390343398</v>
      </c>
      <c r="C1357" s="3">
        <v>82.3877958356547</v>
      </c>
      <c r="D1357" s="3">
        <v>-1.1761999999999999</v>
      </c>
      <c r="E1357" s="3">
        <f t="shared" si="21"/>
        <v>-2.2598076832914784</v>
      </c>
      <c r="F1357" s="3">
        <v>2.5211000000000001E-3</v>
      </c>
      <c r="G1357" s="3">
        <v>1.2494999999999999E-2</v>
      </c>
      <c r="H1357" s="3" t="s">
        <v>6</v>
      </c>
    </row>
    <row r="1358" spans="1:8">
      <c r="A1358" s="3" t="s">
        <v>2382</v>
      </c>
      <c r="B1358" s="3">
        <v>41.291953167767502</v>
      </c>
      <c r="C1358" s="3">
        <v>93.302380065695004</v>
      </c>
      <c r="D1358" s="3">
        <v>-1.1760999999999999</v>
      </c>
      <c r="E1358" s="3">
        <f t="shared" si="21"/>
        <v>-2.259651050787582</v>
      </c>
      <c r="F1358" s="3">
        <v>9.1237000000000002E-4</v>
      </c>
      <c r="G1358" s="3">
        <v>5.3502999999999997E-3</v>
      </c>
      <c r="H1358" s="3" t="s">
        <v>6</v>
      </c>
    </row>
    <row r="1359" spans="1:8">
      <c r="A1359" s="3" t="s">
        <v>2383</v>
      </c>
      <c r="B1359" s="3">
        <v>4339.9530793385602</v>
      </c>
      <c r="C1359" s="3">
        <v>9798.5349137714202</v>
      </c>
      <c r="D1359" s="3">
        <v>-1.1749000000000001</v>
      </c>
      <c r="E1359" s="3">
        <f t="shared" si="21"/>
        <v>-2.257772307337452</v>
      </c>
      <c r="F1359" s="4">
        <v>2.6406000000000001E-5</v>
      </c>
      <c r="G1359" s="3">
        <v>2.4794999999999998E-4</v>
      </c>
      <c r="H1359" s="3" t="s">
        <v>2384</v>
      </c>
    </row>
    <row r="1360" spans="1:8">
      <c r="A1360" s="3" t="s">
        <v>2385</v>
      </c>
      <c r="B1360" s="3">
        <v>293.02165465937497</v>
      </c>
      <c r="C1360" s="3">
        <v>660.87954614096998</v>
      </c>
      <c r="D1360" s="3">
        <v>-1.1734</v>
      </c>
      <c r="E1360" s="3">
        <f t="shared" si="21"/>
        <v>-2.2554260744985539</v>
      </c>
      <c r="F1360" s="4">
        <v>3.7780999999999998E-12</v>
      </c>
      <c r="G1360" s="4">
        <v>1.3441E-10</v>
      </c>
      <c r="H1360" s="3" t="s">
        <v>2386</v>
      </c>
    </row>
    <row r="1361" spans="1:8">
      <c r="A1361" s="3" t="s">
        <v>2387</v>
      </c>
      <c r="B1361" s="3">
        <v>69.943218852767401</v>
      </c>
      <c r="C1361" s="3">
        <v>157.62627853361499</v>
      </c>
      <c r="D1361" s="3">
        <v>-1.1722999999999999</v>
      </c>
      <c r="E1361" s="3">
        <f t="shared" si="21"/>
        <v>-2.2537070534788981</v>
      </c>
      <c r="F1361" s="4">
        <v>4.4048000000000002E-5</v>
      </c>
      <c r="G1361" s="3">
        <v>3.9339000000000003E-4</v>
      </c>
      <c r="H1361" s="3" t="s">
        <v>2388</v>
      </c>
    </row>
    <row r="1362" spans="1:8">
      <c r="A1362" s="3" t="s">
        <v>2389</v>
      </c>
      <c r="B1362" s="3">
        <v>63.027256924065902</v>
      </c>
      <c r="C1362" s="3">
        <v>141.99486213793901</v>
      </c>
      <c r="D1362" s="3">
        <v>-1.1718</v>
      </c>
      <c r="E1362" s="3">
        <f t="shared" si="21"/>
        <v>-2.2529261134683432</v>
      </c>
      <c r="F1362" s="4">
        <v>4.9066000000000001E-5</v>
      </c>
      <c r="G1362" s="3">
        <v>4.3207E-4</v>
      </c>
      <c r="H1362" s="3" t="s">
        <v>6</v>
      </c>
    </row>
    <row r="1363" spans="1:8">
      <c r="A1363" s="3" t="s">
        <v>2390</v>
      </c>
      <c r="B1363" s="3">
        <v>24.2229466477866</v>
      </c>
      <c r="C1363" s="3">
        <v>54.572732207176202</v>
      </c>
      <c r="D1363" s="3">
        <v>-1.1718</v>
      </c>
      <c r="E1363" s="3">
        <f t="shared" si="21"/>
        <v>-2.2529261134683432</v>
      </c>
      <c r="F1363" s="3">
        <v>9.2791000000000002E-3</v>
      </c>
      <c r="G1363" s="3">
        <v>3.6747000000000002E-2</v>
      </c>
      <c r="H1363" s="3" t="s">
        <v>6</v>
      </c>
    </row>
    <row r="1364" spans="1:8">
      <c r="A1364" s="3" t="s">
        <v>2391</v>
      </c>
      <c r="B1364" s="3">
        <v>71.177827660288401</v>
      </c>
      <c r="C1364" s="3">
        <v>160.33377669012901</v>
      </c>
      <c r="D1364" s="3">
        <v>-1.1716</v>
      </c>
      <c r="E1364" s="3">
        <f t="shared" si="21"/>
        <v>-2.2526138132391336</v>
      </c>
      <c r="F1364" s="4">
        <v>1.1285E-5</v>
      </c>
      <c r="G1364" s="3">
        <v>1.177E-4</v>
      </c>
      <c r="H1364" s="3" t="s">
        <v>2392</v>
      </c>
    </row>
    <row r="1365" spans="1:8">
      <c r="A1365" s="3" t="s">
        <v>2393</v>
      </c>
      <c r="B1365" s="3">
        <v>646.71573140821397</v>
      </c>
      <c r="C1365" s="3">
        <v>1455.6951870678599</v>
      </c>
      <c r="D1365" s="3">
        <v>-1.1705000000000001</v>
      </c>
      <c r="E1365" s="3">
        <f t="shared" si="21"/>
        <v>-2.2508969356442936</v>
      </c>
      <c r="F1365" s="4">
        <v>3.5983000000000001E-15</v>
      </c>
      <c r="G1365" s="4">
        <v>1.8060000000000001E-13</v>
      </c>
      <c r="H1365" s="3" t="s">
        <v>2394</v>
      </c>
    </row>
    <row r="1366" spans="1:8">
      <c r="A1366" s="3" t="s">
        <v>2395</v>
      </c>
      <c r="B1366" s="3">
        <v>23.040922911374299</v>
      </c>
      <c r="C1366" s="3">
        <v>51.8439916781535</v>
      </c>
      <c r="D1366" s="3">
        <v>-1.17</v>
      </c>
      <c r="E1366" s="3">
        <f t="shared" si="21"/>
        <v>-2.2501169693776188</v>
      </c>
      <c r="F1366" s="3">
        <v>1.2916E-2</v>
      </c>
      <c r="G1366" s="3">
        <v>4.7835999999999997E-2</v>
      </c>
      <c r="H1366" s="3" t="s">
        <v>6</v>
      </c>
    </row>
    <row r="1367" spans="1:8">
      <c r="A1367" s="3" t="s">
        <v>2396</v>
      </c>
      <c r="B1367" s="3">
        <v>535.78033529611503</v>
      </c>
      <c r="C1367" s="3">
        <v>1204.2792765020399</v>
      </c>
      <c r="D1367" s="3">
        <v>-1.1685000000000001</v>
      </c>
      <c r="E1367" s="3">
        <f t="shared" si="21"/>
        <v>-2.2477786918162557</v>
      </c>
      <c r="F1367" s="4">
        <v>2.8356000000000002E-15</v>
      </c>
      <c r="G1367" s="4">
        <v>1.4367000000000001E-13</v>
      </c>
      <c r="H1367" s="3" t="s">
        <v>2397</v>
      </c>
    </row>
    <row r="1368" spans="1:8">
      <c r="A1368" s="3" t="s">
        <v>2398</v>
      </c>
      <c r="B1368" s="3">
        <v>57.902083186871501</v>
      </c>
      <c r="C1368" s="3">
        <v>130.10728551907499</v>
      </c>
      <c r="D1368" s="3">
        <v>-1.1679999999999999</v>
      </c>
      <c r="E1368" s="3">
        <f t="shared" si="21"/>
        <v>-2.2469998060632896</v>
      </c>
      <c r="F1368" s="4">
        <v>7.8022999999999995E-5</v>
      </c>
      <c r="G1368" s="3">
        <v>6.4935999999999998E-4</v>
      </c>
      <c r="H1368" s="3" t="s">
        <v>6</v>
      </c>
    </row>
    <row r="1369" spans="1:8">
      <c r="A1369" s="3" t="s">
        <v>2399</v>
      </c>
      <c r="B1369" s="3">
        <v>153.382407791167</v>
      </c>
      <c r="C1369" s="3">
        <v>344.37897950046198</v>
      </c>
      <c r="D1369" s="3">
        <v>-1.1669</v>
      </c>
      <c r="E1369" s="3">
        <f t="shared" si="21"/>
        <v>-2.2452872073035883</v>
      </c>
      <c r="F1369" s="4">
        <v>1.1576000000000001E-8</v>
      </c>
      <c r="G1369" s="4">
        <v>2.396E-7</v>
      </c>
      <c r="H1369" s="3" t="s">
        <v>2400</v>
      </c>
    </row>
    <row r="1370" spans="1:8">
      <c r="A1370" s="3" t="s">
        <v>740</v>
      </c>
      <c r="B1370" s="3">
        <v>24.478677433779399</v>
      </c>
      <c r="C1370" s="3">
        <v>54.953394425097301</v>
      </c>
      <c r="D1370" s="3">
        <v>-1.1667000000000001</v>
      </c>
      <c r="E1370" s="3">
        <f t="shared" si="21"/>
        <v>-2.2449759659782336</v>
      </c>
      <c r="F1370" s="3">
        <v>7.4022999999999997E-3</v>
      </c>
      <c r="G1370" s="3">
        <v>3.0509000000000001E-2</v>
      </c>
      <c r="H1370" s="3" t="s">
        <v>481</v>
      </c>
    </row>
    <row r="1371" spans="1:8">
      <c r="A1371" s="3" t="s">
        <v>2401</v>
      </c>
      <c r="B1371" s="3">
        <v>77.352889766565795</v>
      </c>
      <c r="C1371" s="3">
        <v>173.55376554322899</v>
      </c>
      <c r="D1371" s="3">
        <v>-1.1658999999999999</v>
      </c>
      <c r="E1371" s="3">
        <f t="shared" si="21"/>
        <v>-2.2437314320592003</v>
      </c>
      <c r="F1371" s="4">
        <v>1.4825E-5</v>
      </c>
      <c r="G1371" s="3">
        <v>1.4980000000000001E-4</v>
      </c>
      <c r="H1371" s="3" t="s">
        <v>2402</v>
      </c>
    </row>
    <row r="1372" spans="1:8">
      <c r="A1372" s="3" t="s">
        <v>2403</v>
      </c>
      <c r="B1372" s="3">
        <v>1448.26735964822</v>
      </c>
      <c r="C1372" s="3">
        <v>3247.0101548204698</v>
      </c>
      <c r="D1372" s="3">
        <v>-1.1648000000000001</v>
      </c>
      <c r="E1372" s="3">
        <f t="shared" si="21"/>
        <v>-2.2420213243603571</v>
      </c>
      <c r="F1372" s="4">
        <v>7.2835000000000003E-20</v>
      </c>
      <c r="G1372" s="4">
        <v>5.5420000000000002E-18</v>
      </c>
      <c r="H1372" s="3" t="s">
        <v>2404</v>
      </c>
    </row>
    <row r="1373" spans="1:8">
      <c r="A1373" s="3" t="s">
        <v>2405</v>
      </c>
      <c r="B1373" s="3">
        <v>66.846811506184295</v>
      </c>
      <c r="C1373" s="3">
        <v>149.82090810749301</v>
      </c>
      <c r="D1373" s="3">
        <v>-1.1642999999999999</v>
      </c>
      <c r="E1373" s="3">
        <f t="shared" si="21"/>
        <v>-2.2412444336131729</v>
      </c>
      <c r="F1373" s="4">
        <v>4.2413999999999997E-5</v>
      </c>
      <c r="G1373" s="3">
        <v>3.8102999999999998E-4</v>
      </c>
      <c r="H1373" s="3" t="s">
        <v>2406</v>
      </c>
    </row>
    <row r="1374" spans="1:8">
      <c r="A1374" s="3" t="s">
        <v>2407</v>
      </c>
      <c r="B1374" s="3">
        <v>143.07947524567001</v>
      </c>
      <c r="C1374" s="3">
        <v>320.667364437233</v>
      </c>
      <c r="D1374" s="3">
        <v>-1.1642999999999999</v>
      </c>
      <c r="E1374" s="3">
        <f t="shared" si="21"/>
        <v>-2.2412444336131729</v>
      </c>
      <c r="F1374" s="4">
        <v>4.4050000000000001E-8</v>
      </c>
      <c r="G1374" s="4">
        <v>8.1403000000000004E-7</v>
      </c>
      <c r="H1374" s="3" t="s">
        <v>2408</v>
      </c>
    </row>
    <row r="1375" spans="1:8">
      <c r="A1375" s="3" t="s">
        <v>2409</v>
      </c>
      <c r="B1375" s="3">
        <v>942.71873794417297</v>
      </c>
      <c r="C1375" s="3">
        <v>2111.8789544726801</v>
      </c>
      <c r="D1375" s="3">
        <v>-1.1636</v>
      </c>
      <c r="E1375" s="3">
        <f t="shared" si="21"/>
        <v>-2.2401572388075341</v>
      </c>
      <c r="F1375" s="4">
        <v>7.1206000000000005E-18</v>
      </c>
      <c r="G1375" s="4">
        <v>4.5856999999999998E-16</v>
      </c>
      <c r="H1375" s="3" t="s">
        <v>2410</v>
      </c>
    </row>
    <row r="1376" spans="1:8">
      <c r="A1376" s="3" t="s">
        <v>763</v>
      </c>
      <c r="B1376" s="3">
        <v>457.62474799779301</v>
      </c>
      <c r="C1376" s="3">
        <v>1024.73942684739</v>
      </c>
      <c r="D1376" s="3">
        <v>-1.163</v>
      </c>
      <c r="E1376" s="3">
        <f t="shared" si="21"/>
        <v>-2.2392257773084792</v>
      </c>
      <c r="F1376" s="4">
        <v>2.6044000000000001E-14</v>
      </c>
      <c r="G1376" s="4">
        <v>1.1748E-12</v>
      </c>
      <c r="H1376" s="3" t="s">
        <v>2411</v>
      </c>
    </row>
    <row r="1377" spans="1:8">
      <c r="A1377" s="3" t="s">
        <v>2412</v>
      </c>
      <c r="B1377" s="3">
        <v>130.16530439002</v>
      </c>
      <c r="C1377" s="3">
        <v>291.22344007452898</v>
      </c>
      <c r="D1377" s="3">
        <v>-1.1617999999999999</v>
      </c>
      <c r="E1377" s="3">
        <f t="shared" si="21"/>
        <v>-2.2373640160595398</v>
      </c>
      <c r="F1377" s="4">
        <v>1.4506999999999999E-7</v>
      </c>
      <c r="G1377" s="4">
        <v>2.3897000000000002E-6</v>
      </c>
      <c r="H1377" s="3" t="s">
        <v>2413</v>
      </c>
    </row>
    <row r="1378" spans="1:8">
      <c r="A1378" s="3" t="s">
        <v>2414</v>
      </c>
      <c r="B1378" s="3">
        <v>81.719411094447395</v>
      </c>
      <c r="C1378" s="3">
        <v>182.43758444861501</v>
      </c>
      <c r="D1378" s="3">
        <v>-1.1587000000000001</v>
      </c>
      <c r="E1378" s="3">
        <f t="shared" si="21"/>
        <v>-2.2325616275536864</v>
      </c>
      <c r="F1378" s="4">
        <v>2.7582000000000001E-5</v>
      </c>
      <c r="G1378" s="3">
        <v>2.5761000000000002E-4</v>
      </c>
      <c r="H1378" s="3" t="s">
        <v>2415</v>
      </c>
    </row>
    <row r="1379" spans="1:8">
      <c r="A1379" s="3" t="s">
        <v>2416</v>
      </c>
      <c r="B1379" s="3">
        <v>116.668661614831</v>
      </c>
      <c r="C1379" s="3">
        <v>260.17208629313302</v>
      </c>
      <c r="D1379" s="3">
        <v>-1.157</v>
      </c>
      <c r="E1379" s="3">
        <f t="shared" si="21"/>
        <v>-2.2299324374553948</v>
      </c>
      <c r="F1379" s="4">
        <v>2.5347000000000001E-7</v>
      </c>
      <c r="G1379" s="4">
        <v>3.9731000000000001E-6</v>
      </c>
      <c r="H1379" s="3" t="s">
        <v>2417</v>
      </c>
    </row>
    <row r="1380" spans="1:8">
      <c r="A1380" s="3" t="s">
        <v>2418</v>
      </c>
      <c r="B1380" s="3">
        <v>46.461172027404899</v>
      </c>
      <c r="C1380" s="3">
        <v>103.603391752325</v>
      </c>
      <c r="D1380" s="3">
        <v>-1.157</v>
      </c>
      <c r="E1380" s="3">
        <f t="shared" si="21"/>
        <v>-2.2299324374553948</v>
      </c>
      <c r="F1380" s="3">
        <v>6.7445000000000005E-4</v>
      </c>
      <c r="G1380" s="3">
        <v>4.1497000000000001E-3</v>
      </c>
      <c r="H1380" s="3" t="s">
        <v>2419</v>
      </c>
    </row>
    <row r="1381" spans="1:8">
      <c r="A1381" s="3" t="s">
        <v>2420</v>
      </c>
      <c r="B1381" s="3">
        <v>48.657578959122901</v>
      </c>
      <c r="C1381" s="3">
        <v>108.362708662977</v>
      </c>
      <c r="D1381" s="3">
        <v>-1.1551</v>
      </c>
      <c r="E1381" s="3">
        <f t="shared" si="21"/>
        <v>-2.2269975948180538</v>
      </c>
      <c r="F1381" s="3">
        <v>4.0853999999999999E-4</v>
      </c>
      <c r="G1381" s="3">
        <v>2.7085E-3</v>
      </c>
      <c r="H1381" s="3" t="s">
        <v>2421</v>
      </c>
    </row>
    <row r="1382" spans="1:8">
      <c r="A1382" s="3" t="s">
        <v>2422</v>
      </c>
      <c r="B1382" s="3">
        <v>243.53508563294201</v>
      </c>
      <c r="C1382" s="3">
        <v>542.13085630133105</v>
      </c>
      <c r="D1382" s="3">
        <v>-1.1545000000000001</v>
      </c>
      <c r="E1382" s="3">
        <f t="shared" si="21"/>
        <v>-2.2260716051231673</v>
      </c>
      <c r="F1382" s="4">
        <v>1.5026000000000001E-10</v>
      </c>
      <c r="G1382" s="4">
        <v>4.2495999999999999E-9</v>
      </c>
      <c r="H1382" s="3" t="s">
        <v>2423</v>
      </c>
    </row>
    <row r="1383" spans="1:8">
      <c r="A1383" s="3" t="s">
        <v>2424</v>
      </c>
      <c r="B1383" s="3">
        <v>525.81201114327303</v>
      </c>
      <c r="C1383" s="3">
        <v>1170.2660829230999</v>
      </c>
      <c r="D1383" s="3">
        <v>-1.1541999999999999</v>
      </c>
      <c r="E1383" s="3">
        <f t="shared" si="21"/>
        <v>-2.2256087546713132</v>
      </c>
      <c r="F1383" s="4">
        <v>5.3705E-15</v>
      </c>
      <c r="G1383" s="4">
        <v>2.6275999999999998E-13</v>
      </c>
      <c r="H1383" s="3" t="s">
        <v>2425</v>
      </c>
    </row>
    <row r="1384" spans="1:8">
      <c r="A1384" s="3" t="s">
        <v>2426</v>
      </c>
      <c r="B1384" s="3">
        <v>24.602272852443001</v>
      </c>
      <c r="C1384" s="3">
        <v>54.7419154151412</v>
      </c>
      <c r="D1384" s="3">
        <v>-1.1538999999999999</v>
      </c>
      <c r="E1384" s="3">
        <f t="shared" si="21"/>
        <v>-2.2251460004564985</v>
      </c>
      <c r="F1384" s="3">
        <v>1.0994E-2</v>
      </c>
      <c r="G1384" s="3">
        <v>4.2061000000000001E-2</v>
      </c>
      <c r="H1384" s="3" t="s">
        <v>2427</v>
      </c>
    </row>
    <row r="1385" spans="1:8">
      <c r="A1385" s="3" t="s">
        <v>2428</v>
      </c>
      <c r="B1385" s="3">
        <v>396.40535916256499</v>
      </c>
      <c r="C1385" s="3">
        <v>881.56028225369198</v>
      </c>
      <c r="D1385" s="3">
        <v>-1.1531</v>
      </c>
      <c r="E1385" s="3">
        <f t="shared" si="21"/>
        <v>-2.2239124595570257</v>
      </c>
      <c r="F1385" s="4">
        <v>1.2060000000000001E-13</v>
      </c>
      <c r="G1385" s="4">
        <v>5.1363999999999998E-12</v>
      </c>
      <c r="H1385" s="3" t="s">
        <v>2429</v>
      </c>
    </row>
    <row r="1386" spans="1:8">
      <c r="A1386" s="3" t="s">
        <v>2430</v>
      </c>
      <c r="B1386" s="3">
        <v>103.87808617784501</v>
      </c>
      <c r="C1386" s="3">
        <v>230.93945199736001</v>
      </c>
      <c r="D1386" s="3">
        <v>-1.1526000000000001</v>
      </c>
      <c r="E1386" s="3">
        <f t="shared" si="21"/>
        <v>-2.2231418437767005</v>
      </c>
      <c r="F1386" s="3">
        <v>1.8788E-4</v>
      </c>
      <c r="G1386" s="3">
        <v>1.3948000000000001E-3</v>
      </c>
      <c r="H1386" s="3" t="s">
        <v>2431</v>
      </c>
    </row>
    <row r="1387" spans="1:8">
      <c r="A1387" s="3" t="s">
        <v>755</v>
      </c>
      <c r="B1387" s="3">
        <v>95.480324604295504</v>
      </c>
      <c r="C1387" s="3">
        <v>212.00839621729301</v>
      </c>
      <c r="D1387" s="3">
        <v>-1.1508</v>
      </c>
      <c r="E1387" s="3">
        <f t="shared" si="21"/>
        <v>-2.220369837302119</v>
      </c>
      <c r="F1387" s="4">
        <v>2.8984999999999999E-6</v>
      </c>
      <c r="G1387" s="4">
        <v>3.5191000000000002E-5</v>
      </c>
      <c r="H1387" s="3" t="s">
        <v>2432</v>
      </c>
    </row>
    <row r="1388" spans="1:8">
      <c r="A1388" s="3" t="s">
        <v>2433</v>
      </c>
      <c r="B1388" s="3">
        <v>572.92666543777295</v>
      </c>
      <c r="C1388" s="3">
        <v>1271.4375605324501</v>
      </c>
      <c r="D1388" s="3">
        <v>-1.1499999999999999</v>
      </c>
      <c r="E1388" s="3">
        <f t="shared" si="21"/>
        <v>-2.2191389441356897</v>
      </c>
      <c r="F1388" s="4">
        <v>9.7701999999999993E-15</v>
      </c>
      <c r="G1388" s="4">
        <v>4.6012999999999998E-13</v>
      </c>
      <c r="H1388" s="3" t="s">
        <v>2434</v>
      </c>
    </row>
    <row r="1389" spans="1:8">
      <c r="A1389" s="3" t="s">
        <v>2435</v>
      </c>
      <c r="B1389" s="3">
        <v>374.15005388561599</v>
      </c>
      <c r="C1389" s="3">
        <v>830.09714173648501</v>
      </c>
      <c r="D1389" s="3">
        <v>-1.1496999999999999</v>
      </c>
      <c r="E1389" s="3">
        <f t="shared" si="21"/>
        <v>-2.2186775351402845</v>
      </c>
      <c r="F1389" s="4">
        <v>6.3513000000000004E-13</v>
      </c>
      <c r="G1389" s="4">
        <v>2.4468E-11</v>
      </c>
      <c r="H1389" s="3" t="s">
        <v>2436</v>
      </c>
    </row>
    <row r="1390" spans="1:8">
      <c r="A1390" s="3" t="s">
        <v>751</v>
      </c>
      <c r="B1390" s="3">
        <v>77.211541761013507</v>
      </c>
      <c r="C1390" s="3">
        <v>171.22711854766101</v>
      </c>
      <c r="D1390" s="3">
        <v>-1.149</v>
      </c>
      <c r="E1390" s="3">
        <f t="shared" si="21"/>
        <v>-2.2176012872061386</v>
      </c>
      <c r="F1390" s="4">
        <v>1.0793E-5</v>
      </c>
      <c r="G1390" s="3">
        <v>1.1301E-4</v>
      </c>
      <c r="H1390" s="3" t="s">
        <v>2437</v>
      </c>
    </row>
    <row r="1391" spans="1:8">
      <c r="A1391" s="3" t="s">
        <v>2438</v>
      </c>
      <c r="B1391" s="3">
        <v>52.053762214141798</v>
      </c>
      <c r="C1391" s="3">
        <v>115.406376767206</v>
      </c>
      <c r="D1391" s="3">
        <v>-1.1486000000000001</v>
      </c>
      <c r="E1391" s="3">
        <f t="shared" si="21"/>
        <v>-2.2169865228025865</v>
      </c>
      <c r="F1391" s="3">
        <v>3.3225000000000003E-4</v>
      </c>
      <c r="G1391" s="3">
        <v>2.2682000000000002E-3</v>
      </c>
      <c r="H1391" s="3" t="s">
        <v>6</v>
      </c>
    </row>
    <row r="1392" spans="1:8">
      <c r="A1392" s="3" t="s">
        <v>2439</v>
      </c>
      <c r="B1392" s="3">
        <v>202.516615838056</v>
      </c>
      <c r="C1392" s="3">
        <v>448.87096098065302</v>
      </c>
      <c r="D1392" s="3">
        <v>-1.1483000000000001</v>
      </c>
      <c r="E1392" s="3">
        <f t="shared" si="21"/>
        <v>-2.2165255613440817</v>
      </c>
      <c r="F1392" s="4">
        <v>1.618E-9</v>
      </c>
      <c r="G1392" s="4">
        <v>3.8782999999999997E-8</v>
      </c>
      <c r="H1392" s="3" t="s">
        <v>2440</v>
      </c>
    </row>
    <row r="1393" spans="1:8">
      <c r="A1393" s="3" t="s">
        <v>692</v>
      </c>
      <c r="B1393" s="3">
        <v>40.136221966909602</v>
      </c>
      <c r="C1393" s="3">
        <v>88.881618513997907</v>
      </c>
      <c r="D1393" s="3">
        <v>-1.147</v>
      </c>
      <c r="E1393" s="3">
        <f t="shared" si="21"/>
        <v>-2.21452916896857</v>
      </c>
      <c r="F1393" s="3">
        <v>8.7443000000000004E-4</v>
      </c>
      <c r="G1393" s="3">
        <v>5.1675999999999996E-3</v>
      </c>
      <c r="H1393" s="3" t="s">
        <v>2441</v>
      </c>
    </row>
    <row r="1394" spans="1:8">
      <c r="A1394" s="3" t="s">
        <v>2442</v>
      </c>
      <c r="B1394" s="3">
        <v>76.258956275039694</v>
      </c>
      <c r="C1394" s="3">
        <v>168.879229179585</v>
      </c>
      <c r="D1394" s="3">
        <v>-1.147</v>
      </c>
      <c r="E1394" s="3">
        <f t="shared" si="21"/>
        <v>-2.21452916896857</v>
      </c>
      <c r="F1394" s="4">
        <v>1.6603999999999999E-5</v>
      </c>
      <c r="G1394" s="3">
        <v>1.6605E-4</v>
      </c>
      <c r="H1394" s="3" t="s">
        <v>2443</v>
      </c>
    </row>
    <row r="1395" spans="1:8">
      <c r="A1395" s="3" t="s">
        <v>2444</v>
      </c>
      <c r="B1395" s="3">
        <v>1480.0150326798</v>
      </c>
      <c r="C1395" s="3">
        <v>3277.2605335663902</v>
      </c>
      <c r="D1395" s="3">
        <v>-1.1469</v>
      </c>
      <c r="E1395" s="3">
        <f t="shared" si="21"/>
        <v>-2.2143756748233594</v>
      </c>
      <c r="F1395" s="4">
        <v>1.9202E-19</v>
      </c>
      <c r="G1395" s="4">
        <v>1.3917000000000001E-17</v>
      </c>
      <c r="H1395" s="3" t="s">
        <v>2445</v>
      </c>
    </row>
    <row r="1396" spans="1:8">
      <c r="A1396" s="3" t="s">
        <v>2446</v>
      </c>
      <c r="B1396" s="3">
        <v>103.81628846851299</v>
      </c>
      <c r="C1396" s="3">
        <v>229.83995008861399</v>
      </c>
      <c r="D1396" s="3">
        <v>-1.1466000000000001</v>
      </c>
      <c r="E1396" s="3">
        <f t="shared" si="21"/>
        <v>-2.2139152562189857</v>
      </c>
      <c r="F1396" s="4">
        <v>1.1428000000000001E-6</v>
      </c>
      <c r="G1396" s="4">
        <v>1.5291E-5</v>
      </c>
      <c r="H1396" s="3" t="s">
        <v>2447</v>
      </c>
    </row>
    <row r="1397" spans="1:8">
      <c r="A1397" s="3" t="s">
        <v>2448</v>
      </c>
      <c r="B1397" s="3">
        <v>1149.81423346322</v>
      </c>
      <c r="C1397" s="3">
        <v>2543.9122184572898</v>
      </c>
      <c r="D1397" s="3">
        <v>-1.1456</v>
      </c>
      <c r="E1397" s="3">
        <f t="shared" si="21"/>
        <v>-2.2123812188194072</v>
      </c>
      <c r="F1397" s="4">
        <v>2.0790999999999999E-13</v>
      </c>
      <c r="G1397" s="4">
        <v>8.5412E-12</v>
      </c>
      <c r="H1397" s="3" t="s">
        <v>2449</v>
      </c>
    </row>
    <row r="1398" spans="1:8">
      <c r="A1398" s="3" t="s">
        <v>2450</v>
      </c>
      <c r="B1398" s="3">
        <v>343.65541493799998</v>
      </c>
      <c r="C1398" s="3">
        <v>759.99844922407306</v>
      </c>
      <c r="D1398" s="3">
        <v>-1.145</v>
      </c>
      <c r="E1398" s="3">
        <f t="shared" si="21"/>
        <v>-2.2114613066405377</v>
      </c>
      <c r="F1398" s="4">
        <v>3.3227E-12</v>
      </c>
      <c r="G1398" s="4">
        <v>1.184E-10</v>
      </c>
      <c r="H1398" s="3" t="s">
        <v>2451</v>
      </c>
    </row>
    <row r="1399" spans="1:8">
      <c r="A1399" s="3" t="s">
        <v>2452</v>
      </c>
      <c r="B1399" s="3">
        <v>400.53322960178502</v>
      </c>
      <c r="C1399" s="3">
        <v>885.19904382611503</v>
      </c>
      <c r="D1399" s="3">
        <v>-1.1440999999999999</v>
      </c>
      <c r="E1399" s="3">
        <f t="shared" si="21"/>
        <v>-2.2100821555122327</v>
      </c>
      <c r="F1399" s="4">
        <v>1.8291E-12</v>
      </c>
      <c r="G1399" s="4">
        <v>6.6625000000000003E-11</v>
      </c>
      <c r="H1399" s="3" t="s">
        <v>2453</v>
      </c>
    </row>
    <row r="1400" spans="1:8">
      <c r="A1400" s="3" t="s">
        <v>2454</v>
      </c>
      <c r="B1400" s="3">
        <v>418.76717996084699</v>
      </c>
      <c r="C1400" s="3">
        <v>925.38742449576796</v>
      </c>
      <c r="D1400" s="3">
        <v>-1.1438999999999999</v>
      </c>
      <c r="E1400" s="3">
        <f t="shared" si="21"/>
        <v>-2.2097757943050844</v>
      </c>
      <c r="F1400" s="4">
        <v>1.3995E-13</v>
      </c>
      <c r="G1400" s="4">
        <v>5.9136000000000002E-12</v>
      </c>
      <c r="H1400" s="3" t="s">
        <v>2455</v>
      </c>
    </row>
    <row r="1401" spans="1:8">
      <c r="A1401" s="3" t="s">
        <v>627</v>
      </c>
      <c r="B1401" s="3">
        <v>190.819301203039</v>
      </c>
      <c r="C1401" s="3">
        <v>420.90814545974303</v>
      </c>
      <c r="D1401" s="3">
        <v>-1.1413</v>
      </c>
      <c r="E1401" s="3">
        <f t="shared" si="21"/>
        <v>-2.2057969610342791</v>
      </c>
      <c r="F1401" s="4">
        <v>9.2959999999999996E-7</v>
      </c>
      <c r="G1401" s="4">
        <v>1.2782000000000001E-5</v>
      </c>
      <c r="H1401" s="3" t="s">
        <v>2456</v>
      </c>
    </row>
    <row r="1402" spans="1:8">
      <c r="A1402" s="3" t="s">
        <v>2457</v>
      </c>
      <c r="B1402" s="3">
        <v>31.103403402710601</v>
      </c>
      <c r="C1402" s="3">
        <v>68.554234439143798</v>
      </c>
      <c r="D1402" s="3">
        <v>-1.1402000000000001</v>
      </c>
      <c r="E1402" s="3">
        <f t="shared" si="21"/>
        <v>-2.2041157659004713</v>
      </c>
      <c r="F1402" s="3">
        <v>4.1209999999999997E-3</v>
      </c>
      <c r="G1402" s="3">
        <v>1.8863999999999999E-2</v>
      </c>
      <c r="H1402" s="3" t="s">
        <v>2458</v>
      </c>
    </row>
    <row r="1403" spans="1:8">
      <c r="A1403" s="3" t="s">
        <v>2459</v>
      </c>
      <c r="B1403" s="3">
        <v>155.61431989666201</v>
      </c>
      <c r="C1403" s="3">
        <v>342.53863975628002</v>
      </c>
      <c r="D1403" s="3">
        <v>-1.1383000000000001</v>
      </c>
      <c r="E1403" s="3">
        <f t="shared" si="21"/>
        <v>-2.2012149009151707</v>
      </c>
      <c r="F1403" s="4">
        <v>3.8350000000000003E-8</v>
      </c>
      <c r="G1403" s="4">
        <v>7.1737999999999998E-7</v>
      </c>
      <c r="H1403" s="3" t="s">
        <v>2460</v>
      </c>
    </row>
    <row r="1404" spans="1:8">
      <c r="A1404" s="3" t="s">
        <v>2461</v>
      </c>
      <c r="B1404" s="3">
        <v>145.910939168037</v>
      </c>
      <c r="C1404" s="3">
        <v>320.87884344718901</v>
      </c>
      <c r="D1404" s="3">
        <v>-1.1369</v>
      </c>
      <c r="E1404" s="3">
        <f t="shared" si="21"/>
        <v>-2.1990798647454004</v>
      </c>
      <c r="F1404" s="4">
        <v>6.1740999999999997E-8</v>
      </c>
      <c r="G1404" s="4">
        <v>1.1084000000000001E-6</v>
      </c>
      <c r="H1404" s="3" t="s">
        <v>2462</v>
      </c>
    </row>
    <row r="1405" spans="1:8">
      <c r="A1405" s="3" t="s">
        <v>2463</v>
      </c>
      <c r="B1405" s="3">
        <v>87.567732067177104</v>
      </c>
      <c r="C1405" s="3">
        <v>191.85038429342899</v>
      </c>
      <c r="D1405" s="3">
        <v>-1.1315</v>
      </c>
      <c r="E1405" s="3">
        <f t="shared" si="21"/>
        <v>-2.1908641056653564</v>
      </c>
      <c r="F1405" s="4">
        <v>9.1452000000000001E-6</v>
      </c>
      <c r="G1405" s="4">
        <v>9.8139000000000003E-5</v>
      </c>
      <c r="H1405" s="3" t="s">
        <v>2464</v>
      </c>
    </row>
    <row r="1406" spans="1:8">
      <c r="A1406" s="3" t="s">
        <v>2465</v>
      </c>
      <c r="B1406" s="3">
        <v>74.318280129314502</v>
      </c>
      <c r="C1406" s="3">
        <v>162.55458970920699</v>
      </c>
      <c r="D1406" s="3">
        <v>-1.1291</v>
      </c>
      <c r="E1406" s="3">
        <f t="shared" si="21"/>
        <v>-2.1872225164271497</v>
      </c>
      <c r="F1406" s="4">
        <v>2.9770000000000001E-5</v>
      </c>
      <c r="G1406" s="3">
        <v>2.7554000000000001E-4</v>
      </c>
      <c r="H1406" s="3" t="s">
        <v>2466</v>
      </c>
    </row>
    <row r="1407" spans="1:8">
      <c r="A1407" s="3" t="s">
        <v>2467</v>
      </c>
      <c r="B1407" s="3">
        <v>1360.9652436948099</v>
      </c>
      <c r="C1407" s="3">
        <v>2972.7279784021698</v>
      </c>
      <c r="D1407" s="3">
        <v>-1.1272</v>
      </c>
      <c r="E1407" s="3">
        <f t="shared" si="21"/>
        <v>-2.1843438848638153</v>
      </c>
      <c r="F1407" s="4">
        <v>1.2553000000000001E-7</v>
      </c>
      <c r="G1407" s="4">
        <v>2.0951999999999999E-6</v>
      </c>
      <c r="H1407" s="3" t="s">
        <v>2468</v>
      </c>
    </row>
    <row r="1408" spans="1:8">
      <c r="A1408" s="3" t="s">
        <v>748</v>
      </c>
      <c r="B1408" s="3">
        <v>35.743408103473698</v>
      </c>
      <c r="C1408" s="3">
        <v>78.051625887940006</v>
      </c>
      <c r="D1408" s="3">
        <v>-1.1268</v>
      </c>
      <c r="E1408" s="3">
        <f t="shared" si="21"/>
        <v>-2.1837383400919581</v>
      </c>
      <c r="F1408" s="3">
        <v>3.0796999999999999E-3</v>
      </c>
      <c r="G1408" s="3">
        <v>1.4817E-2</v>
      </c>
      <c r="H1408" s="3" t="s">
        <v>6</v>
      </c>
    </row>
    <row r="1409" spans="1:8">
      <c r="A1409" s="3" t="s">
        <v>2469</v>
      </c>
      <c r="B1409" s="3">
        <v>653.004503605374</v>
      </c>
      <c r="C1409" s="3">
        <v>1424.5372435378699</v>
      </c>
      <c r="D1409" s="3">
        <v>-1.1253</v>
      </c>
      <c r="E1409" s="3">
        <f t="shared" si="21"/>
        <v>-2.1814690419043448</v>
      </c>
      <c r="F1409" s="4">
        <v>2.4095999999999999E-15</v>
      </c>
      <c r="G1409" s="4">
        <v>1.2295999999999999E-13</v>
      </c>
      <c r="H1409" s="3" t="s">
        <v>6</v>
      </c>
    </row>
    <row r="1410" spans="1:8">
      <c r="A1410" s="3" t="s">
        <v>2470</v>
      </c>
      <c r="B1410" s="3">
        <v>505.78007802315301</v>
      </c>
      <c r="C1410" s="3">
        <v>1103.0241520038401</v>
      </c>
      <c r="D1410" s="3">
        <v>-1.1249</v>
      </c>
      <c r="E1410" s="3">
        <f t="shared" si="21"/>
        <v>-2.1808642940977161</v>
      </c>
      <c r="F1410" s="4">
        <v>1.2070000000000001E-9</v>
      </c>
      <c r="G1410" s="4">
        <v>2.9630000000000001E-8</v>
      </c>
      <c r="H1410" s="3" t="s">
        <v>6</v>
      </c>
    </row>
    <row r="1411" spans="1:8">
      <c r="A1411" s="3" t="s">
        <v>2471</v>
      </c>
      <c r="B1411" s="3">
        <v>174.165126061492</v>
      </c>
      <c r="C1411" s="3">
        <v>379.82985246104602</v>
      </c>
      <c r="D1411" s="3">
        <v>-1.1249</v>
      </c>
      <c r="E1411" s="3">
        <f t="shared" si="21"/>
        <v>-2.1808642940977161</v>
      </c>
      <c r="F1411" s="4">
        <v>1.4284000000000001E-8</v>
      </c>
      <c r="G1411" s="4">
        <v>2.9196999999999999E-7</v>
      </c>
      <c r="H1411" s="3" t="s">
        <v>2472</v>
      </c>
    </row>
    <row r="1412" spans="1:8">
      <c r="A1412" s="3" t="s">
        <v>2473</v>
      </c>
      <c r="B1412" s="3">
        <v>208.15325114723601</v>
      </c>
      <c r="C1412" s="3">
        <v>453.69343817975403</v>
      </c>
      <c r="D1412" s="3">
        <v>-1.1241000000000001</v>
      </c>
      <c r="E1412" s="3">
        <f t="shared" si="21"/>
        <v>-2.1796553013833422</v>
      </c>
      <c r="F1412" s="4">
        <v>2.6515999999999998E-9</v>
      </c>
      <c r="G1412" s="4">
        <v>6.1423999999999995E-8</v>
      </c>
      <c r="H1412" s="3" t="s">
        <v>2474</v>
      </c>
    </row>
    <row r="1413" spans="1:8">
      <c r="A1413" s="3" t="s">
        <v>2475</v>
      </c>
      <c r="B1413" s="3">
        <v>291.363674524754</v>
      </c>
      <c r="C1413" s="3">
        <v>634.58732032720104</v>
      </c>
      <c r="D1413" s="3">
        <v>-1.123</v>
      </c>
      <c r="E1413" s="3">
        <f t="shared" si="21"/>
        <v>-2.1779940306722128</v>
      </c>
      <c r="F1413" s="4">
        <v>2.0794000000000001E-8</v>
      </c>
      <c r="G1413" s="4">
        <v>4.1128000000000001E-7</v>
      </c>
      <c r="H1413" s="3" t="s">
        <v>2476</v>
      </c>
    </row>
    <row r="1414" spans="1:8">
      <c r="A1414" s="3" t="s">
        <v>2477</v>
      </c>
      <c r="B1414" s="3">
        <v>228.40675525868599</v>
      </c>
      <c r="C1414" s="3">
        <v>496.801929674029</v>
      </c>
      <c r="D1414" s="3">
        <v>-1.1211</v>
      </c>
      <c r="E1414" s="3">
        <f t="shared" si="21"/>
        <v>-2.1751275448371601</v>
      </c>
      <c r="F1414" s="4">
        <v>1.0678E-9</v>
      </c>
      <c r="G1414" s="4">
        <v>2.6364E-8</v>
      </c>
      <c r="H1414" s="3" t="s">
        <v>2478</v>
      </c>
    </row>
    <row r="1415" spans="1:8">
      <c r="A1415" s="3" t="s">
        <v>2479</v>
      </c>
      <c r="B1415" s="3">
        <v>155.90555585643301</v>
      </c>
      <c r="C1415" s="3">
        <v>338.68915494600202</v>
      </c>
      <c r="D1415" s="3">
        <v>-1.1193</v>
      </c>
      <c r="E1415" s="3">
        <f t="shared" si="21"/>
        <v>-2.1724154067636459</v>
      </c>
      <c r="F1415" s="4">
        <v>8.3293000000000003E-8</v>
      </c>
      <c r="G1415" s="4">
        <v>1.455E-6</v>
      </c>
      <c r="H1415" s="3" t="s">
        <v>2480</v>
      </c>
    </row>
    <row r="1416" spans="1:8">
      <c r="A1416" s="3" t="s">
        <v>2481</v>
      </c>
      <c r="B1416" s="3">
        <v>326.23337474891702</v>
      </c>
      <c r="C1416" s="3">
        <v>707.71063503954997</v>
      </c>
      <c r="D1416" s="3">
        <v>-1.1173</v>
      </c>
      <c r="E1416" s="3">
        <f t="shared" ref="E1416:E1479" si="22">0-(2^(0-D1416))</f>
        <v>-2.169405886058009</v>
      </c>
      <c r="F1416" s="4">
        <v>1.3355E-11</v>
      </c>
      <c r="G1416" s="4">
        <v>4.3553999999999998E-10</v>
      </c>
      <c r="H1416" s="3" t="s">
        <v>6</v>
      </c>
    </row>
    <row r="1417" spans="1:8">
      <c r="A1417" s="3" t="s">
        <v>2482</v>
      </c>
      <c r="B1417" s="3">
        <v>457.21912925758198</v>
      </c>
      <c r="C1417" s="3">
        <v>991.36161501344702</v>
      </c>
      <c r="D1417" s="3">
        <v>-1.1165</v>
      </c>
      <c r="E1417" s="3">
        <f t="shared" si="22"/>
        <v>-2.1682032454728692</v>
      </c>
      <c r="F1417" s="4">
        <v>3.6182999999999998E-13</v>
      </c>
      <c r="G1417" s="4">
        <v>1.4407E-11</v>
      </c>
      <c r="H1417" s="3" t="s">
        <v>2483</v>
      </c>
    </row>
    <row r="1418" spans="1:8">
      <c r="A1418" s="3" t="s">
        <v>2484</v>
      </c>
      <c r="B1418" s="3">
        <v>59.163657219504401</v>
      </c>
      <c r="C1418" s="3">
        <v>128.24589234541</v>
      </c>
      <c r="D1418" s="3">
        <v>-1.1161000000000001</v>
      </c>
      <c r="E1418" s="3">
        <f t="shared" si="22"/>
        <v>-2.1676021752161585</v>
      </c>
      <c r="F1418" s="3">
        <v>2.4305999999999999E-4</v>
      </c>
      <c r="G1418" s="3">
        <v>1.7399E-3</v>
      </c>
      <c r="H1418" s="3" t="s">
        <v>2485</v>
      </c>
    </row>
    <row r="1419" spans="1:8">
      <c r="A1419" s="3" t="s">
        <v>2486</v>
      </c>
      <c r="B1419" s="3">
        <v>257.55172992878198</v>
      </c>
      <c r="C1419" s="3">
        <v>558.16436623046195</v>
      </c>
      <c r="D1419" s="3">
        <v>-1.1157999999999999</v>
      </c>
      <c r="E1419" s="3">
        <f t="shared" si="22"/>
        <v>-2.1671514818764068</v>
      </c>
      <c r="F1419" s="4">
        <v>2.4279E-10</v>
      </c>
      <c r="G1419" s="4">
        <v>6.6551000000000003E-9</v>
      </c>
      <c r="H1419" s="3" t="s">
        <v>6</v>
      </c>
    </row>
    <row r="1420" spans="1:8">
      <c r="A1420" s="3" t="s">
        <v>2487</v>
      </c>
      <c r="B1420" s="3">
        <v>253.57374744378001</v>
      </c>
      <c r="C1420" s="3">
        <v>549.32265418404199</v>
      </c>
      <c r="D1420" s="3">
        <v>-1.1152</v>
      </c>
      <c r="E1420" s="3">
        <f t="shared" si="22"/>
        <v>-2.1662503763053254</v>
      </c>
      <c r="F1420" s="4">
        <v>1.3444E-7</v>
      </c>
      <c r="G1420" s="4">
        <v>2.2318E-6</v>
      </c>
      <c r="H1420" s="3" t="s">
        <v>2488</v>
      </c>
    </row>
    <row r="1421" spans="1:8">
      <c r="A1421" s="3" t="s">
        <v>2489</v>
      </c>
      <c r="B1421" s="3">
        <v>1205.5369896156999</v>
      </c>
      <c r="C1421" s="3">
        <v>2606.4999106702899</v>
      </c>
      <c r="D1421" s="3">
        <v>-1.1124000000000001</v>
      </c>
      <c r="E1421" s="3">
        <f t="shared" si="22"/>
        <v>-2.1620501685767324</v>
      </c>
      <c r="F1421" s="4">
        <v>1.5626000000000001E-10</v>
      </c>
      <c r="G1421" s="4">
        <v>4.4020999999999999E-9</v>
      </c>
      <c r="H1421" s="3" t="s">
        <v>2490</v>
      </c>
    </row>
    <row r="1422" spans="1:8">
      <c r="A1422" s="3" t="s">
        <v>2491</v>
      </c>
      <c r="B1422" s="3">
        <v>276.03219843561402</v>
      </c>
      <c r="C1422" s="3">
        <v>596.49192055552601</v>
      </c>
      <c r="D1422" s="3">
        <v>-1.1116999999999999</v>
      </c>
      <c r="E1422" s="3">
        <f t="shared" si="22"/>
        <v>-2.1610013897476339</v>
      </c>
      <c r="F1422" s="4">
        <v>1.7689E-10</v>
      </c>
      <c r="G1422" s="4">
        <v>4.9306000000000003E-9</v>
      </c>
      <c r="H1422" s="3" t="s">
        <v>2492</v>
      </c>
    </row>
    <row r="1423" spans="1:8">
      <c r="A1423" s="3" t="s">
        <v>2493</v>
      </c>
      <c r="B1423" s="3">
        <v>66.026361387539694</v>
      </c>
      <c r="C1423" s="3">
        <v>142.60843468134999</v>
      </c>
      <c r="D1423" s="3">
        <v>-1.1109</v>
      </c>
      <c r="E1423" s="3">
        <f t="shared" si="22"/>
        <v>-2.1598034083129209</v>
      </c>
      <c r="F1423" s="3">
        <v>8.5652999999999996E-3</v>
      </c>
      <c r="G1423" s="3">
        <v>3.4410999999999997E-2</v>
      </c>
      <c r="H1423" s="3" t="s">
        <v>2494</v>
      </c>
    </row>
    <row r="1424" spans="1:8">
      <c r="A1424" s="3" t="s">
        <v>745</v>
      </c>
      <c r="B1424" s="3">
        <v>1916.8038046465999</v>
      </c>
      <c r="C1424" s="3">
        <v>4136.0556603684599</v>
      </c>
      <c r="D1424" s="3">
        <v>-1.1095999999999999</v>
      </c>
      <c r="E1424" s="3">
        <f t="shared" si="22"/>
        <v>-2.15785810475669</v>
      </c>
      <c r="F1424" s="4">
        <v>1.8059E-7</v>
      </c>
      <c r="G1424" s="4">
        <v>2.9169E-6</v>
      </c>
      <c r="H1424" s="3" t="s">
        <v>2495</v>
      </c>
    </row>
    <row r="1425" spans="1:8">
      <c r="A1425" s="3" t="s">
        <v>2496</v>
      </c>
      <c r="B1425" s="3">
        <v>120.11810263051601</v>
      </c>
      <c r="C1425" s="3">
        <v>259.00866832383701</v>
      </c>
      <c r="D1425" s="3">
        <v>-1.1085</v>
      </c>
      <c r="E1425" s="3">
        <f t="shared" si="22"/>
        <v>-2.1562134472432151</v>
      </c>
      <c r="F1425" s="4">
        <v>1.1999E-5</v>
      </c>
      <c r="G1425" s="3">
        <v>1.2417999999999999E-4</v>
      </c>
      <c r="H1425" s="3" t="s">
        <v>6</v>
      </c>
    </row>
    <row r="1426" spans="1:8">
      <c r="A1426" s="3" t="s">
        <v>2497</v>
      </c>
      <c r="B1426" s="3">
        <v>1261.57861964263</v>
      </c>
      <c r="C1426" s="3">
        <v>2716.6392319599299</v>
      </c>
      <c r="D1426" s="3">
        <v>-1.1066</v>
      </c>
      <c r="E1426" s="3">
        <f t="shared" si="22"/>
        <v>-2.1533756271129341</v>
      </c>
      <c r="F1426" s="4">
        <v>4.5480999999999998E-7</v>
      </c>
      <c r="G1426" s="4">
        <v>6.7341999999999998E-6</v>
      </c>
      <c r="H1426" s="3" t="s">
        <v>2498</v>
      </c>
    </row>
    <row r="1427" spans="1:8">
      <c r="A1427" s="3" t="s">
        <v>2499</v>
      </c>
      <c r="B1427" s="3">
        <v>311.819651661531</v>
      </c>
      <c r="C1427" s="3">
        <v>670.31434413039403</v>
      </c>
      <c r="D1427" s="3">
        <v>-1.1041000000000001</v>
      </c>
      <c r="E1427" s="3">
        <f t="shared" si="22"/>
        <v>-2.1496473427465812</v>
      </c>
      <c r="F1427" s="3">
        <v>1.1631E-3</v>
      </c>
      <c r="G1427" s="3">
        <v>6.5614999999999996E-3</v>
      </c>
      <c r="H1427" s="3" t="s">
        <v>2500</v>
      </c>
    </row>
    <row r="1428" spans="1:8">
      <c r="A1428" s="3" t="s">
        <v>2501</v>
      </c>
      <c r="B1428" s="3">
        <v>112.417195756947</v>
      </c>
      <c r="C1428" s="3">
        <v>241.51585875449601</v>
      </c>
      <c r="D1428" s="3">
        <v>-1.1032999999999999</v>
      </c>
      <c r="E1428" s="3">
        <f t="shared" si="22"/>
        <v>-2.1484556555870968</v>
      </c>
      <c r="F1428" s="4">
        <v>3.4064999999999999E-6</v>
      </c>
      <c r="G1428" s="4">
        <v>4.0735999999999998E-5</v>
      </c>
      <c r="H1428" s="3" t="s">
        <v>6</v>
      </c>
    </row>
    <row r="1429" spans="1:8">
      <c r="A1429" s="3" t="s">
        <v>2502</v>
      </c>
      <c r="B1429" s="3">
        <v>56.4643286644664</v>
      </c>
      <c r="C1429" s="3">
        <v>121.286815845164</v>
      </c>
      <c r="D1429" s="3">
        <v>-1.103</v>
      </c>
      <c r="E1429" s="3">
        <f t="shared" si="22"/>
        <v>-2.1480089432402485</v>
      </c>
      <c r="F1429" s="3">
        <v>3.4274000000000002E-4</v>
      </c>
      <c r="G1429" s="3">
        <v>2.3338E-3</v>
      </c>
      <c r="H1429" s="3" t="s">
        <v>6</v>
      </c>
    </row>
    <row r="1430" spans="1:8">
      <c r="A1430" s="3" t="s">
        <v>2503</v>
      </c>
      <c r="B1430" s="3">
        <v>30.406548702729602</v>
      </c>
      <c r="C1430" s="3">
        <v>65.254595054752201</v>
      </c>
      <c r="D1430" s="3">
        <v>-1.1016999999999999</v>
      </c>
      <c r="E1430" s="3">
        <f t="shared" si="22"/>
        <v>-2.1460742627873799</v>
      </c>
      <c r="F1430" s="3">
        <v>6.3125000000000004E-3</v>
      </c>
      <c r="G1430" s="3">
        <v>2.6785E-2</v>
      </c>
      <c r="H1430" s="3" t="s">
        <v>2504</v>
      </c>
    </row>
    <row r="1431" spans="1:8">
      <c r="A1431" s="3" t="s">
        <v>2505</v>
      </c>
      <c r="B1431" s="3">
        <v>41.882965035973697</v>
      </c>
      <c r="C1431" s="3">
        <v>89.875853275329703</v>
      </c>
      <c r="D1431" s="3">
        <v>-1.1015999999999999</v>
      </c>
      <c r="E1431" s="3">
        <f t="shared" si="22"/>
        <v>-2.1459255134102482</v>
      </c>
      <c r="F1431" s="3">
        <v>4.4917000000000004E-3</v>
      </c>
      <c r="G1431" s="3">
        <v>2.0230999999999999E-2</v>
      </c>
      <c r="H1431" s="3" t="s">
        <v>2506</v>
      </c>
    </row>
    <row r="1432" spans="1:8">
      <c r="A1432" s="3" t="s">
        <v>2507</v>
      </c>
      <c r="B1432" s="3">
        <v>105.880560032902</v>
      </c>
      <c r="C1432" s="3">
        <v>227.15350536158201</v>
      </c>
      <c r="D1432" s="3">
        <v>-1.1012</v>
      </c>
      <c r="E1432" s="3">
        <f t="shared" si="22"/>
        <v>-2.1453306189962111</v>
      </c>
      <c r="F1432" s="4">
        <v>4.2208000000000003E-6</v>
      </c>
      <c r="G1432" s="4">
        <v>4.9261000000000002E-5</v>
      </c>
      <c r="H1432" s="3" t="s">
        <v>2508</v>
      </c>
    </row>
    <row r="1433" spans="1:8">
      <c r="A1433" s="3" t="s">
        <v>2509</v>
      </c>
      <c r="B1433" s="3">
        <v>2233.5304225017799</v>
      </c>
      <c r="C1433" s="3">
        <v>4786.8067790052201</v>
      </c>
      <c r="D1433" s="3">
        <v>-1.0996999999999999</v>
      </c>
      <c r="E1433" s="3">
        <f t="shared" si="22"/>
        <v>-2.1431012333614317</v>
      </c>
      <c r="F1433" s="4">
        <v>1.9168000000000001E-18</v>
      </c>
      <c r="G1433" s="4">
        <v>1.2727999999999999E-16</v>
      </c>
      <c r="H1433" s="3" t="s">
        <v>2510</v>
      </c>
    </row>
    <row r="1434" spans="1:8">
      <c r="A1434" s="3" t="s">
        <v>2511</v>
      </c>
      <c r="B1434" s="3">
        <v>330.06146927970099</v>
      </c>
      <c r="C1434" s="3">
        <v>707.18184304314696</v>
      </c>
      <c r="D1434" s="3">
        <v>-1.0992999999999999</v>
      </c>
      <c r="E1434" s="3">
        <f t="shared" si="22"/>
        <v>-2.1425071218955516</v>
      </c>
      <c r="F1434" s="4">
        <v>1.6049E-11</v>
      </c>
      <c r="G1434" s="4">
        <v>5.1911999999999996E-10</v>
      </c>
      <c r="H1434" s="3" t="s">
        <v>2512</v>
      </c>
    </row>
    <row r="1435" spans="1:8">
      <c r="A1435" s="3" t="s">
        <v>2513</v>
      </c>
      <c r="B1435" s="3">
        <v>93.936727250115496</v>
      </c>
      <c r="C1435" s="3">
        <v>200.94587115179601</v>
      </c>
      <c r="D1435" s="3">
        <v>-1.097</v>
      </c>
      <c r="E1435" s="3">
        <f t="shared" si="22"/>
        <v>-2.1390941757704893</v>
      </c>
      <c r="F1435" s="4">
        <v>1.4139E-5</v>
      </c>
      <c r="G1435" s="3">
        <v>1.4380999999999999E-4</v>
      </c>
      <c r="H1435" s="3" t="s">
        <v>2514</v>
      </c>
    </row>
    <row r="1436" spans="1:8">
      <c r="A1436" s="3" t="s">
        <v>2515</v>
      </c>
      <c r="B1436" s="3">
        <v>601.21568481544796</v>
      </c>
      <c r="C1436" s="3">
        <v>1286.0326353078201</v>
      </c>
      <c r="D1436" s="3">
        <v>-1.097</v>
      </c>
      <c r="E1436" s="3">
        <f t="shared" si="22"/>
        <v>-2.1390941757704893</v>
      </c>
      <c r="F1436" s="4">
        <v>4.1405999999999998E-14</v>
      </c>
      <c r="G1436" s="4">
        <v>1.8367E-12</v>
      </c>
      <c r="H1436" s="3" t="s">
        <v>6</v>
      </c>
    </row>
    <row r="1437" spans="1:8">
      <c r="A1437" s="3" t="s">
        <v>2516</v>
      </c>
      <c r="B1437" s="3">
        <v>57.372869027997197</v>
      </c>
      <c r="C1437" s="3">
        <v>122.725062055891</v>
      </c>
      <c r="D1437" s="3">
        <v>-1.097</v>
      </c>
      <c r="E1437" s="3">
        <f t="shared" si="22"/>
        <v>-2.1390941757704893</v>
      </c>
      <c r="F1437" s="3">
        <v>3.2683000000000001E-4</v>
      </c>
      <c r="G1437" s="3">
        <v>2.2390000000000001E-3</v>
      </c>
      <c r="H1437" s="3" t="s">
        <v>6</v>
      </c>
    </row>
    <row r="1438" spans="1:8">
      <c r="A1438" s="3" t="s">
        <v>2517</v>
      </c>
      <c r="B1438" s="3">
        <v>613.29165296556403</v>
      </c>
      <c r="C1438" s="3">
        <v>1311.43570456465</v>
      </c>
      <c r="D1438" s="3">
        <v>-1.0965</v>
      </c>
      <c r="E1438" s="3">
        <f t="shared" si="22"/>
        <v>-2.1383529506739865</v>
      </c>
      <c r="F1438" s="4">
        <v>1.2938E-11</v>
      </c>
      <c r="G1438" s="4">
        <v>4.2428999999999999E-10</v>
      </c>
      <c r="H1438" s="3" t="s">
        <v>2518</v>
      </c>
    </row>
    <row r="1439" spans="1:8">
      <c r="A1439" s="3" t="s">
        <v>2519</v>
      </c>
      <c r="B1439" s="3">
        <v>925.74636161774401</v>
      </c>
      <c r="C1439" s="3">
        <v>1979.0840905684199</v>
      </c>
      <c r="D1439" s="3">
        <v>-1.0961000000000001</v>
      </c>
      <c r="E1439" s="3">
        <f t="shared" si="22"/>
        <v>-2.1377601555291199</v>
      </c>
      <c r="F1439" s="4">
        <v>6.1544999999999997E-16</v>
      </c>
      <c r="G1439" s="4">
        <v>3.3230000000000001E-14</v>
      </c>
      <c r="H1439" s="3" t="s">
        <v>2520</v>
      </c>
    </row>
    <row r="1440" spans="1:8">
      <c r="A1440" s="3" t="s">
        <v>2521</v>
      </c>
      <c r="B1440" s="3">
        <v>447.00361426741301</v>
      </c>
      <c r="C1440" s="3">
        <v>955.06407024093596</v>
      </c>
      <c r="D1440" s="3">
        <v>-1.0952999999999999</v>
      </c>
      <c r="E1440" s="3">
        <f t="shared" si="22"/>
        <v>-2.1365750581986216</v>
      </c>
      <c r="F1440" s="4">
        <v>6.7127000000000003E-13</v>
      </c>
      <c r="G1440" s="4">
        <v>2.5721000000000002E-11</v>
      </c>
      <c r="H1440" s="3" t="s">
        <v>2522</v>
      </c>
    </row>
    <row r="1441" spans="1:8">
      <c r="A1441" s="3" t="s">
        <v>2523</v>
      </c>
      <c r="B1441" s="3">
        <v>412.76897103390002</v>
      </c>
      <c r="C1441" s="3">
        <v>881.70765626007301</v>
      </c>
      <c r="D1441" s="3">
        <v>-1.095</v>
      </c>
      <c r="E1441" s="3">
        <f t="shared" si="22"/>
        <v>-2.1361308160957031</v>
      </c>
      <c r="F1441" s="4">
        <v>2.2450000000000001E-7</v>
      </c>
      <c r="G1441" s="4">
        <v>3.5582000000000001E-6</v>
      </c>
      <c r="H1441" s="3" t="s">
        <v>2524</v>
      </c>
    </row>
    <row r="1442" spans="1:8">
      <c r="A1442" s="3" t="s">
        <v>2525</v>
      </c>
      <c r="B1442" s="3">
        <v>178.231871480937</v>
      </c>
      <c r="C1442" s="3">
        <v>380.59136583991398</v>
      </c>
      <c r="D1442" s="3">
        <v>-1.0945</v>
      </c>
      <c r="E1442" s="3">
        <f t="shared" si="22"/>
        <v>-2.135390617843453</v>
      </c>
      <c r="F1442" s="4">
        <v>4.5247000000000001E-8</v>
      </c>
      <c r="G1442" s="4">
        <v>8.3325999999999999E-7</v>
      </c>
      <c r="H1442" s="3" t="s">
        <v>2526</v>
      </c>
    </row>
    <row r="1443" spans="1:8">
      <c r="A1443" s="3" t="s">
        <v>2527</v>
      </c>
      <c r="B1443" s="3">
        <v>355.63475289456397</v>
      </c>
      <c r="C1443" s="3">
        <v>759.279420590222</v>
      </c>
      <c r="D1443" s="3">
        <v>-1.0942000000000001</v>
      </c>
      <c r="E1443" s="3">
        <f t="shared" si="22"/>
        <v>-2.1349466220123761</v>
      </c>
      <c r="F1443" s="4">
        <v>6.0473999999999996E-9</v>
      </c>
      <c r="G1443" s="4">
        <v>1.3061E-7</v>
      </c>
      <c r="H1443" s="3" t="s">
        <v>2528</v>
      </c>
    </row>
    <row r="1444" spans="1:8">
      <c r="A1444" s="3" t="s">
        <v>2529</v>
      </c>
      <c r="B1444" s="3">
        <v>254.22588433176099</v>
      </c>
      <c r="C1444" s="3">
        <v>542.65983724075897</v>
      </c>
      <c r="D1444" s="3">
        <v>-1.0939000000000001</v>
      </c>
      <c r="E1444" s="3">
        <f t="shared" si="22"/>
        <v>-2.1345027184980379</v>
      </c>
      <c r="F1444" s="4">
        <v>4.0842000000000002E-10</v>
      </c>
      <c r="G1444" s="4">
        <v>1.0929E-8</v>
      </c>
      <c r="H1444" s="3" t="s">
        <v>2530</v>
      </c>
    </row>
    <row r="1445" spans="1:8">
      <c r="A1445" s="3" t="s">
        <v>2531</v>
      </c>
      <c r="B1445" s="3">
        <v>61.1043333652295</v>
      </c>
      <c r="C1445" s="3">
        <v>130.403356133014</v>
      </c>
      <c r="D1445" s="3">
        <v>-1.0935999999999999</v>
      </c>
      <c r="E1445" s="3">
        <f t="shared" si="22"/>
        <v>-2.1340589072812435</v>
      </c>
      <c r="F1445" s="3">
        <v>3.0912000000000002E-4</v>
      </c>
      <c r="G1445" s="3">
        <v>2.1402999999999999E-3</v>
      </c>
      <c r="H1445" s="3" t="s">
        <v>2532</v>
      </c>
    </row>
    <row r="1446" spans="1:8">
      <c r="A1446" s="3" t="s">
        <v>2533</v>
      </c>
      <c r="B1446" s="3">
        <v>152.87094621918101</v>
      </c>
      <c r="C1446" s="3">
        <v>325.93423097177998</v>
      </c>
      <c r="D1446" s="3">
        <v>-1.0923</v>
      </c>
      <c r="E1446" s="3">
        <f t="shared" si="22"/>
        <v>-2.1321367914231235</v>
      </c>
      <c r="F1446" s="4">
        <v>1.8803E-7</v>
      </c>
      <c r="G1446" s="4">
        <v>3.0203999999999999E-6</v>
      </c>
      <c r="H1446" s="3" t="s">
        <v>2534</v>
      </c>
    </row>
    <row r="1447" spans="1:8">
      <c r="A1447" s="3" t="s">
        <v>2535</v>
      </c>
      <c r="B1447" s="3">
        <v>541.61877094106399</v>
      </c>
      <c r="C1447" s="3">
        <v>1154.42224280235</v>
      </c>
      <c r="D1447" s="3">
        <v>-1.0918000000000001</v>
      </c>
      <c r="E1447" s="3">
        <f t="shared" si="22"/>
        <v>-2.1313979771545037</v>
      </c>
      <c r="F1447" s="3">
        <v>6.3697999999999999E-4</v>
      </c>
      <c r="G1447" s="3">
        <v>3.9522000000000003E-3</v>
      </c>
      <c r="H1447" s="3" t="s">
        <v>2536</v>
      </c>
    </row>
    <row r="1448" spans="1:8">
      <c r="A1448" s="3" t="s">
        <v>2537</v>
      </c>
      <c r="B1448" s="3">
        <v>78.155587298321706</v>
      </c>
      <c r="C1448" s="3">
        <v>166.40445240553501</v>
      </c>
      <c r="D1448" s="3">
        <v>-1.0903</v>
      </c>
      <c r="E1448" s="3">
        <f t="shared" si="22"/>
        <v>-2.1291830700487213</v>
      </c>
      <c r="F1448" s="4">
        <v>5.0828000000000002E-5</v>
      </c>
      <c r="G1448" s="3">
        <v>4.4593999999999998E-4</v>
      </c>
      <c r="H1448" s="3" t="s">
        <v>2538</v>
      </c>
    </row>
    <row r="1449" spans="1:8">
      <c r="A1449" s="3" t="s">
        <v>2539</v>
      </c>
      <c r="B1449" s="3">
        <v>135.74014198986899</v>
      </c>
      <c r="C1449" s="3">
        <v>289.00224916940101</v>
      </c>
      <c r="D1449" s="3">
        <v>-1.0902000000000001</v>
      </c>
      <c r="E1449" s="3">
        <f t="shared" si="22"/>
        <v>-2.1290354914392755</v>
      </c>
      <c r="F1449" s="4">
        <v>9.3548000000000006E-6</v>
      </c>
      <c r="G1449" s="3">
        <v>1.0011E-4</v>
      </c>
      <c r="H1449" s="3" t="s">
        <v>2540</v>
      </c>
    </row>
    <row r="1450" spans="1:8">
      <c r="A1450" s="3" t="s">
        <v>2541</v>
      </c>
      <c r="B1450" s="3">
        <v>732.33357469144198</v>
      </c>
      <c r="C1450" s="3">
        <v>1558.8957295146299</v>
      </c>
      <c r="D1450" s="3">
        <v>-1.0900000000000001</v>
      </c>
      <c r="E1450" s="3">
        <f t="shared" si="22"/>
        <v>-2.12874036490672</v>
      </c>
      <c r="F1450" s="4">
        <v>9.3194000000000007E-15</v>
      </c>
      <c r="G1450" s="4">
        <v>4.4084000000000002E-13</v>
      </c>
      <c r="H1450" s="3" t="s">
        <v>6</v>
      </c>
    </row>
    <row r="1451" spans="1:8">
      <c r="A1451" s="3" t="s">
        <v>2542</v>
      </c>
      <c r="B1451" s="3">
        <v>55.4762380047151</v>
      </c>
      <c r="C1451" s="3">
        <v>118.029283319738</v>
      </c>
      <c r="D1451" s="3">
        <v>-1.0891999999999999</v>
      </c>
      <c r="E1451" s="3">
        <f t="shared" si="22"/>
        <v>-2.1275602678236818</v>
      </c>
      <c r="F1451" s="3">
        <v>3.5150999999999997E-4</v>
      </c>
      <c r="G1451" s="3">
        <v>2.3828999999999999E-3</v>
      </c>
      <c r="H1451" s="3" t="s">
        <v>6</v>
      </c>
    </row>
    <row r="1452" spans="1:8">
      <c r="A1452" s="3" t="s">
        <v>2543</v>
      </c>
      <c r="B1452" s="3">
        <v>5868.9919734221603</v>
      </c>
      <c r="C1452" s="3">
        <v>12485.360895732199</v>
      </c>
      <c r="D1452" s="3">
        <v>-1.0891</v>
      </c>
      <c r="E1452" s="3">
        <f t="shared" si="22"/>
        <v>-2.1274128016944158</v>
      </c>
      <c r="F1452" s="4">
        <v>1.3383E-19</v>
      </c>
      <c r="G1452" s="4">
        <v>9.8668000000000005E-18</v>
      </c>
      <c r="H1452" s="3" t="s">
        <v>2544</v>
      </c>
    </row>
    <row r="1453" spans="1:8">
      <c r="A1453" s="3" t="s">
        <v>625</v>
      </c>
      <c r="B1453" s="3">
        <v>30.512391534504498</v>
      </c>
      <c r="C1453" s="3">
        <v>64.852690464322805</v>
      </c>
      <c r="D1453" s="3">
        <v>-1.0878000000000001</v>
      </c>
      <c r="E1453" s="3">
        <f t="shared" si="22"/>
        <v>-2.1254966718870554</v>
      </c>
      <c r="F1453" s="3">
        <v>6.8842E-3</v>
      </c>
      <c r="G1453" s="3">
        <v>2.8708999999999998E-2</v>
      </c>
      <c r="H1453" s="3" t="s">
        <v>2545</v>
      </c>
    </row>
    <row r="1454" spans="1:8">
      <c r="A1454" s="3" t="s">
        <v>2546</v>
      </c>
      <c r="B1454" s="3">
        <v>33.908574789523399</v>
      </c>
      <c r="C1454" s="3">
        <v>72.065541776516895</v>
      </c>
      <c r="D1454" s="3">
        <v>-1.0876999999999999</v>
      </c>
      <c r="E1454" s="3">
        <f t="shared" si="22"/>
        <v>-2.1253493487904027</v>
      </c>
      <c r="F1454" s="3">
        <v>5.2665999999999998E-3</v>
      </c>
      <c r="G1454" s="3">
        <v>2.3018E-2</v>
      </c>
      <c r="H1454" s="3" t="s">
        <v>6</v>
      </c>
    </row>
    <row r="1455" spans="1:8">
      <c r="A1455" s="3" t="s">
        <v>2547</v>
      </c>
      <c r="B1455" s="3">
        <v>5790.7442597416002</v>
      </c>
      <c r="C1455" s="3">
        <v>12303.085800732</v>
      </c>
      <c r="D1455" s="3">
        <v>-1.0871999999999999</v>
      </c>
      <c r="E1455" s="3">
        <f t="shared" si="22"/>
        <v>-2.1246128864625615</v>
      </c>
      <c r="F1455" s="4">
        <v>5.8248000000000001E-7</v>
      </c>
      <c r="G1455" s="4">
        <v>8.4434999999999997E-6</v>
      </c>
      <c r="H1455" s="3" t="s">
        <v>2548</v>
      </c>
    </row>
    <row r="1456" spans="1:8">
      <c r="A1456" s="3" t="s">
        <v>2549</v>
      </c>
      <c r="B1456" s="3">
        <v>154.96151031912399</v>
      </c>
      <c r="C1456" s="3">
        <v>329.23387035617202</v>
      </c>
      <c r="D1456" s="3">
        <v>-1.0871999999999999</v>
      </c>
      <c r="E1456" s="3">
        <f t="shared" si="22"/>
        <v>-2.1246128864625615</v>
      </c>
      <c r="F1456" s="4">
        <v>1.7961999999999999E-7</v>
      </c>
      <c r="G1456" s="4">
        <v>2.9050000000000001E-6</v>
      </c>
      <c r="H1456" s="3" t="s">
        <v>2550</v>
      </c>
    </row>
    <row r="1457" spans="1:8">
      <c r="A1457" s="3" t="s">
        <v>2551</v>
      </c>
      <c r="B1457" s="3">
        <v>44.291057631241301</v>
      </c>
      <c r="C1457" s="3">
        <v>94.0849468740454</v>
      </c>
      <c r="D1457" s="3">
        <v>-1.0869</v>
      </c>
      <c r="E1457" s="3">
        <f t="shared" si="22"/>
        <v>-2.1241711315647178</v>
      </c>
      <c r="F1457" s="3">
        <v>1.4897000000000001E-3</v>
      </c>
      <c r="G1457" s="3">
        <v>8.0573999999999993E-3</v>
      </c>
      <c r="H1457" s="3" t="s">
        <v>6</v>
      </c>
    </row>
    <row r="1458" spans="1:8">
      <c r="A1458" s="3" t="s">
        <v>2552</v>
      </c>
      <c r="B1458" s="3">
        <v>802.072975139768</v>
      </c>
      <c r="C1458" s="3">
        <v>1703.6187653525201</v>
      </c>
      <c r="D1458" s="3">
        <v>-1.0868</v>
      </c>
      <c r="E1458" s="3">
        <f t="shared" si="22"/>
        <v>-2.1240239003443349</v>
      </c>
      <c r="F1458" s="4">
        <v>2.3668999999999999E-15</v>
      </c>
      <c r="G1458" s="4">
        <v>1.2107000000000001E-13</v>
      </c>
      <c r="H1458" s="3" t="s">
        <v>2553</v>
      </c>
    </row>
    <row r="1459" spans="1:8">
      <c r="A1459" s="3" t="s">
        <v>2554</v>
      </c>
      <c r="B1459" s="3">
        <v>78.261430130096599</v>
      </c>
      <c r="C1459" s="3">
        <v>166.10819284857101</v>
      </c>
      <c r="D1459" s="3">
        <v>-1.0857000000000001</v>
      </c>
      <c r="E1459" s="3">
        <f t="shared" si="22"/>
        <v>-2.1224050302903676</v>
      </c>
      <c r="F1459" s="4">
        <v>5.7898E-5</v>
      </c>
      <c r="G1459" s="3">
        <v>4.9996999999999997E-4</v>
      </c>
      <c r="H1459" s="3" t="s">
        <v>2555</v>
      </c>
    </row>
    <row r="1460" spans="1:8">
      <c r="A1460" s="3" t="s">
        <v>2556</v>
      </c>
      <c r="B1460" s="3">
        <v>510.14592666147701</v>
      </c>
      <c r="C1460" s="3">
        <v>1080.7936457824101</v>
      </c>
      <c r="D1460" s="3">
        <v>-1.0831</v>
      </c>
      <c r="E1460" s="3">
        <f t="shared" si="22"/>
        <v>-2.1185835132973736</v>
      </c>
      <c r="F1460" s="4">
        <v>3.9433E-13</v>
      </c>
      <c r="G1460" s="4">
        <v>1.5584000000000001E-11</v>
      </c>
      <c r="H1460" s="3" t="s">
        <v>2557</v>
      </c>
    </row>
    <row r="1461" spans="1:8">
      <c r="A1461" s="3" t="s">
        <v>2558</v>
      </c>
      <c r="B1461" s="3">
        <v>284.85333133626301</v>
      </c>
      <c r="C1461" s="3">
        <v>603.26019358924896</v>
      </c>
      <c r="D1461" s="3">
        <v>-1.0826</v>
      </c>
      <c r="E1461" s="3">
        <f t="shared" si="22"/>
        <v>-2.1178493954231441</v>
      </c>
      <c r="F1461" s="4">
        <v>4.1655E-5</v>
      </c>
      <c r="G1461" s="3">
        <v>3.7452999999999998E-4</v>
      </c>
      <c r="H1461" s="3" t="s">
        <v>2559</v>
      </c>
    </row>
    <row r="1462" spans="1:8">
      <c r="A1462" s="3" t="s">
        <v>2560</v>
      </c>
      <c r="B1462" s="3">
        <v>38.407231484734197</v>
      </c>
      <c r="C1462" s="3">
        <v>81.308969470340401</v>
      </c>
      <c r="D1462" s="3">
        <v>-1.0820000000000001</v>
      </c>
      <c r="E1462" s="3">
        <f t="shared" si="22"/>
        <v>-2.1169687897502656</v>
      </c>
      <c r="F1462" s="3">
        <v>5.0572999999999998E-3</v>
      </c>
      <c r="G1462" s="3">
        <v>2.2290000000000001E-2</v>
      </c>
      <c r="H1462" s="3" t="s">
        <v>2561</v>
      </c>
    </row>
    <row r="1463" spans="1:8">
      <c r="A1463" s="3" t="s">
        <v>2562</v>
      </c>
      <c r="B1463" s="3">
        <v>1036.71659021406</v>
      </c>
      <c r="C1463" s="3">
        <v>2192.0872883761199</v>
      </c>
      <c r="D1463" s="3">
        <v>-1.0803</v>
      </c>
      <c r="E1463" s="3">
        <f t="shared" si="22"/>
        <v>-2.1144757282769739</v>
      </c>
      <c r="F1463" s="4">
        <v>5.4688000000000002E-16</v>
      </c>
      <c r="G1463" s="4">
        <v>2.9753000000000002E-14</v>
      </c>
      <c r="H1463" s="3" t="s">
        <v>2563</v>
      </c>
    </row>
    <row r="1464" spans="1:8">
      <c r="A1464" s="3" t="s">
        <v>655</v>
      </c>
      <c r="B1464" s="3">
        <v>212.05168333601699</v>
      </c>
      <c r="C1464" s="3">
        <v>448.235957121708</v>
      </c>
      <c r="D1464" s="3">
        <v>-1.0798000000000001</v>
      </c>
      <c r="E1464" s="3">
        <f t="shared" si="22"/>
        <v>-2.1137430338058758</v>
      </c>
      <c r="F1464" s="4">
        <v>1.5809E-6</v>
      </c>
      <c r="G1464" s="4">
        <v>2.0472999999999999E-5</v>
      </c>
      <c r="H1464" s="3" t="s">
        <v>2564</v>
      </c>
    </row>
    <row r="1465" spans="1:8">
      <c r="A1465" s="3" t="s">
        <v>2565</v>
      </c>
      <c r="B1465" s="3">
        <v>243.182051963839</v>
      </c>
      <c r="C1465" s="3">
        <v>513.55446823701004</v>
      </c>
      <c r="D1465" s="3">
        <v>-1.0785</v>
      </c>
      <c r="E1465" s="3">
        <f t="shared" si="22"/>
        <v>-2.1118392161598831</v>
      </c>
      <c r="F1465" s="4">
        <v>1.9946000000000001E-9</v>
      </c>
      <c r="G1465" s="4">
        <v>4.7227000000000003E-8</v>
      </c>
      <c r="H1465" s="3" t="s">
        <v>6</v>
      </c>
    </row>
    <row r="1466" spans="1:8">
      <c r="A1466" s="3" t="s">
        <v>2566</v>
      </c>
      <c r="B1466" s="3">
        <v>579.23251753226498</v>
      </c>
      <c r="C1466" s="3">
        <v>1222.1108303733599</v>
      </c>
      <c r="D1466" s="3">
        <v>-1.0771999999999999</v>
      </c>
      <c r="E1466" s="3">
        <f t="shared" si="22"/>
        <v>-2.1099371132547891</v>
      </c>
      <c r="F1466" s="4">
        <v>6.5492999999999997E-14</v>
      </c>
      <c r="G1466" s="4">
        <v>2.8231999999999999E-12</v>
      </c>
      <c r="H1466" s="3" t="s">
        <v>2567</v>
      </c>
    </row>
    <row r="1467" spans="1:8">
      <c r="A1467" s="3" t="s">
        <v>2568</v>
      </c>
      <c r="B1467" s="3">
        <v>46.760947935840797</v>
      </c>
      <c r="C1467" s="3">
        <v>98.611542402233198</v>
      </c>
      <c r="D1467" s="3">
        <v>-1.0765</v>
      </c>
      <c r="E1467" s="3">
        <f t="shared" si="22"/>
        <v>-2.1089136137045603</v>
      </c>
      <c r="F1467" s="3">
        <v>1.1397E-3</v>
      </c>
      <c r="G1467" s="3">
        <v>6.4479000000000003E-3</v>
      </c>
      <c r="H1467" s="3" t="s">
        <v>2569</v>
      </c>
    </row>
    <row r="1468" spans="1:8">
      <c r="A1468" s="3" t="s">
        <v>2570</v>
      </c>
      <c r="B1468" s="3">
        <v>364.649818871874</v>
      </c>
      <c r="C1468" s="3">
        <v>768.60762883105303</v>
      </c>
      <c r="D1468" s="3">
        <v>-1.0757000000000001</v>
      </c>
      <c r="E1468" s="3">
        <f t="shared" si="22"/>
        <v>-2.107744507859179</v>
      </c>
      <c r="F1468" s="4">
        <v>4.0658000000000001E-11</v>
      </c>
      <c r="G1468" s="4">
        <v>1.2401000000000001E-9</v>
      </c>
      <c r="H1468" s="3" t="s">
        <v>2571</v>
      </c>
    </row>
    <row r="1469" spans="1:8">
      <c r="A1469" s="3" t="s">
        <v>2572</v>
      </c>
      <c r="B1469" s="3">
        <v>191.35772800013601</v>
      </c>
      <c r="C1469" s="3">
        <v>403.055349215913</v>
      </c>
      <c r="D1469" s="3">
        <v>-1.0747</v>
      </c>
      <c r="E1469" s="3">
        <f t="shared" si="22"/>
        <v>-2.1062840369153477</v>
      </c>
      <c r="F1469" s="4">
        <v>3.1835E-8</v>
      </c>
      <c r="G1469" s="4">
        <v>6.0077000000000005E-7</v>
      </c>
      <c r="H1469" s="3" t="s">
        <v>2573</v>
      </c>
    </row>
    <row r="1470" spans="1:8">
      <c r="A1470" s="3" t="s">
        <v>2574</v>
      </c>
      <c r="B1470" s="3">
        <v>101.452240995689</v>
      </c>
      <c r="C1470" s="3">
        <v>213.679552753509</v>
      </c>
      <c r="D1470" s="3">
        <v>-1.0746</v>
      </c>
      <c r="E1470" s="3">
        <f t="shared" si="22"/>
        <v>-2.1061380454909191</v>
      </c>
      <c r="F1470" s="4">
        <v>8.8114E-6</v>
      </c>
      <c r="G1470" s="4">
        <v>9.4814000000000004E-5</v>
      </c>
      <c r="H1470" s="3" t="s">
        <v>6</v>
      </c>
    </row>
    <row r="1471" spans="1:8">
      <c r="A1471" s="3" t="s">
        <v>2575</v>
      </c>
      <c r="B1471" s="3">
        <v>625.023800084801</v>
      </c>
      <c r="C1471" s="3">
        <v>1316.19407676018</v>
      </c>
      <c r="D1471" s="3">
        <v>-1.0744</v>
      </c>
      <c r="E1471" s="3">
        <f t="shared" si="22"/>
        <v>-2.1058460929983709</v>
      </c>
      <c r="F1471" s="3">
        <v>4.2108E-4</v>
      </c>
      <c r="G1471" s="3">
        <v>2.7813E-3</v>
      </c>
      <c r="H1471" s="3" t="s">
        <v>2576</v>
      </c>
    </row>
    <row r="1472" spans="1:8">
      <c r="A1472" s="3" t="s">
        <v>2577</v>
      </c>
      <c r="B1472" s="3">
        <v>110.996521131873</v>
      </c>
      <c r="C1472" s="3">
        <v>233.710488328374</v>
      </c>
      <c r="D1472" s="3">
        <v>-1.0742</v>
      </c>
      <c r="E1472" s="3">
        <f t="shared" si="22"/>
        <v>-2.105554180976227</v>
      </c>
      <c r="F1472" s="4">
        <v>1.5347000000000001E-5</v>
      </c>
      <c r="G1472" s="3">
        <v>1.5464E-4</v>
      </c>
      <c r="H1472" s="3" t="s">
        <v>2578</v>
      </c>
    </row>
    <row r="1473" spans="1:8">
      <c r="A1473" s="3" t="s">
        <v>2579</v>
      </c>
      <c r="B1473" s="3">
        <v>164.426912848646</v>
      </c>
      <c r="C1473" s="3">
        <v>346.07100052313598</v>
      </c>
      <c r="D1473" s="3">
        <v>-1.0736000000000001</v>
      </c>
      <c r="E1473" s="3">
        <f t="shared" si="22"/>
        <v>-2.1046786876761239</v>
      </c>
      <c r="F1473" s="3">
        <v>1.1457E-4</v>
      </c>
      <c r="G1473" s="3">
        <v>9.0861999999999996E-4</v>
      </c>
      <c r="H1473" s="3" t="s">
        <v>6</v>
      </c>
    </row>
    <row r="1474" spans="1:8">
      <c r="A1474" s="3" t="s">
        <v>2580</v>
      </c>
      <c r="B1474" s="3">
        <v>446.35147737943299</v>
      </c>
      <c r="C1474" s="3">
        <v>939.072856113797</v>
      </c>
      <c r="D1474" s="3">
        <v>-1.0730999999999999</v>
      </c>
      <c r="E1474" s="3">
        <f t="shared" si="22"/>
        <v>-2.1039493880122513</v>
      </c>
      <c r="F1474" s="4">
        <v>5.4131E-12</v>
      </c>
      <c r="G1474" s="4">
        <v>1.8789000000000001E-10</v>
      </c>
      <c r="H1474" s="3" t="s">
        <v>2581</v>
      </c>
    </row>
    <row r="1475" spans="1:8">
      <c r="A1475" s="3" t="s">
        <v>2582</v>
      </c>
      <c r="B1475" s="3">
        <v>169.46332365139699</v>
      </c>
      <c r="C1475" s="3">
        <v>356.52033093127301</v>
      </c>
      <c r="D1475" s="3">
        <v>-1.073</v>
      </c>
      <c r="E1475" s="3">
        <f t="shared" si="22"/>
        <v>-2.1038035584077446</v>
      </c>
      <c r="F1475" s="4">
        <v>7.1257000000000001E-8</v>
      </c>
      <c r="G1475" s="4">
        <v>1.2612000000000001E-6</v>
      </c>
      <c r="H1475" s="3" t="s">
        <v>1326</v>
      </c>
    </row>
    <row r="1476" spans="1:8">
      <c r="A1476" s="3" t="s">
        <v>2583</v>
      </c>
      <c r="B1476" s="3">
        <v>1290.6164061018301</v>
      </c>
      <c r="C1476" s="3">
        <v>2714.1671003882302</v>
      </c>
      <c r="D1476" s="3">
        <v>-1.0724</v>
      </c>
      <c r="E1476" s="3">
        <f t="shared" si="22"/>
        <v>-2.1029287930197245</v>
      </c>
      <c r="F1476" s="4">
        <v>1.5507E-16</v>
      </c>
      <c r="G1476" s="4">
        <v>8.9851999999999994E-15</v>
      </c>
      <c r="H1476" s="3" t="s">
        <v>6</v>
      </c>
    </row>
    <row r="1477" spans="1:8">
      <c r="A1477" s="3" t="s">
        <v>2584</v>
      </c>
      <c r="B1477" s="3">
        <v>75.711989529276593</v>
      </c>
      <c r="C1477" s="3">
        <v>159.19160109334101</v>
      </c>
      <c r="D1477" s="3">
        <v>-1.0722</v>
      </c>
      <c r="E1477" s="3">
        <f t="shared" si="22"/>
        <v>-2.1026372853932003</v>
      </c>
      <c r="F1477" s="4">
        <v>5.9658999999999999E-5</v>
      </c>
      <c r="G1477" s="3">
        <v>5.1208000000000004E-4</v>
      </c>
      <c r="H1477" s="3" t="s">
        <v>2585</v>
      </c>
    </row>
    <row r="1478" spans="1:8">
      <c r="A1478" s="3" t="s">
        <v>2586</v>
      </c>
      <c r="B1478" s="3">
        <v>106.806852983322</v>
      </c>
      <c r="C1478" s="3">
        <v>224.023049185155</v>
      </c>
      <c r="D1478" s="3">
        <v>-1.0686</v>
      </c>
      <c r="E1478" s="3">
        <f t="shared" si="22"/>
        <v>-2.0973970525849763</v>
      </c>
      <c r="F1478" s="4">
        <v>9.5025999999999994E-6</v>
      </c>
      <c r="G1478" s="3">
        <v>1.0153E-4</v>
      </c>
      <c r="H1478" s="3" t="s">
        <v>6</v>
      </c>
    </row>
    <row r="1479" spans="1:8">
      <c r="A1479" s="3" t="s">
        <v>2587</v>
      </c>
      <c r="B1479" s="3">
        <v>30.847672616717801</v>
      </c>
      <c r="C1479" s="3">
        <v>64.6199690818584</v>
      </c>
      <c r="D1479" s="3">
        <v>-1.0668</v>
      </c>
      <c r="E1479" s="3">
        <f t="shared" si="22"/>
        <v>-2.0947818356451267</v>
      </c>
      <c r="F1479" s="3">
        <v>1.0453E-2</v>
      </c>
      <c r="G1479" s="3">
        <v>4.0385999999999998E-2</v>
      </c>
      <c r="H1479" s="3" t="s">
        <v>6</v>
      </c>
    </row>
    <row r="1480" spans="1:8">
      <c r="A1480" s="3" t="s">
        <v>2588</v>
      </c>
      <c r="B1480" s="3">
        <v>276.47332234960197</v>
      </c>
      <c r="C1480" s="3">
        <v>579.126187335184</v>
      </c>
      <c r="D1480" s="3">
        <v>-1.0667</v>
      </c>
      <c r="E1480" s="3">
        <f t="shared" ref="E1480:E1543" si="23">0-(2^(0-D1480))</f>
        <v>-2.0946366414649051</v>
      </c>
      <c r="F1480" s="4">
        <v>1.1311E-9</v>
      </c>
      <c r="G1480" s="4">
        <v>2.7829000000000001E-8</v>
      </c>
      <c r="H1480" s="3" t="s">
        <v>2589</v>
      </c>
    </row>
    <row r="1481" spans="1:8">
      <c r="A1481" s="3" t="s">
        <v>2590</v>
      </c>
      <c r="B1481" s="3">
        <v>527.66392435455498</v>
      </c>
      <c r="C1481" s="3">
        <v>1105.13837527433</v>
      </c>
      <c r="D1481" s="3">
        <v>-1.0665</v>
      </c>
      <c r="E1481" s="3">
        <f t="shared" si="23"/>
        <v>-2.0943462832949988</v>
      </c>
      <c r="F1481" s="4">
        <v>2.8551999999999998E-9</v>
      </c>
      <c r="G1481" s="4">
        <v>6.5713000000000001E-8</v>
      </c>
      <c r="H1481" s="3" t="s">
        <v>2591</v>
      </c>
    </row>
    <row r="1482" spans="1:8">
      <c r="A1482" s="3" t="s">
        <v>2592</v>
      </c>
      <c r="B1482" s="3">
        <v>247.90160696082299</v>
      </c>
      <c r="C1482" s="3">
        <v>518.56737101658496</v>
      </c>
      <c r="D1482" s="3">
        <v>-1.0648</v>
      </c>
      <c r="E1482" s="3">
        <f t="shared" si="23"/>
        <v>-2.0918798633572586</v>
      </c>
      <c r="F1482" s="4">
        <v>4.5029000000000002E-9</v>
      </c>
      <c r="G1482" s="4">
        <v>9.9356000000000006E-8</v>
      </c>
      <c r="H1482" s="3" t="s">
        <v>2593</v>
      </c>
    </row>
    <row r="1483" spans="1:8">
      <c r="A1483" s="3" t="s">
        <v>2594</v>
      </c>
      <c r="B1483" s="3">
        <v>77.961654221660694</v>
      </c>
      <c r="C1483" s="3">
        <v>162.93525192712801</v>
      </c>
      <c r="D1483" s="3">
        <v>-1.0634999999999999</v>
      </c>
      <c r="E1483" s="3">
        <f t="shared" si="23"/>
        <v>-2.0899957375513014</v>
      </c>
      <c r="F1483" s="3">
        <v>2.8054999999999998E-3</v>
      </c>
      <c r="G1483" s="3">
        <v>1.3714E-2</v>
      </c>
      <c r="H1483" s="3" t="s">
        <v>2595</v>
      </c>
    </row>
    <row r="1484" spans="1:8">
      <c r="A1484" s="3" t="s">
        <v>2596</v>
      </c>
      <c r="B1484" s="3">
        <v>103.604602804964</v>
      </c>
      <c r="C1484" s="3">
        <v>216.38686196699899</v>
      </c>
      <c r="D1484" s="3">
        <v>-1.0625</v>
      </c>
      <c r="E1484" s="3">
        <f t="shared" si="23"/>
        <v>-2.0885475648548275</v>
      </c>
      <c r="F1484" s="4">
        <v>1.0784999999999999E-5</v>
      </c>
      <c r="G1484" s="3">
        <v>1.1301E-4</v>
      </c>
      <c r="H1484" s="3" t="s">
        <v>2597</v>
      </c>
    </row>
    <row r="1485" spans="1:8">
      <c r="A1485" s="3" t="s">
        <v>2598</v>
      </c>
      <c r="B1485" s="3">
        <v>274.90275977031098</v>
      </c>
      <c r="C1485" s="3">
        <v>573.96496583410305</v>
      </c>
      <c r="D1485" s="3">
        <v>-1.0620000000000001</v>
      </c>
      <c r="E1485" s="3">
        <f t="shared" si="23"/>
        <v>-2.087823854843438</v>
      </c>
      <c r="F1485" s="4">
        <v>7.5004000000000003E-10</v>
      </c>
      <c r="G1485" s="4">
        <v>1.9023000000000001E-8</v>
      </c>
      <c r="H1485" s="3" t="s">
        <v>2599</v>
      </c>
    </row>
    <row r="1486" spans="1:8">
      <c r="A1486" s="3" t="s">
        <v>2600</v>
      </c>
      <c r="B1486" s="3">
        <v>533.09875932796501</v>
      </c>
      <c r="C1486" s="3">
        <v>1112.4365739626001</v>
      </c>
      <c r="D1486" s="3">
        <v>-1.0611999999999999</v>
      </c>
      <c r="E1486" s="3">
        <f t="shared" si="23"/>
        <v>-2.0866664404017259</v>
      </c>
      <c r="F1486" s="4">
        <v>1.2004E-12</v>
      </c>
      <c r="G1486" s="4">
        <v>4.4403000000000003E-11</v>
      </c>
      <c r="H1486" s="3" t="s">
        <v>2601</v>
      </c>
    </row>
    <row r="1487" spans="1:8">
      <c r="A1487" s="3" t="s">
        <v>2602</v>
      </c>
      <c r="B1487" s="3">
        <v>70.0753542200966</v>
      </c>
      <c r="C1487" s="3">
        <v>146.16184887768901</v>
      </c>
      <c r="D1487" s="3">
        <v>-1.0606</v>
      </c>
      <c r="E1487" s="3">
        <f t="shared" si="23"/>
        <v>-2.0857988006588841</v>
      </c>
      <c r="F1487" s="3">
        <v>1.5469999999999999E-4</v>
      </c>
      <c r="G1487" s="3">
        <v>1.1787E-3</v>
      </c>
      <c r="H1487" s="3" t="s">
        <v>2603</v>
      </c>
    </row>
    <row r="1488" spans="1:8">
      <c r="A1488" s="3" t="s">
        <v>2604</v>
      </c>
      <c r="B1488" s="3">
        <v>33.088124670878798</v>
      </c>
      <c r="C1488" s="3">
        <v>68.956139029573094</v>
      </c>
      <c r="D1488" s="3">
        <v>-1.0593999999999999</v>
      </c>
      <c r="E1488" s="3">
        <f t="shared" si="23"/>
        <v>-2.0840646033217944</v>
      </c>
      <c r="F1488" s="3">
        <v>6.0270999999999996E-3</v>
      </c>
      <c r="G1488" s="3">
        <v>2.5763000000000001E-2</v>
      </c>
      <c r="H1488" s="3" t="s">
        <v>2605</v>
      </c>
    </row>
    <row r="1489" spans="1:8">
      <c r="A1489" s="3" t="s">
        <v>2606</v>
      </c>
      <c r="B1489" s="3">
        <v>11930.6452759309</v>
      </c>
      <c r="C1489" s="3">
        <v>24834.478402625198</v>
      </c>
      <c r="D1489" s="3">
        <v>-1.0577000000000001</v>
      </c>
      <c r="E1489" s="3">
        <f t="shared" si="23"/>
        <v>-2.0816102916684778</v>
      </c>
      <c r="F1489" s="4">
        <v>4.0882E-19</v>
      </c>
      <c r="G1489" s="4">
        <v>2.8753000000000001E-17</v>
      </c>
      <c r="H1489" s="3" t="s">
        <v>6</v>
      </c>
    </row>
    <row r="1490" spans="1:8">
      <c r="A1490" s="3" t="s">
        <v>2607</v>
      </c>
      <c r="B1490" s="3">
        <v>134.708006207674</v>
      </c>
      <c r="C1490" s="3">
        <v>280.351529532531</v>
      </c>
      <c r="D1490" s="3">
        <v>-1.0573999999999999</v>
      </c>
      <c r="E1490" s="3">
        <f t="shared" si="23"/>
        <v>-2.0811774779791672</v>
      </c>
      <c r="F1490" s="4">
        <v>9.8418999999999997E-7</v>
      </c>
      <c r="G1490" s="4">
        <v>1.3463E-5</v>
      </c>
      <c r="H1490" s="3" t="s">
        <v>2608</v>
      </c>
    </row>
    <row r="1491" spans="1:8">
      <c r="A1491" s="3" t="s">
        <v>2609</v>
      </c>
      <c r="B1491" s="3">
        <v>1557.5263503492499</v>
      </c>
      <c r="C1491" s="3">
        <v>3240.07194280668</v>
      </c>
      <c r="D1491" s="3">
        <v>-1.0568</v>
      </c>
      <c r="E1491" s="3">
        <f t="shared" si="23"/>
        <v>-2.0803121205569934</v>
      </c>
      <c r="F1491" s="4">
        <v>9.8554000000000001E-17</v>
      </c>
      <c r="G1491" s="4">
        <v>5.7260000000000004E-15</v>
      </c>
      <c r="H1491" s="3" t="s">
        <v>2610</v>
      </c>
    </row>
    <row r="1492" spans="1:8">
      <c r="A1492" s="3" t="s">
        <v>2611</v>
      </c>
      <c r="B1492" s="3">
        <v>128.18912307051801</v>
      </c>
      <c r="C1492" s="3">
        <v>266.51759024996898</v>
      </c>
      <c r="D1492" s="3">
        <v>-1.056</v>
      </c>
      <c r="E1492" s="3">
        <f t="shared" si="23"/>
        <v>-2.0791588703505575</v>
      </c>
      <c r="F1492" s="4">
        <v>1.7996999999999999E-6</v>
      </c>
      <c r="G1492" s="4">
        <v>2.3000999999999999E-5</v>
      </c>
      <c r="H1492" s="3" t="s">
        <v>2612</v>
      </c>
    </row>
    <row r="1493" spans="1:8">
      <c r="A1493" s="3" t="s">
        <v>2613</v>
      </c>
      <c r="B1493" s="3">
        <v>48.322297876909502</v>
      </c>
      <c r="C1493" s="3">
        <v>100.346048169924</v>
      </c>
      <c r="D1493" s="3">
        <v>-1.0542</v>
      </c>
      <c r="E1493" s="3">
        <f t="shared" si="23"/>
        <v>-2.076566394361484</v>
      </c>
      <c r="F1493" s="3">
        <v>1.2704000000000001E-3</v>
      </c>
      <c r="G1493" s="3">
        <v>7.0549999999999996E-3</v>
      </c>
      <c r="H1493" s="3" t="s">
        <v>2614</v>
      </c>
    </row>
    <row r="1494" spans="1:8">
      <c r="A1494" s="3" t="s">
        <v>2615</v>
      </c>
      <c r="B1494" s="3">
        <v>231.22046659416401</v>
      </c>
      <c r="C1494" s="3">
        <v>479.94336819153102</v>
      </c>
      <c r="D1494" s="3">
        <v>-1.0536000000000001</v>
      </c>
      <c r="E1494" s="3">
        <f t="shared" si="23"/>
        <v>-2.0757029542363576</v>
      </c>
      <c r="F1494" s="4">
        <v>8.3087000000000005E-9</v>
      </c>
      <c r="G1494" s="4">
        <v>1.7624E-7</v>
      </c>
      <c r="H1494" s="3" t="s">
        <v>2616</v>
      </c>
    </row>
    <row r="1495" spans="1:8">
      <c r="A1495" s="3" t="s">
        <v>2617</v>
      </c>
      <c r="B1495" s="3">
        <v>47.325667268492602</v>
      </c>
      <c r="C1495" s="3">
        <v>98.209637811803901</v>
      </c>
      <c r="D1495" s="3">
        <v>-1.0531999999999999</v>
      </c>
      <c r="E1495" s="3">
        <f t="shared" si="23"/>
        <v>-2.0751275269510403</v>
      </c>
      <c r="F1495" s="3">
        <v>2.3054E-3</v>
      </c>
      <c r="G1495" s="3">
        <v>1.1584000000000001E-2</v>
      </c>
      <c r="H1495" s="3" t="s">
        <v>2618</v>
      </c>
    </row>
    <row r="1496" spans="1:8">
      <c r="A1496" s="3" t="s">
        <v>2619</v>
      </c>
      <c r="B1496" s="3">
        <v>82.627951457978099</v>
      </c>
      <c r="C1496" s="3">
        <v>171.41754412813501</v>
      </c>
      <c r="D1496" s="3">
        <v>-1.0528</v>
      </c>
      <c r="E1496" s="3">
        <f t="shared" si="23"/>
        <v>-2.074552259185928</v>
      </c>
      <c r="F1496" s="4">
        <v>7.4226000000000004E-5</v>
      </c>
      <c r="G1496" s="3">
        <v>6.2138999999999998E-4</v>
      </c>
      <c r="H1496" s="3" t="s">
        <v>2620</v>
      </c>
    </row>
    <row r="1497" spans="1:8">
      <c r="A1497" s="3" t="s">
        <v>2621</v>
      </c>
      <c r="B1497" s="3">
        <v>32.303179726011699</v>
      </c>
      <c r="C1497" s="3">
        <v>67.010154251925997</v>
      </c>
      <c r="D1497" s="3">
        <v>-1.0527</v>
      </c>
      <c r="E1497" s="3">
        <f t="shared" si="23"/>
        <v>-2.0744084671644991</v>
      </c>
      <c r="F1497" s="3">
        <v>1.0505E-2</v>
      </c>
      <c r="G1497" s="3">
        <v>4.0557999999999997E-2</v>
      </c>
      <c r="H1497" s="3" t="s">
        <v>6</v>
      </c>
    </row>
    <row r="1498" spans="1:8">
      <c r="A1498" s="3" t="s">
        <v>2622</v>
      </c>
      <c r="B1498" s="3">
        <v>44.141169677023399</v>
      </c>
      <c r="C1498" s="3">
        <v>91.504336123504601</v>
      </c>
      <c r="D1498" s="3">
        <v>-1.0517000000000001</v>
      </c>
      <c r="E1498" s="3">
        <f t="shared" si="23"/>
        <v>-2.0729710949969369</v>
      </c>
      <c r="F1498" s="3">
        <v>2.908E-3</v>
      </c>
      <c r="G1498" s="3">
        <v>1.4130999999999999E-2</v>
      </c>
      <c r="H1498" s="3" t="s">
        <v>2623</v>
      </c>
    </row>
    <row r="1499" spans="1:8">
      <c r="A1499" s="3" t="s">
        <v>2624</v>
      </c>
      <c r="B1499" s="3">
        <v>534.73898687569704</v>
      </c>
      <c r="C1499" s="3">
        <v>1107.1702742571299</v>
      </c>
      <c r="D1499" s="3">
        <v>-1.05</v>
      </c>
      <c r="E1499" s="3">
        <f t="shared" si="23"/>
        <v>-2.0705298476827552</v>
      </c>
      <c r="F1499" s="4">
        <v>9.3497999999999992E-13</v>
      </c>
      <c r="G1499" s="4">
        <v>3.5195000000000001E-11</v>
      </c>
      <c r="H1499" s="3" t="s">
        <v>2625</v>
      </c>
    </row>
    <row r="1500" spans="1:8">
      <c r="A1500" s="3" t="s">
        <v>2626</v>
      </c>
      <c r="B1500" s="3">
        <v>241.955983104984</v>
      </c>
      <c r="C1500" s="3">
        <v>500.94748509824501</v>
      </c>
      <c r="D1500" s="3">
        <v>-1.0499000000000001</v>
      </c>
      <c r="E1500" s="3">
        <f t="shared" si="23"/>
        <v>-2.0703863344639832</v>
      </c>
      <c r="F1500" s="4">
        <v>7.9848999999999996E-9</v>
      </c>
      <c r="G1500" s="4">
        <v>1.6953999999999999E-7</v>
      </c>
      <c r="H1500" s="3" t="s">
        <v>2627</v>
      </c>
    </row>
    <row r="1501" spans="1:8">
      <c r="A1501" s="3" t="s">
        <v>749</v>
      </c>
      <c r="B1501" s="3">
        <v>436.8591096248</v>
      </c>
      <c r="C1501" s="3">
        <v>904.02369880061599</v>
      </c>
      <c r="D1501" s="3">
        <v>-1.0491999999999999</v>
      </c>
      <c r="E1501" s="3">
        <f t="shared" si="23"/>
        <v>-2.0693820204165112</v>
      </c>
      <c r="F1501" s="4">
        <v>7.2059999999999998E-12</v>
      </c>
      <c r="G1501" s="4">
        <v>2.4534E-10</v>
      </c>
      <c r="H1501" s="3" t="s">
        <v>2628</v>
      </c>
    </row>
    <row r="1502" spans="1:8">
      <c r="A1502" s="3" t="s">
        <v>2629</v>
      </c>
      <c r="B1502" s="3">
        <v>159.953875999432</v>
      </c>
      <c r="C1502" s="3">
        <v>331.01067192585401</v>
      </c>
      <c r="D1502" s="3">
        <v>-1.0491999999999999</v>
      </c>
      <c r="E1502" s="3">
        <f t="shared" si="23"/>
        <v>-2.0693820204165112</v>
      </c>
      <c r="F1502" s="4">
        <v>1.6295000000000001E-7</v>
      </c>
      <c r="G1502" s="4">
        <v>2.6595999999999999E-6</v>
      </c>
      <c r="H1502" s="3" t="s">
        <v>2630</v>
      </c>
    </row>
    <row r="1503" spans="1:8">
      <c r="A1503" s="3" t="s">
        <v>2631</v>
      </c>
      <c r="B1503" s="3">
        <v>40.004086599580297</v>
      </c>
      <c r="C1503" s="3">
        <v>82.726351194609805</v>
      </c>
      <c r="D1503" s="3">
        <v>-1.0482</v>
      </c>
      <c r="E1503" s="3">
        <f t="shared" si="23"/>
        <v>-2.0679481311091332</v>
      </c>
      <c r="F1503" s="3">
        <v>4.6582999999999998E-3</v>
      </c>
      <c r="G1503" s="3">
        <v>2.0792999999999999E-2</v>
      </c>
      <c r="H1503" s="3" t="s">
        <v>510</v>
      </c>
    </row>
    <row r="1504" spans="1:8">
      <c r="A1504" s="3" t="s">
        <v>2632</v>
      </c>
      <c r="B1504" s="3">
        <v>579.54217876848202</v>
      </c>
      <c r="C1504" s="3">
        <v>1197.93320571613</v>
      </c>
      <c r="D1504" s="3">
        <v>-1.0476000000000001</v>
      </c>
      <c r="E1504" s="3">
        <f t="shared" si="23"/>
        <v>-2.067088274473714</v>
      </c>
      <c r="F1504" s="4">
        <v>2.3163000000000001E-11</v>
      </c>
      <c r="G1504" s="4">
        <v>7.3261000000000002E-10</v>
      </c>
      <c r="H1504" s="3" t="s">
        <v>6</v>
      </c>
    </row>
    <row r="1505" spans="1:8">
      <c r="A1505" s="3" t="s">
        <v>2633</v>
      </c>
      <c r="B1505" s="3">
        <v>613.45727543799796</v>
      </c>
      <c r="C1505" s="3">
        <v>1267.3544096245801</v>
      </c>
      <c r="D1505" s="3">
        <v>-1.0468</v>
      </c>
      <c r="E1505" s="3">
        <f t="shared" si="23"/>
        <v>-2.0659423550918565</v>
      </c>
      <c r="F1505" s="3">
        <v>6.9171E-4</v>
      </c>
      <c r="G1505" s="3">
        <v>4.2389000000000003E-3</v>
      </c>
      <c r="H1505" s="3" t="s">
        <v>2634</v>
      </c>
    </row>
    <row r="1506" spans="1:8">
      <c r="A1506" s="3" t="s">
        <v>2635</v>
      </c>
      <c r="B1506" s="3">
        <v>70.834006629409402</v>
      </c>
      <c r="C1506" s="3">
        <v>146.33103208565399</v>
      </c>
      <c r="D1506" s="3">
        <v>-1.0467</v>
      </c>
      <c r="E1506" s="3">
        <f t="shared" si="23"/>
        <v>-2.06579915984282</v>
      </c>
      <c r="F1506" s="3">
        <v>2.0295999999999999E-4</v>
      </c>
      <c r="G1506" s="3">
        <v>1.4875999999999999E-3</v>
      </c>
      <c r="H1506" s="3" t="s">
        <v>6</v>
      </c>
    </row>
    <row r="1507" spans="1:8">
      <c r="A1507" s="3" t="s">
        <v>2636</v>
      </c>
      <c r="B1507" s="3">
        <v>86.218067789658093</v>
      </c>
      <c r="C1507" s="3">
        <v>177.97471603795199</v>
      </c>
      <c r="D1507" s="3">
        <v>-1.0456000000000001</v>
      </c>
      <c r="E1507" s="3">
        <f t="shared" si="23"/>
        <v>-2.06422466701492</v>
      </c>
      <c r="F1507" s="4">
        <v>4.9629000000000002E-5</v>
      </c>
      <c r="G1507" s="3">
        <v>4.3632000000000002E-4</v>
      </c>
      <c r="H1507" s="3" t="s">
        <v>2637</v>
      </c>
    </row>
    <row r="1508" spans="1:8">
      <c r="A1508" s="3" t="s">
        <v>2638</v>
      </c>
      <c r="B1508" s="3">
        <v>163.756350684219</v>
      </c>
      <c r="C1508" s="3">
        <v>337.58927515120502</v>
      </c>
      <c r="D1508" s="3">
        <v>-1.0437000000000001</v>
      </c>
      <c r="E1508" s="3">
        <f t="shared" si="23"/>
        <v>-2.0615079144963016</v>
      </c>
      <c r="F1508" s="4">
        <v>4.4033999999999998E-7</v>
      </c>
      <c r="G1508" s="4">
        <v>6.5471999999999998E-6</v>
      </c>
      <c r="H1508" s="3" t="s">
        <v>2639</v>
      </c>
    </row>
    <row r="1509" spans="1:8">
      <c r="A1509" s="3" t="s">
        <v>2640</v>
      </c>
      <c r="B1509" s="3">
        <v>102.502129364772</v>
      </c>
      <c r="C1509" s="3">
        <v>211.28936758344199</v>
      </c>
      <c r="D1509" s="3">
        <v>-1.0436000000000001</v>
      </c>
      <c r="E1509" s="3">
        <f t="shared" si="23"/>
        <v>-2.0613650266086121</v>
      </c>
      <c r="F1509" s="4">
        <v>2.3998E-5</v>
      </c>
      <c r="G1509" s="3">
        <v>2.2845E-4</v>
      </c>
      <c r="H1509" s="3" t="s">
        <v>2641</v>
      </c>
    </row>
    <row r="1510" spans="1:8">
      <c r="A1510" s="3" t="s">
        <v>2642</v>
      </c>
      <c r="B1510" s="3">
        <v>1067.7680812352201</v>
      </c>
      <c r="C1510" s="3">
        <v>2200.61149849307</v>
      </c>
      <c r="D1510" s="3">
        <v>-1.0432999999999999</v>
      </c>
      <c r="E1510" s="3">
        <f t="shared" si="23"/>
        <v>-2.0609364223661397</v>
      </c>
      <c r="F1510" s="4">
        <v>1.2101E-14</v>
      </c>
      <c r="G1510" s="4">
        <v>5.6494000000000001E-13</v>
      </c>
      <c r="H1510" s="3" t="s">
        <v>2643</v>
      </c>
    </row>
    <row r="1511" spans="1:8">
      <c r="A1511" s="3" t="s">
        <v>2644</v>
      </c>
      <c r="B1511" s="3">
        <v>36.651948467004502</v>
      </c>
      <c r="C1511" s="3">
        <v>75.513310939390493</v>
      </c>
      <c r="D1511" s="3">
        <v>-1.0427999999999999</v>
      </c>
      <c r="E1511" s="3">
        <f t="shared" si="23"/>
        <v>-2.0602222799894938</v>
      </c>
      <c r="F1511" s="3">
        <v>5.9638E-3</v>
      </c>
      <c r="G1511" s="3">
        <v>2.5531999999999999E-2</v>
      </c>
      <c r="H1511" s="3" t="s">
        <v>6</v>
      </c>
    </row>
    <row r="1512" spans="1:8">
      <c r="A1512" s="3" t="s">
        <v>2645</v>
      </c>
      <c r="B1512" s="3">
        <v>7019.5760900015803</v>
      </c>
      <c r="C1512" s="3">
        <v>14447.4016675284</v>
      </c>
      <c r="D1512" s="3">
        <v>-1.0414000000000001</v>
      </c>
      <c r="E1512" s="3">
        <f t="shared" si="23"/>
        <v>-2.0582239975484131</v>
      </c>
      <c r="F1512" s="4">
        <v>3.3299999999999997E-11</v>
      </c>
      <c r="G1512" s="4">
        <v>1.0304000000000001E-9</v>
      </c>
      <c r="H1512" s="3" t="s">
        <v>2646</v>
      </c>
    </row>
    <row r="1513" spans="1:8">
      <c r="A1513" s="3" t="s">
        <v>2647</v>
      </c>
      <c r="B1513" s="3">
        <v>44.855776963893099</v>
      </c>
      <c r="C1513" s="3">
        <v>92.287091874880304</v>
      </c>
      <c r="D1513" s="3">
        <v>-1.0407999999999999</v>
      </c>
      <c r="E1513" s="3">
        <f t="shared" si="23"/>
        <v>-2.0573681842256089</v>
      </c>
      <c r="F1513" s="3">
        <v>3.6005999999999998E-3</v>
      </c>
      <c r="G1513" s="3">
        <v>1.6848999999999999E-2</v>
      </c>
      <c r="H1513" s="3" t="s">
        <v>2648</v>
      </c>
    </row>
    <row r="1514" spans="1:8">
      <c r="A1514" s="3" t="s">
        <v>2649</v>
      </c>
      <c r="B1514" s="3">
        <v>114.146186239123</v>
      </c>
      <c r="C1514" s="3">
        <v>234.81074600922199</v>
      </c>
      <c r="D1514" s="3">
        <v>-1.0406</v>
      </c>
      <c r="E1514" s="3">
        <f t="shared" si="23"/>
        <v>-2.0570829922028162</v>
      </c>
      <c r="F1514" s="3">
        <v>5.7417000000000004E-4</v>
      </c>
      <c r="G1514" s="3">
        <v>3.6181E-3</v>
      </c>
      <c r="H1514" s="3" t="s">
        <v>2650</v>
      </c>
    </row>
    <row r="1515" spans="1:8">
      <c r="A1515" s="3" t="s">
        <v>2651</v>
      </c>
      <c r="B1515" s="3">
        <v>130.92395679933301</v>
      </c>
      <c r="C1515" s="3">
        <v>269.288437637958</v>
      </c>
      <c r="D1515" s="3">
        <v>-1.0404</v>
      </c>
      <c r="E1515" s="3">
        <f t="shared" si="23"/>
        <v>-2.0567978397132927</v>
      </c>
      <c r="F1515" s="3">
        <v>2.8836999999999998E-4</v>
      </c>
      <c r="G1515" s="3">
        <v>2.0248000000000002E-3</v>
      </c>
      <c r="H1515" s="3" t="s">
        <v>2652</v>
      </c>
    </row>
    <row r="1516" spans="1:8">
      <c r="A1516" s="3" t="s">
        <v>2653</v>
      </c>
      <c r="B1516" s="3">
        <v>109.894047691682</v>
      </c>
      <c r="C1516" s="3">
        <v>226.01095187874299</v>
      </c>
      <c r="D1516" s="3">
        <v>-1.0403</v>
      </c>
      <c r="E1516" s="3">
        <f t="shared" si="23"/>
        <v>-2.0566552782917942</v>
      </c>
      <c r="F1516" s="3">
        <v>1.9429E-3</v>
      </c>
      <c r="G1516" s="3">
        <v>1.0068000000000001E-2</v>
      </c>
      <c r="H1516" s="3" t="s">
        <v>2654</v>
      </c>
    </row>
    <row r="1517" spans="1:8">
      <c r="A1517" s="3" t="s">
        <v>2655</v>
      </c>
      <c r="B1517" s="3">
        <v>34.667227198836301</v>
      </c>
      <c r="C1517" s="3">
        <v>71.282974968166499</v>
      </c>
      <c r="D1517" s="3">
        <v>-1.04</v>
      </c>
      <c r="E1517" s="3">
        <f t="shared" si="23"/>
        <v>-2.0562276533121331</v>
      </c>
      <c r="F1517" s="3">
        <v>7.9252000000000003E-3</v>
      </c>
      <c r="G1517" s="3">
        <v>3.2313000000000001E-2</v>
      </c>
      <c r="H1517" s="3" t="s">
        <v>2656</v>
      </c>
    </row>
    <row r="1518" spans="1:8">
      <c r="A1518" s="3" t="s">
        <v>2657</v>
      </c>
      <c r="B1518" s="3">
        <v>65.347259274447396</v>
      </c>
      <c r="C1518" s="3">
        <v>134.358863862807</v>
      </c>
      <c r="D1518" s="3">
        <v>-1.0399</v>
      </c>
      <c r="E1518" s="3">
        <f t="shared" si="23"/>
        <v>-2.0560851314115745</v>
      </c>
      <c r="F1518" s="3">
        <v>3.9245000000000003E-4</v>
      </c>
      <c r="G1518" s="3">
        <v>2.6132E-3</v>
      </c>
      <c r="H1518" s="3" t="s">
        <v>2658</v>
      </c>
    </row>
    <row r="1519" spans="1:8">
      <c r="A1519" s="3" t="s">
        <v>2659</v>
      </c>
      <c r="B1519" s="3">
        <v>493.27152590771499</v>
      </c>
      <c r="C1519" s="3">
        <v>1014.05794188586</v>
      </c>
      <c r="D1519" s="3">
        <v>-1.0397000000000001</v>
      </c>
      <c r="E1519" s="3">
        <f t="shared" si="23"/>
        <v>-2.0558001172453415</v>
      </c>
      <c r="F1519" s="4">
        <v>6.8399000000000003E-10</v>
      </c>
      <c r="G1519" s="4">
        <v>1.7514000000000001E-8</v>
      </c>
      <c r="H1519" s="3" t="s">
        <v>6</v>
      </c>
    </row>
    <row r="1520" spans="1:8">
      <c r="A1520" s="3" t="s">
        <v>2660</v>
      </c>
      <c r="B1520" s="3">
        <v>64.800292528684295</v>
      </c>
      <c r="C1520" s="3">
        <v>133.11085428952799</v>
      </c>
      <c r="D1520" s="3">
        <v>-1.0386</v>
      </c>
      <c r="E1520" s="3">
        <f t="shared" si="23"/>
        <v>-2.0542332454007211</v>
      </c>
      <c r="F1520" s="3">
        <v>3.7166E-4</v>
      </c>
      <c r="G1520" s="3">
        <v>2.4989000000000001E-3</v>
      </c>
      <c r="H1520" s="3" t="s">
        <v>2661</v>
      </c>
    </row>
    <row r="1521" spans="1:8">
      <c r="A1521" s="3" t="s">
        <v>2662</v>
      </c>
      <c r="B1521" s="3">
        <v>129.04507836293999</v>
      </c>
      <c r="C1521" s="3">
        <v>265.05810166673399</v>
      </c>
      <c r="D1521" s="3">
        <v>-1.0384</v>
      </c>
      <c r="E1521" s="3">
        <f t="shared" si="23"/>
        <v>-2.0539484879426073</v>
      </c>
      <c r="F1521" s="4">
        <v>2.7056E-5</v>
      </c>
      <c r="G1521" s="3">
        <v>2.5316999999999999E-4</v>
      </c>
      <c r="H1521" s="3" t="s">
        <v>2663</v>
      </c>
    </row>
    <row r="1522" spans="1:8">
      <c r="A1522" s="3" t="s">
        <v>633</v>
      </c>
      <c r="B1522" s="3">
        <v>10744.8298855095</v>
      </c>
      <c r="C1522" s="3">
        <v>22053.723539175899</v>
      </c>
      <c r="D1522" s="3">
        <v>-1.0374000000000001</v>
      </c>
      <c r="E1522" s="3">
        <f t="shared" si="23"/>
        <v>-2.0525252926380628</v>
      </c>
      <c r="F1522" s="4">
        <v>1.7246000000000001E-18</v>
      </c>
      <c r="G1522" s="4">
        <v>1.1523E-16</v>
      </c>
      <c r="H1522" s="3" t="s">
        <v>2664</v>
      </c>
    </row>
    <row r="1523" spans="1:8">
      <c r="A1523" s="3" t="s">
        <v>2665</v>
      </c>
      <c r="B1523" s="3">
        <v>223.64315513925899</v>
      </c>
      <c r="C1523" s="3">
        <v>459.00241157326599</v>
      </c>
      <c r="D1523" s="3">
        <v>-1.0373000000000001</v>
      </c>
      <c r="E1523" s="3">
        <f t="shared" si="23"/>
        <v>-2.0523830273566968</v>
      </c>
      <c r="F1523" s="4">
        <v>1.1802999999999999E-6</v>
      </c>
      <c r="G1523" s="4">
        <v>1.5743000000000002E-5</v>
      </c>
      <c r="H1523" s="3" t="s">
        <v>6</v>
      </c>
    </row>
    <row r="1524" spans="1:8">
      <c r="A1524" s="3" t="s">
        <v>2666</v>
      </c>
      <c r="B1524" s="3">
        <v>1009.46891925681</v>
      </c>
      <c r="C1524" s="3">
        <v>2071.49806984927</v>
      </c>
      <c r="D1524" s="3">
        <v>-1.0370999999999999</v>
      </c>
      <c r="E1524" s="3">
        <f t="shared" si="23"/>
        <v>-2.052098526375489</v>
      </c>
      <c r="F1524" s="4">
        <v>6.9290000000000001E-12</v>
      </c>
      <c r="G1524" s="4">
        <v>2.3665999999999999E-10</v>
      </c>
      <c r="H1524" s="3" t="s">
        <v>2667</v>
      </c>
    </row>
    <row r="1525" spans="1:8">
      <c r="A1525" s="3" t="s">
        <v>658</v>
      </c>
      <c r="B1525" s="3">
        <v>172.770743971972</v>
      </c>
      <c r="C1525" s="3">
        <v>354.25665528112802</v>
      </c>
      <c r="D1525" s="3">
        <v>-1.0359</v>
      </c>
      <c r="E1525" s="3">
        <f t="shared" si="23"/>
        <v>-2.0503923484839488</v>
      </c>
      <c r="F1525" s="3">
        <v>1.0048E-2</v>
      </c>
      <c r="G1525" s="3">
        <v>3.9183000000000003E-2</v>
      </c>
      <c r="H1525" s="3" t="s">
        <v>2668</v>
      </c>
    </row>
    <row r="1526" spans="1:8">
      <c r="A1526" s="3" t="s">
        <v>620</v>
      </c>
      <c r="B1526" s="3">
        <v>70.983894583627404</v>
      </c>
      <c r="C1526" s="3">
        <v>145.484738159778</v>
      </c>
      <c r="D1526" s="3">
        <v>-1.0353000000000001</v>
      </c>
      <c r="E1526" s="3">
        <f t="shared" si="23"/>
        <v>-2.0495397915752265</v>
      </c>
      <c r="F1526" s="3">
        <v>2.2973000000000001E-4</v>
      </c>
      <c r="G1526" s="3">
        <v>1.6566E-3</v>
      </c>
      <c r="H1526" s="3" t="s">
        <v>6</v>
      </c>
    </row>
    <row r="1527" spans="1:8">
      <c r="A1527" s="3" t="s">
        <v>2669</v>
      </c>
      <c r="B1527" s="3">
        <v>872.69462341607004</v>
      </c>
      <c r="C1527" s="3">
        <v>1788.0786775996901</v>
      </c>
      <c r="D1527" s="3">
        <v>-1.0348999999999999</v>
      </c>
      <c r="E1527" s="3">
        <f t="shared" si="23"/>
        <v>-2.0489716172533616</v>
      </c>
      <c r="F1527" s="4">
        <v>3.1968E-6</v>
      </c>
      <c r="G1527" s="4">
        <v>3.8556000000000002E-5</v>
      </c>
      <c r="H1527" s="3" t="s">
        <v>2670</v>
      </c>
    </row>
    <row r="1528" spans="1:8">
      <c r="A1528" s="3" t="s">
        <v>2671</v>
      </c>
      <c r="B1528" s="3">
        <v>288.505245377275</v>
      </c>
      <c r="C1528" s="3">
        <v>591.05549292696298</v>
      </c>
      <c r="D1528" s="3">
        <v>-1.0347</v>
      </c>
      <c r="E1528" s="3">
        <f t="shared" si="23"/>
        <v>-2.0486875891612342</v>
      </c>
      <c r="F1528" s="4">
        <v>2.1868E-6</v>
      </c>
      <c r="G1528" s="4">
        <v>2.7310000000000001E-5</v>
      </c>
      <c r="H1528" s="3" t="s">
        <v>2672</v>
      </c>
    </row>
    <row r="1529" spans="1:8">
      <c r="A1529" s="3" t="s">
        <v>2673</v>
      </c>
      <c r="B1529" s="3">
        <v>64.544561742691499</v>
      </c>
      <c r="C1529" s="3">
        <v>132.158915330187</v>
      </c>
      <c r="D1529" s="3">
        <v>-1.0339</v>
      </c>
      <c r="E1529" s="3">
        <f t="shared" si="23"/>
        <v>-2.0475518704574029</v>
      </c>
      <c r="F1529" s="3">
        <v>5.3896E-4</v>
      </c>
      <c r="G1529" s="3">
        <v>3.4296000000000001E-3</v>
      </c>
      <c r="H1529" s="3" t="s">
        <v>2674</v>
      </c>
    </row>
    <row r="1530" spans="1:8">
      <c r="A1530" s="3" t="s">
        <v>2675</v>
      </c>
      <c r="B1530" s="3">
        <v>268.79870801158802</v>
      </c>
      <c r="C1530" s="3">
        <v>550.25353971389995</v>
      </c>
      <c r="D1530" s="3">
        <v>-1.0336000000000001</v>
      </c>
      <c r="E1530" s="3">
        <f t="shared" si="23"/>
        <v>-2.0471261382813783</v>
      </c>
      <c r="F1530" s="4">
        <v>3.7914E-9</v>
      </c>
      <c r="G1530" s="4">
        <v>8.4531000000000004E-8</v>
      </c>
      <c r="H1530" s="3" t="s">
        <v>2676</v>
      </c>
    </row>
    <row r="1531" spans="1:8">
      <c r="A1531" s="3" t="s">
        <v>797</v>
      </c>
      <c r="B1531" s="3">
        <v>244.22340038425699</v>
      </c>
      <c r="C1531" s="3">
        <v>499.82636293093998</v>
      </c>
      <c r="D1531" s="3">
        <v>-1.0331999999999999</v>
      </c>
      <c r="E1531" s="3">
        <f t="shared" si="23"/>
        <v>-2.0465586330735404</v>
      </c>
      <c r="F1531" s="3">
        <v>2.1342999999999999E-4</v>
      </c>
      <c r="G1531" s="3">
        <v>1.552E-3</v>
      </c>
      <c r="H1531" s="3" t="s">
        <v>6</v>
      </c>
    </row>
    <row r="1532" spans="1:8">
      <c r="A1532" s="3" t="s">
        <v>2677</v>
      </c>
      <c r="B1532" s="3">
        <v>6004.5116847842301</v>
      </c>
      <c r="C1532" s="3">
        <v>12282.368307287999</v>
      </c>
      <c r="D1532" s="3">
        <v>-1.0325</v>
      </c>
      <c r="E1532" s="3">
        <f t="shared" si="23"/>
        <v>-2.0455658774945666</v>
      </c>
      <c r="F1532" s="4">
        <v>1.5937999999999999E-18</v>
      </c>
      <c r="G1532" s="4">
        <v>1.0682E-16</v>
      </c>
      <c r="H1532" s="3" t="s">
        <v>2678</v>
      </c>
    </row>
    <row r="1533" spans="1:8">
      <c r="A1533" s="3" t="s">
        <v>2679</v>
      </c>
      <c r="B1533" s="3">
        <v>428.532358398805</v>
      </c>
      <c r="C1533" s="3">
        <v>876.208068343062</v>
      </c>
      <c r="D1533" s="3">
        <v>-1.0319</v>
      </c>
      <c r="E1533" s="3">
        <f t="shared" si="23"/>
        <v>-2.0447153274413568</v>
      </c>
      <c r="F1533" s="4">
        <v>1.0329000000000001E-6</v>
      </c>
      <c r="G1533" s="4">
        <v>1.4031E-5</v>
      </c>
      <c r="H1533" s="3" t="s">
        <v>2680</v>
      </c>
    </row>
    <row r="1534" spans="1:8">
      <c r="A1534" s="3" t="s">
        <v>2681</v>
      </c>
      <c r="B1534" s="3">
        <v>99.467519727520596</v>
      </c>
      <c r="C1534" s="3">
        <v>203.37854106687999</v>
      </c>
      <c r="D1534" s="3">
        <v>-1.0319</v>
      </c>
      <c r="E1534" s="3">
        <f t="shared" si="23"/>
        <v>-2.0447153274413568</v>
      </c>
      <c r="F1534" s="4">
        <v>2.6766000000000001E-5</v>
      </c>
      <c r="G1534" s="3">
        <v>2.5077999999999998E-4</v>
      </c>
      <c r="H1534" s="3" t="s">
        <v>2682</v>
      </c>
    </row>
    <row r="1535" spans="1:8">
      <c r="A1535" s="3" t="s">
        <v>2683</v>
      </c>
      <c r="B1535" s="3">
        <v>50.033535772196203</v>
      </c>
      <c r="C1535" s="3">
        <v>102.270790575063</v>
      </c>
      <c r="D1535" s="3">
        <v>-1.0314000000000001</v>
      </c>
      <c r="E1535" s="3">
        <f t="shared" si="23"/>
        <v>-2.0440068058937451</v>
      </c>
      <c r="F1535" s="3">
        <v>1.2721E-3</v>
      </c>
      <c r="G1535" s="3">
        <v>7.0610999999999998E-3</v>
      </c>
      <c r="H1535" s="3" t="s">
        <v>6</v>
      </c>
    </row>
    <row r="1536" spans="1:8">
      <c r="A1536" s="3" t="s">
        <v>2684</v>
      </c>
      <c r="B1536" s="3">
        <v>1037.0518712962801</v>
      </c>
      <c r="C1536" s="3">
        <v>2118.73144122433</v>
      </c>
      <c r="D1536" s="3">
        <v>-1.0306999999999999</v>
      </c>
      <c r="E1536" s="3">
        <f t="shared" si="23"/>
        <v>-2.043015288168712</v>
      </c>
      <c r="F1536" s="4">
        <v>1.2957E-14</v>
      </c>
      <c r="G1536" s="4">
        <v>6.0226E-13</v>
      </c>
      <c r="H1536" s="3" t="s">
        <v>6</v>
      </c>
    </row>
    <row r="1537" spans="1:8">
      <c r="A1537" s="3" t="s">
        <v>2685</v>
      </c>
      <c r="B1537" s="3">
        <v>278.26411054111003</v>
      </c>
      <c r="C1537" s="3">
        <v>568.46632263221795</v>
      </c>
      <c r="D1537" s="3">
        <v>-1.0306</v>
      </c>
      <c r="E1537" s="3">
        <f t="shared" si="23"/>
        <v>-2.0428736820477793</v>
      </c>
      <c r="F1537" s="3">
        <v>4.5015999999999997E-3</v>
      </c>
      <c r="G1537" s="3">
        <v>2.0267E-2</v>
      </c>
      <c r="H1537" s="3" t="s">
        <v>2686</v>
      </c>
    </row>
    <row r="1538" spans="1:8">
      <c r="A1538" s="3" t="s">
        <v>2687</v>
      </c>
      <c r="B1538" s="3">
        <v>40.277569972461897</v>
      </c>
      <c r="C1538" s="3">
        <v>82.218612627689794</v>
      </c>
      <c r="D1538" s="3">
        <v>-1.0295000000000001</v>
      </c>
      <c r="E1538" s="3">
        <f t="shared" si="23"/>
        <v>-2.0413166623610572</v>
      </c>
      <c r="F1538" s="3">
        <v>6.2785000000000002E-3</v>
      </c>
      <c r="G1538" s="3">
        <v>2.6688E-2</v>
      </c>
      <c r="H1538" s="3" t="s">
        <v>2688</v>
      </c>
    </row>
    <row r="1539" spans="1:8">
      <c r="A1539" s="3" t="s">
        <v>2689</v>
      </c>
      <c r="B1539" s="3">
        <v>213.25145965931799</v>
      </c>
      <c r="C1539" s="3">
        <v>434.88926980565998</v>
      </c>
      <c r="D1539" s="3">
        <v>-1.0281</v>
      </c>
      <c r="E1539" s="3">
        <f t="shared" si="23"/>
        <v>-2.0393367171470373</v>
      </c>
      <c r="F1539" s="4">
        <v>2.5160000000000002E-8</v>
      </c>
      <c r="G1539" s="4">
        <v>4.8421000000000002E-7</v>
      </c>
      <c r="H1539" s="3" t="s">
        <v>998</v>
      </c>
    </row>
    <row r="1540" spans="1:8">
      <c r="A1540" s="3" t="s">
        <v>2690</v>
      </c>
      <c r="B1540" s="3">
        <v>173.25658569796099</v>
      </c>
      <c r="C1540" s="3">
        <v>353.26260946282201</v>
      </c>
      <c r="D1540" s="3">
        <v>-1.0278</v>
      </c>
      <c r="E1540" s="3">
        <f t="shared" si="23"/>
        <v>-2.0389126930865165</v>
      </c>
      <c r="F1540" s="4">
        <v>4.3495999999999998E-6</v>
      </c>
      <c r="G1540" s="4">
        <v>5.0571000000000001E-5</v>
      </c>
      <c r="H1540" s="3" t="s">
        <v>6</v>
      </c>
    </row>
    <row r="1541" spans="1:8">
      <c r="A1541" s="3" t="s">
        <v>2691</v>
      </c>
      <c r="B1541" s="3">
        <v>90.7522296586463</v>
      </c>
      <c r="C1541" s="3">
        <v>184.84901199119099</v>
      </c>
      <c r="D1541" s="3">
        <v>-1.0263</v>
      </c>
      <c r="E1541" s="3">
        <f t="shared" si="23"/>
        <v>-2.0367938948797097</v>
      </c>
      <c r="F1541" s="4">
        <v>6.8705E-5</v>
      </c>
      <c r="G1541" s="3">
        <v>5.7994000000000003E-4</v>
      </c>
      <c r="H1541" s="3" t="s">
        <v>2692</v>
      </c>
    </row>
    <row r="1542" spans="1:8">
      <c r="A1542" s="3" t="s">
        <v>693</v>
      </c>
      <c r="B1542" s="3">
        <v>99.952688763951897</v>
      </c>
      <c r="C1542" s="3">
        <v>203.56896664735299</v>
      </c>
      <c r="D1542" s="3">
        <v>-1.0262</v>
      </c>
      <c r="E1542" s="3">
        <f t="shared" si="23"/>
        <v>-2.0366527199779534</v>
      </c>
      <c r="F1542" s="4">
        <v>2.8433E-5</v>
      </c>
      <c r="G1542" s="3">
        <v>2.6443000000000001E-4</v>
      </c>
      <c r="H1542" s="3" t="s">
        <v>2693</v>
      </c>
    </row>
    <row r="1543" spans="1:8">
      <c r="A1543" s="3" t="s">
        <v>2694</v>
      </c>
      <c r="B1543" s="3">
        <v>806.661740148538</v>
      </c>
      <c r="C1543" s="3">
        <v>1641.6639986251801</v>
      </c>
      <c r="D1543" s="3">
        <v>-1.0250999999999999</v>
      </c>
      <c r="E1543" s="3">
        <f t="shared" si="23"/>
        <v>-2.035100441729969</v>
      </c>
      <c r="F1543" s="4">
        <v>3.8035999999999999E-6</v>
      </c>
      <c r="G1543" s="4">
        <v>4.4929999999999998E-5</v>
      </c>
      <c r="H1543" s="3" t="s">
        <v>2695</v>
      </c>
    </row>
    <row r="1544" spans="1:8">
      <c r="A1544" s="3" t="s">
        <v>2696</v>
      </c>
      <c r="B1544" s="3">
        <v>90.602341704428298</v>
      </c>
      <c r="C1544" s="3">
        <v>183.98185357885799</v>
      </c>
      <c r="D1544" s="3">
        <v>-1.0219</v>
      </c>
      <c r="E1544" s="3">
        <f t="shared" ref="E1544:E1592" si="24">0-(2^(0-D1544))</f>
        <v>-2.0305914469870929</v>
      </c>
      <c r="F1544" s="4">
        <v>8.5365999999999995E-5</v>
      </c>
      <c r="G1544" s="3">
        <v>7.0146E-4</v>
      </c>
      <c r="H1544" s="3" t="s">
        <v>2697</v>
      </c>
    </row>
    <row r="1545" spans="1:8">
      <c r="A1545" s="3" t="s">
        <v>2698</v>
      </c>
      <c r="B1545" s="3">
        <v>53.279831072997197</v>
      </c>
      <c r="C1545" s="3">
        <v>108.130176223538</v>
      </c>
      <c r="D1545" s="3">
        <v>-1.0210999999999999</v>
      </c>
      <c r="E1545" s="3">
        <f t="shared" si="24"/>
        <v>-2.0294657601335264</v>
      </c>
      <c r="F1545" s="3">
        <v>1.2264999999999999E-3</v>
      </c>
      <c r="G1545" s="3">
        <v>6.8633000000000001E-3</v>
      </c>
      <c r="H1545" s="3" t="s">
        <v>2699</v>
      </c>
    </row>
    <row r="1546" spans="1:8">
      <c r="A1546" s="3" t="s">
        <v>2700</v>
      </c>
      <c r="B1546" s="3">
        <v>87.329753868072999</v>
      </c>
      <c r="C1546" s="3">
        <v>177.23425608856701</v>
      </c>
      <c r="D1546" s="3">
        <v>-1.0210999999999999</v>
      </c>
      <c r="E1546" s="3">
        <f t="shared" si="24"/>
        <v>-2.0294657601335264</v>
      </c>
      <c r="F1546" s="3">
        <v>1.7327E-4</v>
      </c>
      <c r="G1546" s="3">
        <v>1.3022000000000001E-3</v>
      </c>
      <c r="H1546" s="3" t="s">
        <v>2701</v>
      </c>
    </row>
    <row r="1547" spans="1:8">
      <c r="A1547" s="3" t="s">
        <v>2702</v>
      </c>
      <c r="B1547" s="3">
        <v>225.707426703648</v>
      </c>
      <c r="C1547" s="3">
        <v>457.86080280555399</v>
      </c>
      <c r="D1547" s="3">
        <v>-1.0205</v>
      </c>
      <c r="E1547" s="3">
        <f t="shared" si="24"/>
        <v>-2.0286219045387197</v>
      </c>
      <c r="F1547" s="4">
        <v>4.1724999999999998E-8</v>
      </c>
      <c r="G1547" s="4">
        <v>7.7507999999999998E-7</v>
      </c>
      <c r="H1547" s="3" t="s">
        <v>2703</v>
      </c>
    </row>
    <row r="1548" spans="1:8">
      <c r="A1548" s="3" t="s">
        <v>2704</v>
      </c>
      <c r="B1548" s="3">
        <v>127.801256917196</v>
      </c>
      <c r="C1548" s="3">
        <v>259.09325992781902</v>
      </c>
      <c r="D1548" s="3">
        <v>-1.0196000000000001</v>
      </c>
      <c r="E1548" s="3">
        <f t="shared" si="24"/>
        <v>-2.0273567789947422</v>
      </c>
      <c r="F1548" s="4">
        <v>7.8845000000000005E-6</v>
      </c>
      <c r="G1548" s="4">
        <v>8.5486000000000001E-5</v>
      </c>
      <c r="H1548" s="3" t="s">
        <v>2705</v>
      </c>
    </row>
    <row r="1549" spans="1:8">
      <c r="A1549" s="3" t="s">
        <v>2706</v>
      </c>
      <c r="B1549" s="3">
        <v>202.68425637916201</v>
      </c>
      <c r="C1549" s="3">
        <v>410.88158412849299</v>
      </c>
      <c r="D1549" s="3">
        <v>-1.0195000000000001</v>
      </c>
      <c r="E1549" s="3">
        <f t="shared" si="24"/>
        <v>-2.0272162582013435</v>
      </c>
      <c r="F1549" s="4">
        <v>1.5227E-7</v>
      </c>
      <c r="G1549" s="4">
        <v>2.4986000000000001E-6</v>
      </c>
      <c r="H1549" s="3" t="s">
        <v>2707</v>
      </c>
    </row>
    <row r="1550" spans="1:8">
      <c r="A1550" s="3" t="s">
        <v>2708</v>
      </c>
      <c r="B1550" s="3">
        <v>827.38131533041496</v>
      </c>
      <c r="C1550" s="3">
        <v>1676.9447436626699</v>
      </c>
      <c r="D1550" s="3">
        <v>-1.0192000000000001</v>
      </c>
      <c r="E1550" s="3">
        <f t="shared" si="24"/>
        <v>-2.0267947542573754</v>
      </c>
      <c r="F1550" s="4">
        <v>7.6112999999999994E-5</v>
      </c>
      <c r="G1550" s="3">
        <v>6.3469999999999998E-4</v>
      </c>
      <c r="H1550" s="3" t="s">
        <v>2709</v>
      </c>
    </row>
    <row r="1551" spans="1:8">
      <c r="A1551" s="3" t="s">
        <v>2710</v>
      </c>
      <c r="B1551" s="3">
        <v>159.813200683437</v>
      </c>
      <c r="C1551" s="3">
        <v>323.86116984513399</v>
      </c>
      <c r="D1551" s="3">
        <v>-1.0189999999999999</v>
      </c>
      <c r="E1551" s="3">
        <f t="shared" si="24"/>
        <v>-2.0265138003181709</v>
      </c>
      <c r="F1551" s="4">
        <v>1.1000000000000001E-6</v>
      </c>
      <c r="G1551" s="4">
        <v>1.4848000000000001E-5</v>
      </c>
      <c r="H1551" s="3" t="s">
        <v>2711</v>
      </c>
    </row>
    <row r="1552" spans="1:8">
      <c r="A1552" s="3" t="s">
        <v>2712</v>
      </c>
      <c r="B1552" s="3">
        <v>765.47495712298701</v>
      </c>
      <c r="C1552" s="3">
        <v>1551.04900800164</v>
      </c>
      <c r="D1552" s="3">
        <v>-1.0187999999999999</v>
      </c>
      <c r="E1552" s="3">
        <f t="shared" si="24"/>
        <v>-2.0262328853247529</v>
      </c>
      <c r="F1552" s="4">
        <v>4.0522999999999998E-13</v>
      </c>
      <c r="G1552" s="4">
        <v>1.5985E-11</v>
      </c>
      <c r="H1552" s="3" t="s">
        <v>2713</v>
      </c>
    </row>
    <row r="1553" spans="1:8">
      <c r="A1553" s="3" t="s">
        <v>2714</v>
      </c>
      <c r="B1553" s="3">
        <v>200.58447964099599</v>
      </c>
      <c r="C1553" s="3">
        <v>406.33374622779701</v>
      </c>
      <c r="D1553" s="3">
        <v>-1.0185</v>
      </c>
      <c r="E1553" s="3">
        <f t="shared" si="24"/>
        <v>-2.0258115858461667</v>
      </c>
      <c r="F1553" s="4">
        <v>9.6283000000000003E-8</v>
      </c>
      <c r="G1553" s="4">
        <v>1.6534999999999999E-6</v>
      </c>
      <c r="H1553" s="3" t="s">
        <v>2715</v>
      </c>
    </row>
    <row r="1554" spans="1:8">
      <c r="A1554" s="3" t="s">
        <v>795</v>
      </c>
      <c r="B1554" s="3">
        <v>394.94063941504902</v>
      </c>
      <c r="C1554" s="3">
        <v>800.10186040369297</v>
      </c>
      <c r="D1554" s="3">
        <v>-1.0185</v>
      </c>
      <c r="E1554" s="3">
        <f t="shared" si="24"/>
        <v>-2.0258115858461667</v>
      </c>
      <c r="F1554" s="3">
        <v>9.5767000000000005E-3</v>
      </c>
      <c r="G1554" s="3">
        <v>3.7708999999999999E-2</v>
      </c>
      <c r="H1554" s="3" t="s">
        <v>2716</v>
      </c>
    </row>
    <row r="1555" spans="1:8">
      <c r="A1555" s="3" t="s">
        <v>2717</v>
      </c>
      <c r="B1555" s="3">
        <v>292.598283332275</v>
      </c>
      <c r="C1555" s="3">
        <v>592.49392808071605</v>
      </c>
      <c r="D1555" s="3">
        <v>-1.0179</v>
      </c>
      <c r="E1555" s="3">
        <f t="shared" si="24"/>
        <v>-2.0249692496637479</v>
      </c>
      <c r="F1555" s="4">
        <v>1.0543E-7</v>
      </c>
      <c r="G1555" s="4">
        <v>1.7934000000000001E-6</v>
      </c>
      <c r="H1555" s="3" t="s">
        <v>2718</v>
      </c>
    </row>
    <row r="1556" spans="1:8">
      <c r="A1556" s="3" t="s">
        <v>2719</v>
      </c>
      <c r="B1556" s="3">
        <v>64.121190415591997</v>
      </c>
      <c r="C1556" s="3">
        <v>129.83226833461899</v>
      </c>
      <c r="D1556" s="3">
        <v>-1.0178</v>
      </c>
      <c r="E1556" s="3">
        <f t="shared" si="24"/>
        <v>-2.0248288943555361</v>
      </c>
      <c r="F1556" s="3">
        <v>7.4635999999999995E-4</v>
      </c>
      <c r="G1556" s="3">
        <v>4.5218999999999997E-3</v>
      </c>
      <c r="H1556" s="3" t="s">
        <v>2720</v>
      </c>
    </row>
    <row r="1557" spans="1:8">
      <c r="A1557" s="3" t="s">
        <v>2721</v>
      </c>
      <c r="B1557" s="3">
        <v>133.199914027272</v>
      </c>
      <c r="C1557" s="3">
        <v>269.71196248694599</v>
      </c>
      <c r="D1557" s="3">
        <v>-1.0178</v>
      </c>
      <c r="E1557" s="3">
        <f t="shared" si="24"/>
        <v>-2.0248288943555361</v>
      </c>
      <c r="F1557" s="3">
        <v>7.1827999999999996E-4</v>
      </c>
      <c r="G1557" s="3">
        <v>4.3753999999999998E-3</v>
      </c>
      <c r="H1557" s="3" t="s">
        <v>6</v>
      </c>
    </row>
    <row r="1558" spans="1:8">
      <c r="A1558" s="3" t="s">
        <v>2722</v>
      </c>
      <c r="B1558" s="3">
        <v>819.01051898197795</v>
      </c>
      <c r="C1558" s="3">
        <v>1658.2259226646599</v>
      </c>
      <c r="D1558" s="3">
        <v>-1.0177</v>
      </c>
      <c r="E1558" s="3">
        <f t="shared" si="24"/>
        <v>-2.0246885487756754</v>
      </c>
      <c r="F1558" s="4">
        <v>1.5866999999999999E-9</v>
      </c>
      <c r="G1558" s="4">
        <v>3.8161E-8</v>
      </c>
      <c r="H1558" s="3" t="s">
        <v>2723</v>
      </c>
    </row>
    <row r="1559" spans="1:8">
      <c r="A1559" s="3" t="s">
        <v>2724</v>
      </c>
      <c r="B1559" s="3">
        <v>4338.8537643305799</v>
      </c>
      <c r="C1559" s="3">
        <v>8781.7766535640094</v>
      </c>
      <c r="D1559" s="3">
        <v>-1.0172000000000001</v>
      </c>
      <c r="E1559" s="3">
        <f t="shared" si="24"/>
        <v>-2.0239869667780459</v>
      </c>
      <c r="F1559" s="4">
        <v>4.8798000000000001E-13</v>
      </c>
      <c r="G1559" s="4">
        <v>1.9144E-11</v>
      </c>
      <c r="H1559" s="3" t="s">
        <v>2725</v>
      </c>
    </row>
    <row r="1560" spans="1:8">
      <c r="A1560" s="3" t="s">
        <v>2726</v>
      </c>
      <c r="B1560" s="3">
        <v>347.20148614723701</v>
      </c>
      <c r="C1560" s="3">
        <v>702.63381619942504</v>
      </c>
      <c r="D1560" s="3">
        <v>-1.0169999999999999</v>
      </c>
      <c r="E1560" s="3">
        <f t="shared" si="24"/>
        <v>-2.0237064020538575</v>
      </c>
      <c r="F1560" s="4">
        <v>8.5984E-10</v>
      </c>
      <c r="G1560" s="4">
        <v>2.1602E-8</v>
      </c>
      <c r="H1560" s="3" t="s">
        <v>2727</v>
      </c>
    </row>
    <row r="1561" spans="1:8">
      <c r="A1561" s="3" t="s">
        <v>2728</v>
      </c>
      <c r="B1561" s="3">
        <v>47.475555222710597</v>
      </c>
      <c r="C1561" s="3">
        <v>96.030931651692399</v>
      </c>
      <c r="D1561" s="3">
        <v>-1.0163</v>
      </c>
      <c r="E1561" s="3">
        <f t="shared" si="24"/>
        <v>-2.0227247317570103</v>
      </c>
      <c r="F1561" s="3">
        <v>2.9391E-3</v>
      </c>
      <c r="G1561" s="3">
        <v>1.4263E-2</v>
      </c>
      <c r="H1561" s="3" t="s">
        <v>2729</v>
      </c>
    </row>
    <row r="1562" spans="1:8">
      <c r="A1562" s="3" t="s">
        <v>2730</v>
      </c>
      <c r="B1562" s="3">
        <v>51.127469263722297</v>
      </c>
      <c r="C1562" s="3">
        <v>103.370859312885</v>
      </c>
      <c r="D1562" s="3">
        <v>-1.0157</v>
      </c>
      <c r="E1562" s="3">
        <f t="shared" si="24"/>
        <v>-2.0218836790941981</v>
      </c>
      <c r="F1562" s="3">
        <v>1.6988000000000001E-3</v>
      </c>
      <c r="G1562" s="3">
        <v>8.9972000000000003E-3</v>
      </c>
      <c r="H1562" s="3" t="s">
        <v>2731</v>
      </c>
    </row>
    <row r="1563" spans="1:8">
      <c r="A1563" s="3" t="s">
        <v>2732</v>
      </c>
      <c r="B1563" s="3">
        <v>34.393743825954701</v>
      </c>
      <c r="C1563" s="3">
        <v>69.527226827967297</v>
      </c>
      <c r="D1563" s="3">
        <v>-1.0154000000000001</v>
      </c>
      <c r="E1563" s="3">
        <f t="shared" si="24"/>
        <v>-2.0214632839135978</v>
      </c>
      <c r="F1563" s="3">
        <v>1.0277E-2</v>
      </c>
      <c r="G1563" s="3">
        <v>3.9848000000000001E-2</v>
      </c>
      <c r="H1563" s="3" t="s">
        <v>2733</v>
      </c>
    </row>
    <row r="1564" spans="1:8">
      <c r="A1564" s="3" t="s">
        <v>2734</v>
      </c>
      <c r="B1564" s="3">
        <v>257.66678539878001</v>
      </c>
      <c r="C1564" s="3">
        <v>520.42838630419897</v>
      </c>
      <c r="D1564" s="3">
        <v>-1.0142</v>
      </c>
      <c r="E1564" s="3">
        <f t="shared" si="24"/>
        <v>-2.0197825771057887</v>
      </c>
      <c r="F1564" s="3">
        <v>5.1066000000000002E-4</v>
      </c>
      <c r="G1564" s="3">
        <v>3.2758000000000002E-3</v>
      </c>
      <c r="H1564" s="3" t="s">
        <v>6</v>
      </c>
    </row>
    <row r="1565" spans="1:8">
      <c r="A1565" s="3" t="s">
        <v>2735</v>
      </c>
      <c r="B1565" s="3">
        <v>75.959180366603803</v>
      </c>
      <c r="C1565" s="3">
        <v>153.41699599187399</v>
      </c>
      <c r="D1565" s="3">
        <v>-1.0142</v>
      </c>
      <c r="E1565" s="3">
        <f t="shared" si="24"/>
        <v>-2.0197825771057887</v>
      </c>
      <c r="F1565" s="3">
        <v>2.7778999999999998E-4</v>
      </c>
      <c r="G1565" s="3">
        <v>1.9608999999999998E-3</v>
      </c>
      <c r="H1565" s="3" t="s">
        <v>2736</v>
      </c>
    </row>
    <row r="1566" spans="1:8">
      <c r="A1566" s="3" t="s">
        <v>2737</v>
      </c>
      <c r="B1566" s="3">
        <v>736.92099432109706</v>
      </c>
      <c r="C1566" s="3">
        <v>1488.24794734843</v>
      </c>
      <c r="D1566" s="3">
        <v>-1.014</v>
      </c>
      <c r="E1566" s="3">
        <f t="shared" si="24"/>
        <v>-2.0195025951933712</v>
      </c>
      <c r="F1566" s="4">
        <v>8.9301999999999997E-13</v>
      </c>
      <c r="G1566" s="4">
        <v>3.3675000000000003E-11</v>
      </c>
      <c r="H1566" s="3" t="s">
        <v>2738</v>
      </c>
    </row>
    <row r="1567" spans="1:8">
      <c r="A1567" s="3" t="s">
        <v>2739</v>
      </c>
      <c r="B1567" s="3">
        <v>78.720306630973496</v>
      </c>
      <c r="C1567" s="3">
        <v>158.958879710876</v>
      </c>
      <c r="D1567" s="3">
        <v>-1.0138</v>
      </c>
      <c r="E1567" s="3">
        <f t="shared" si="24"/>
        <v>-2.0192226520919987</v>
      </c>
      <c r="F1567" s="3">
        <v>1.3052999999999999E-3</v>
      </c>
      <c r="G1567" s="3">
        <v>7.2170999999999997E-3</v>
      </c>
      <c r="H1567" s="3" t="s">
        <v>2740</v>
      </c>
    </row>
    <row r="1568" spans="1:8">
      <c r="A1568" s="3" t="s">
        <v>2741</v>
      </c>
      <c r="B1568" s="3">
        <v>643.17820014764197</v>
      </c>
      <c r="C1568" s="3">
        <v>1297.3703665007999</v>
      </c>
      <c r="D1568" s="3">
        <v>-1.0123</v>
      </c>
      <c r="E1568" s="3">
        <f t="shared" si="24"/>
        <v>-2.0171243153908227</v>
      </c>
      <c r="F1568" s="4">
        <v>2.7007E-12</v>
      </c>
      <c r="G1568" s="4">
        <v>9.7374000000000004E-11</v>
      </c>
      <c r="H1568" s="3" t="s">
        <v>2742</v>
      </c>
    </row>
    <row r="1569" spans="1:8">
      <c r="A1569" s="3" t="s">
        <v>2743</v>
      </c>
      <c r="B1569" s="3">
        <v>452.76384499525699</v>
      </c>
      <c r="C1569" s="3">
        <v>913.16148146097396</v>
      </c>
      <c r="D1569" s="3">
        <v>-1.0121</v>
      </c>
      <c r="E1569" s="3">
        <f t="shared" si="24"/>
        <v>-2.0168447019661859</v>
      </c>
      <c r="F1569" s="4">
        <v>3.8023000000000001E-11</v>
      </c>
      <c r="G1569" s="4">
        <v>1.1664E-9</v>
      </c>
      <c r="H1569" s="3" t="s">
        <v>2744</v>
      </c>
    </row>
    <row r="1570" spans="1:8">
      <c r="A1570" s="3" t="s">
        <v>2745</v>
      </c>
      <c r="B1570" s="3">
        <v>50.236681487080297</v>
      </c>
      <c r="C1570" s="3">
        <v>101.29779818623901</v>
      </c>
      <c r="D1570" s="3">
        <v>-1.0118</v>
      </c>
      <c r="E1570" s="3">
        <f t="shared" si="24"/>
        <v>-2.0164253545024851</v>
      </c>
      <c r="F1570" s="3">
        <v>9.2596999999999992E-3</v>
      </c>
      <c r="G1570" s="3">
        <v>3.6697E-2</v>
      </c>
      <c r="H1570" s="3" t="s">
        <v>2746</v>
      </c>
    </row>
    <row r="1571" spans="1:8">
      <c r="A1571" s="3" t="s">
        <v>614</v>
      </c>
      <c r="B1571" s="3">
        <v>312.61313655506399</v>
      </c>
      <c r="C1571" s="3">
        <v>630.04004925558104</v>
      </c>
      <c r="D1571" s="3">
        <v>-1.0111000000000001</v>
      </c>
      <c r="E1571" s="3">
        <f t="shared" si="24"/>
        <v>-2.015447216135025</v>
      </c>
      <c r="F1571" s="4">
        <v>2.7075E-9</v>
      </c>
      <c r="G1571" s="4">
        <v>6.2584E-8</v>
      </c>
      <c r="H1571" s="3" t="s">
        <v>2747</v>
      </c>
    </row>
    <row r="1572" spans="1:8">
      <c r="A1572" s="3" t="s">
        <v>2748</v>
      </c>
      <c r="B1572" s="3">
        <v>143.714532236319</v>
      </c>
      <c r="C1572" s="3">
        <v>289.63725302834598</v>
      </c>
      <c r="D1572" s="3">
        <v>-1.0109999999999999</v>
      </c>
      <c r="E1572" s="3">
        <f t="shared" si="24"/>
        <v>-2.0153075208210081</v>
      </c>
      <c r="F1572" s="4">
        <v>2.6089999999999999E-6</v>
      </c>
      <c r="G1572" s="4">
        <v>3.2041E-5</v>
      </c>
      <c r="H1572" s="3" t="s">
        <v>2749</v>
      </c>
    </row>
    <row r="1573" spans="1:8">
      <c r="A1573" s="3" t="s">
        <v>2750</v>
      </c>
      <c r="B1573" s="3">
        <v>1437.0855427225299</v>
      </c>
      <c r="C1573" s="3">
        <v>2896.1824825890299</v>
      </c>
      <c r="D1573" s="3">
        <v>-1.0109999999999999</v>
      </c>
      <c r="E1573" s="3">
        <f t="shared" si="24"/>
        <v>-2.0153075208210081</v>
      </c>
      <c r="F1573" s="4">
        <v>4.9625E-5</v>
      </c>
      <c r="G1573" s="3">
        <v>4.3632000000000002E-4</v>
      </c>
      <c r="H1573" s="3" t="s">
        <v>2751</v>
      </c>
    </row>
    <row r="1574" spans="1:8">
      <c r="A1574" s="3" t="s">
        <v>2752</v>
      </c>
      <c r="B1574" s="3">
        <v>258.27487716431801</v>
      </c>
      <c r="C1574" s="3">
        <v>520.42876419024901</v>
      </c>
      <c r="D1574" s="3">
        <v>-1.0107999999999999</v>
      </c>
      <c r="E1574" s="3">
        <f t="shared" si="24"/>
        <v>-2.0150281592401211</v>
      </c>
      <c r="F1574" s="4">
        <v>1.047E-8</v>
      </c>
      <c r="G1574" s="4">
        <v>2.1841000000000001E-7</v>
      </c>
      <c r="H1574" s="3" t="s">
        <v>2753</v>
      </c>
    </row>
    <row r="1575" spans="1:8">
      <c r="A1575" s="3" t="s">
        <v>2754</v>
      </c>
      <c r="B1575" s="3">
        <v>78.031991879658094</v>
      </c>
      <c r="C1575" s="3">
        <v>157.16102471171101</v>
      </c>
      <c r="D1575" s="3">
        <v>-1.0101</v>
      </c>
      <c r="E1575" s="3">
        <f t="shared" si="24"/>
        <v>-2.0140506986315918</v>
      </c>
      <c r="F1575" s="3">
        <v>1.5894999999999999E-4</v>
      </c>
      <c r="G1575" s="3">
        <v>1.2086E-3</v>
      </c>
      <c r="H1575" s="3" t="s">
        <v>6</v>
      </c>
    </row>
    <row r="1576" spans="1:8">
      <c r="A1576" s="3" t="s">
        <v>2755</v>
      </c>
      <c r="B1576" s="3">
        <v>44.414653049904899</v>
      </c>
      <c r="C1576" s="3">
        <v>89.389168137892597</v>
      </c>
      <c r="D1576" s="3">
        <v>-1.0091000000000001</v>
      </c>
      <c r="E1576" s="3">
        <f t="shared" si="24"/>
        <v>-2.0126551487849262</v>
      </c>
      <c r="F1576" s="3">
        <v>4.6956999999999997E-3</v>
      </c>
      <c r="G1576" s="3">
        <v>2.0924999999999999E-2</v>
      </c>
      <c r="H1576" s="3" t="s">
        <v>2756</v>
      </c>
    </row>
    <row r="1577" spans="1:8">
      <c r="A1577" s="3" t="s">
        <v>2757</v>
      </c>
      <c r="B1577" s="3">
        <v>87.903013149390404</v>
      </c>
      <c r="C1577" s="3">
        <v>176.85359387064599</v>
      </c>
      <c r="D1577" s="3">
        <v>-1.0085999999999999</v>
      </c>
      <c r="E1577" s="3">
        <f t="shared" si="24"/>
        <v>-2.0119577365233328</v>
      </c>
      <c r="F1577" s="3">
        <v>1.1652E-4</v>
      </c>
      <c r="G1577" s="3">
        <v>9.2166999999999998E-4</v>
      </c>
      <c r="H1577" s="3" t="s">
        <v>2758</v>
      </c>
    </row>
    <row r="1578" spans="1:8">
      <c r="A1578" s="3" t="s">
        <v>2759</v>
      </c>
      <c r="B1578" s="3">
        <v>120.162147752959</v>
      </c>
      <c r="C1578" s="3">
        <v>241.70609539194399</v>
      </c>
      <c r="D1578" s="3">
        <v>-1.0083</v>
      </c>
      <c r="E1578" s="3">
        <f t="shared" si="24"/>
        <v>-2.0115394051698767</v>
      </c>
      <c r="F1578" s="4">
        <v>3.4372000000000002E-5</v>
      </c>
      <c r="G1578" s="3">
        <v>3.1299000000000002E-4</v>
      </c>
      <c r="H1578" s="3" t="s">
        <v>2760</v>
      </c>
    </row>
    <row r="1579" spans="1:8">
      <c r="A1579" s="3" t="s">
        <v>716</v>
      </c>
      <c r="B1579" s="3">
        <v>127.995189993857</v>
      </c>
      <c r="C1579" s="3">
        <v>257.29559387167899</v>
      </c>
      <c r="D1579" s="3">
        <v>-1.0073000000000001</v>
      </c>
      <c r="E1579" s="3">
        <f t="shared" si="24"/>
        <v>-2.0101455954160539</v>
      </c>
      <c r="F1579" s="4">
        <v>6.7348999999999997E-6</v>
      </c>
      <c r="G1579" s="4">
        <v>7.4655999999999998E-5</v>
      </c>
      <c r="H1579" s="3" t="s">
        <v>2761</v>
      </c>
    </row>
    <row r="1580" spans="1:8">
      <c r="A1580" s="3" t="s">
        <v>2762</v>
      </c>
      <c r="B1580" s="3">
        <v>1802.9054819343601</v>
      </c>
      <c r="C1580" s="3">
        <v>3621.6791636664798</v>
      </c>
      <c r="D1580" s="3">
        <v>-1.0063</v>
      </c>
      <c r="E1580" s="3">
        <f t="shared" si="24"/>
        <v>-2.0087527514427785</v>
      </c>
      <c r="F1580" s="4">
        <v>1.7398999999999999E-15</v>
      </c>
      <c r="G1580" s="4">
        <v>8.9677E-14</v>
      </c>
      <c r="H1580" s="3" t="s">
        <v>2763</v>
      </c>
    </row>
    <row r="1581" spans="1:8">
      <c r="A1581" s="3" t="s">
        <v>2764</v>
      </c>
      <c r="B1581" s="3">
        <v>99.591115146184194</v>
      </c>
      <c r="C1581" s="3">
        <v>199.93058296098101</v>
      </c>
      <c r="D1581" s="3">
        <v>-1.0054000000000001</v>
      </c>
      <c r="E1581" s="3">
        <f t="shared" si="24"/>
        <v>-2.0075000170560999</v>
      </c>
      <c r="F1581" s="4">
        <v>6.2711000000000003E-5</v>
      </c>
      <c r="G1581" s="3">
        <v>5.3567999999999997E-4</v>
      </c>
      <c r="H1581" s="3" t="s">
        <v>2765</v>
      </c>
    </row>
    <row r="1582" spans="1:8">
      <c r="A1582" s="3" t="s">
        <v>2766</v>
      </c>
      <c r="B1582" s="3">
        <v>202.29571753628301</v>
      </c>
      <c r="C1582" s="3">
        <v>406.079971415849</v>
      </c>
      <c r="D1582" s="3">
        <v>-1.0053000000000001</v>
      </c>
      <c r="E1582" s="3">
        <f t="shared" si="24"/>
        <v>-2.0073608725808563</v>
      </c>
      <c r="F1582" s="4">
        <v>1.1649000000000001E-7</v>
      </c>
      <c r="G1582" s="4">
        <v>1.9674E-6</v>
      </c>
      <c r="H1582" s="3" t="s">
        <v>2767</v>
      </c>
    </row>
    <row r="1583" spans="1:8">
      <c r="A1583" s="3" t="s">
        <v>2768</v>
      </c>
      <c r="B1583" s="3">
        <v>35.849250935248598</v>
      </c>
      <c r="C1583" s="3">
        <v>71.959707800026194</v>
      </c>
      <c r="D1583" s="3">
        <v>-1.0052000000000001</v>
      </c>
      <c r="E1583" s="3">
        <f t="shared" si="24"/>
        <v>-2.0072217377500383</v>
      </c>
      <c r="F1583" s="3">
        <v>1.0267999999999999E-2</v>
      </c>
      <c r="G1583" s="3">
        <v>3.9835000000000002E-2</v>
      </c>
      <c r="H1583" s="3" t="s">
        <v>2769</v>
      </c>
    </row>
    <row r="1584" spans="1:8">
      <c r="A1584" s="3" t="s">
        <v>2770</v>
      </c>
      <c r="B1584" s="3">
        <v>264.28229872948901</v>
      </c>
      <c r="C1584" s="3">
        <v>529.79964611912305</v>
      </c>
      <c r="D1584" s="3">
        <v>-1.0034000000000001</v>
      </c>
      <c r="E1584" s="3">
        <f t="shared" si="24"/>
        <v>-2.0047189592302876</v>
      </c>
      <c r="F1584" s="4">
        <v>1.9466E-8</v>
      </c>
      <c r="G1584" s="4">
        <v>3.8681000000000001E-7</v>
      </c>
      <c r="H1584" s="3" t="s">
        <v>2771</v>
      </c>
    </row>
    <row r="1585" spans="1:8">
      <c r="A1585" s="3" t="s">
        <v>2772</v>
      </c>
      <c r="B1585" s="3">
        <v>245.29036865067101</v>
      </c>
      <c r="C1585" s="3">
        <v>491.70367951837102</v>
      </c>
      <c r="D1585" s="3">
        <v>-1.0033000000000001</v>
      </c>
      <c r="E1585" s="3">
        <f t="shared" si="24"/>
        <v>-2.0045800075166018</v>
      </c>
      <c r="F1585" s="4">
        <v>9.7184E-6</v>
      </c>
      <c r="G1585" s="3">
        <v>1.0357999999999999E-4</v>
      </c>
      <c r="H1585" s="3" t="s">
        <v>2773</v>
      </c>
    </row>
    <row r="1586" spans="1:8">
      <c r="A1586" s="3" t="s">
        <v>2774</v>
      </c>
      <c r="B1586" s="3">
        <v>854.37460088079501</v>
      </c>
      <c r="C1586" s="3">
        <v>1711.88920065752</v>
      </c>
      <c r="D1586" s="3">
        <v>-1.0025999999999999</v>
      </c>
      <c r="E1586" s="3">
        <f t="shared" si="24"/>
        <v>-2.0036076151532454</v>
      </c>
      <c r="F1586" s="4">
        <v>2.6366E-11</v>
      </c>
      <c r="G1586" s="4">
        <v>8.2901000000000001E-10</v>
      </c>
      <c r="H1586" s="3" t="s">
        <v>6</v>
      </c>
    </row>
    <row r="1587" spans="1:8">
      <c r="A1587" s="3" t="s">
        <v>2775</v>
      </c>
      <c r="B1587" s="3">
        <v>835.40963602708905</v>
      </c>
      <c r="C1587" s="3">
        <v>1672.6745681487901</v>
      </c>
      <c r="D1587" s="3">
        <v>-1.0016</v>
      </c>
      <c r="E1587" s="3">
        <f t="shared" si="24"/>
        <v>-2.0022193013923233</v>
      </c>
      <c r="F1587" s="4">
        <v>2.6463999999999999E-9</v>
      </c>
      <c r="G1587" s="4">
        <v>6.1371000000000001E-8</v>
      </c>
      <c r="H1587" s="3" t="s">
        <v>2776</v>
      </c>
    </row>
    <row r="1588" spans="1:8">
      <c r="A1588" s="3" t="s">
        <v>2777</v>
      </c>
      <c r="B1588" s="3">
        <v>123.11720709399</v>
      </c>
      <c r="C1588" s="3">
        <v>246.42330544363</v>
      </c>
      <c r="D1588" s="3">
        <v>-1.0011000000000001</v>
      </c>
      <c r="E1588" s="3">
        <f t="shared" si="24"/>
        <v>-2.0015255052931589</v>
      </c>
      <c r="F1588" s="4">
        <v>1.4202999999999999E-5</v>
      </c>
      <c r="G1588" s="3">
        <v>1.4433E-4</v>
      </c>
      <c r="H1588" s="3" t="s">
        <v>2778</v>
      </c>
    </row>
    <row r="1589" spans="1:8">
      <c r="A1589" s="3" t="s">
        <v>2779</v>
      </c>
      <c r="B1589" s="3">
        <v>58.025678605535099</v>
      </c>
      <c r="C1589" s="3">
        <v>116.104540914599</v>
      </c>
      <c r="D1589" s="3">
        <v>-1.0006999999999999</v>
      </c>
      <c r="E1589" s="3">
        <f t="shared" si="24"/>
        <v>-2.0009706415128408</v>
      </c>
      <c r="F1589" s="3">
        <v>1.2459000000000001E-3</v>
      </c>
      <c r="G1589" s="3">
        <v>6.9426999999999996E-3</v>
      </c>
      <c r="H1589" s="3" t="s">
        <v>2780</v>
      </c>
    </row>
    <row r="1590" spans="1:8">
      <c r="A1590" s="3" t="s">
        <v>2781</v>
      </c>
      <c r="B1590" s="3">
        <v>255.68993138971999</v>
      </c>
      <c r="C1590" s="3">
        <v>511.58705214383002</v>
      </c>
      <c r="D1590" s="3">
        <v>-1.0005999999999999</v>
      </c>
      <c r="E1590" s="3">
        <f t="shared" si="24"/>
        <v>-2.0008319496037372</v>
      </c>
      <c r="F1590" s="4">
        <v>9.5342000000000004E-9</v>
      </c>
      <c r="G1590" s="4">
        <v>2.0004999999999999E-7</v>
      </c>
      <c r="H1590" s="3" t="s">
        <v>6</v>
      </c>
    </row>
    <row r="1591" spans="1:8">
      <c r="A1591" s="3" t="s">
        <v>2782</v>
      </c>
      <c r="B1591" s="3">
        <v>80.351994230039693</v>
      </c>
      <c r="C1591" s="3">
        <v>160.756734710042</v>
      </c>
      <c r="D1591" s="3">
        <v>-1.0004999999999999</v>
      </c>
      <c r="E1591" s="3">
        <f t="shared" si="24"/>
        <v>-2.0006932673076903</v>
      </c>
      <c r="F1591" s="3">
        <v>1.9058000000000001E-4</v>
      </c>
      <c r="G1591" s="3">
        <v>1.4109000000000001E-3</v>
      </c>
      <c r="H1591" s="3" t="s">
        <v>2783</v>
      </c>
    </row>
    <row r="1592" spans="1:8" ht="14.25" thickBot="1">
      <c r="A1592" s="6" t="s">
        <v>2784</v>
      </c>
      <c r="B1592" s="6">
        <v>257.516224755005</v>
      </c>
      <c r="C1592" s="6">
        <v>515.14065528319395</v>
      </c>
      <c r="D1592" s="6">
        <v>-1.0003</v>
      </c>
      <c r="E1592" s="6">
        <f t="shared" si="24"/>
        <v>-2.0004159315521046</v>
      </c>
      <c r="F1592" s="7">
        <v>1.5344000000000002E-8</v>
      </c>
      <c r="G1592" s="7">
        <v>3.0978000000000001E-7</v>
      </c>
      <c r="H1592" s="6" t="s">
        <v>529</v>
      </c>
    </row>
    <row r="1593" spans="1:8" ht="14.25" thickTop="1"/>
  </sheetData>
  <sortState ref="A3:H767">
    <sortCondition descending="1" ref="D2"/>
  </sortState>
  <mergeCells count="1">
    <mergeCell ref="A1:H1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147BB94844ECC4BB777729BED3B39B3" ma:contentTypeVersion="7" ma:contentTypeDescription="Create a new document." ma:contentTypeScope="" ma:versionID="95829d3386c4af570c2a0bc6ebaed8fb">
  <xsd:schema xmlns:xsd="http://www.w3.org/2001/XMLSchema" xmlns:p="http://schemas.microsoft.com/office/2006/metadata/properties" xmlns:ns2="a29167fc-617a-4669-af42-513f676a7887" targetNamespace="http://schemas.microsoft.com/office/2006/metadata/properties" ma:root="true" ma:fieldsID="4d7e25e4b4a0c0cc1f94fda8de9bf4bd" ns2:_="">
    <xsd:import namespace="a29167fc-617a-4669-af42-513f676a7887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29167fc-617a-4669-af42-513f676a7887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a29167fc-617a-4669-af42-513f676a7887">XLSX</FileFormat>
    <DocumentId xmlns="a29167fc-617a-4669-af42-513f676a7887">Table 2.XLSX</DocumentId>
    <IsDeleted xmlns="a29167fc-617a-4669-af42-513f676a7887">false</IsDeleted>
    <StageName xmlns="a29167fc-617a-4669-af42-513f676a7887" xsi:nil="true"/>
    <DocumentType xmlns="a29167fc-617a-4669-af42-513f676a7887">Table</DocumentType>
    <Checked_x0020_Out_x0020_To xmlns="a29167fc-617a-4669-af42-513f676a7887">
      <UserInfo>
        <DisplayName/>
        <AccountId xsi:nil="true"/>
        <AccountType/>
      </UserInfo>
    </Checked_x0020_Out_x0020_To>
    <TitleName xmlns="a29167fc-617a-4669-af42-513f676a7887">Table 2.XLSX</TitleName>
  </documentManagement>
</p:properties>
</file>

<file path=customXml/itemProps1.xml><?xml version="1.0" encoding="utf-8"?>
<ds:datastoreItem xmlns:ds="http://schemas.openxmlformats.org/officeDocument/2006/customXml" ds:itemID="{57698615-B115-463A-B094-828BA08163B5}"/>
</file>

<file path=customXml/itemProps2.xml><?xml version="1.0" encoding="utf-8"?>
<ds:datastoreItem xmlns:ds="http://schemas.openxmlformats.org/officeDocument/2006/customXml" ds:itemID="{4C706DA3-D9E4-4CB0-82BA-AB9848838C07}"/>
</file>

<file path=customXml/itemProps3.xml><?xml version="1.0" encoding="utf-8"?>
<ds:datastoreItem xmlns:ds="http://schemas.openxmlformats.org/officeDocument/2006/customXml" ds:itemID="{EA52A253-0E1A-40FF-8940-D4667020797F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10-27T13:15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147BB94844ECC4BB777729BED3B39B3</vt:lpwstr>
  </property>
</Properties>
</file>